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 lockWindows="false"/>
  <bookViews>
    <workbookView showHorizontalScroll="true" showVerticalScroll="true" showSheetTabs="true" xWindow="0" yWindow="0" windowWidth="16384" windowHeight="8192" tabRatio="737" firstSheet="0" activeTab="0"/>
  </bookViews>
  <sheets>
    <sheet name="Raw PRS(CMS) Data 2020-2012" sheetId="1" state="visible" r:id="rId2"/>
    <sheet name="Graph Billed $M 2012-2020" sheetId="2" state="visible" r:id="rId3"/>
    <sheet name="Graph Approved $M 2012-2020" sheetId="3" state="visible" r:id="rId4"/>
    <sheet name="Graph % Approved 2012-2020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9" uniqueCount="1792">
  <si>
    <t xml:space="preserve">Type</t>
  </si>
  <si>
    <t xml:space="preserve">Billed</t>
  </si>
  <si>
    <t xml:space="preserve">Approved</t>
  </si>
  <si>
    <t xml:space="preserve">% approved of billed dollars</t>
  </si>
  <si>
    <t xml:space="preserve">Codes</t>
  </si>
  <si>
    <t xml:space="preserve">Services</t>
  </si>
  <si>
    <t xml:space="preserve">Patients</t>
  </si>
  <si>
    <t xml:space="preserve">Providers</t>
  </si>
  <si>
    <t xml:space="preserve">Addiction Medicine</t>
  </si>
  <si>
    <t xml:space="preserve">    2826</t>
  </si>
  <si>
    <t xml:space="preserve">    115076</t>
  </si>
  <si>
    <t xml:space="preserve">   18908</t>
  </si>
  <si>
    <t xml:space="preserve">      2782</t>
  </si>
  <si>
    <t xml:space="preserve">    162852</t>
  </si>
  <si>
    <t xml:space="preserve">   21713</t>
  </si>
  <si>
    <t xml:space="preserve">  2772</t>
  </si>
  <si>
    <t xml:space="preserve">      182077</t>
  </si>
  <si>
    <t xml:space="preserve">     23187</t>
  </si>
  <si>
    <t xml:space="preserve">    2213</t>
  </si>
  <si>
    <t xml:space="preserve">      153669</t>
  </si>
  <si>
    <t xml:space="preserve">     19863</t>
  </si>
  <si>
    <t xml:space="preserve">   18054</t>
  </si>
  <si>
    <t xml:space="preserve">      1785</t>
  </si>
  <si>
    <t xml:space="preserve">    134067</t>
  </si>
  <si>
    <t xml:space="preserve">   16317</t>
  </si>
  <si>
    <t xml:space="preserve">    1576  </t>
  </si>
  <si>
    <t xml:space="preserve">    129066</t>
  </si>
  <si>
    <t xml:space="preserve">   14017</t>
  </si>
  <si>
    <t xml:space="preserve">    1468</t>
  </si>
  <si>
    <t xml:space="preserve">    132118</t>
  </si>
  <si>
    <t xml:space="preserve">   14423</t>
  </si>
  <si>
    <t xml:space="preserve">Adult Congenital Heart Disease</t>
  </si>
  <si>
    <t xml:space="preserve">        6</t>
  </si>
  <si>
    <t xml:space="preserve">         34</t>
  </si>
  <si>
    <t xml:space="preserve">       24</t>
  </si>
  <si>
    <t xml:space="preserve">Advanced Heart Failure and Transplant Ca</t>
  </si>
  <si>
    <t xml:space="preserve">  354306</t>
  </si>
  <si>
    <t xml:space="preserve">  374192</t>
  </si>
  <si>
    <t xml:space="preserve">    336984</t>
  </si>
  <si>
    <t xml:space="preserve">      5459</t>
  </si>
  <si>
    <t xml:space="preserve">All Other Suppliers</t>
  </si>
  <si>
    <t xml:space="preserve">     476</t>
  </si>
  <si>
    <t xml:space="preserve">  1193441</t>
  </si>
  <si>
    <t xml:space="preserve">   25941</t>
  </si>
  <si>
    <t xml:space="preserve">       629</t>
  </si>
  <si>
    <t xml:space="preserve">  1144482</t>
  </si>
  <si>
    <t xml:space="preserve">   30611</t>
  </si>
  <si>
    <t xml:space="preserve">     632</t>
  </si>
  <si>
    <t xml:space="preserve">    1499368</t>
  </si>
  <si>
    <t xml:space="preserve">     32636</t>
  </si>
  <si>
    <t xml:space="preserve">     5612</t>
  </si>
  <si>
    <t xml:space="preserve">   50356942</t>
  </si>
  <si>
    <t xml:space="preserve">    137274</t>
  </si>
  <si>
    <t xml:space="preserve">  123417</t>
  </si>
  <si>
    <t xml:space="preserve">     4492</t>
  </si>
  <si>
    <t xml:space="preserve">  5053183</t>
  </si>
  <si>
    <t xml:space="preserve">  112940</t>
  </si>
  <si>
    <t xml:space="preserve">     3985  </t>
  </si>
  <si>
    <t xml:space="preserve">  1694793</t>
  </si>
  <si>
    <t xml:space="preserve">  130151</t>
  </si>
  <si>
    <t xml:space="preserve">   3184</t>
  </si>
  <si>
    <t xml:space="preserve">  3439339</t>
  </si>
  <si>
    <t xml:space="preserve">  124729</t>
  </si>
  <si>
    <t xml:space="preserve">Allergy/ Immunology</t>
  </si>
  <si>
    <t xml:space="preserve">  77782</t>
  </si>
  <si>
    <t xml:space="preserve"> 19769434</t>
  </si>
  <si>
    <t xml:space="preserve">  574719</t>
  </si>
  <si>
    <t xml:space="preserve">    79417</t>
  </si>
  <si>
    <t xml:space="preserve"> 21247484</t>
  </si>
  <si>
    <t xml:space="preserve">  637954</t>
  </si>
  <si>
    <t xml:space="preserve">  79378</t>
  </si>
  <si>
    <t xml:space="preserve">   19974334</t>
  </si>
  <si>
    <t xml:space="preserve">    625581</t>
  </si>
  <si>
    <t xml:space="preserve">    79398</t>
  </si>
  <si>
    <t xml:space="preserve">   19737259</t>
  </si>
  <si>
    <t xml:space="preserve">    617813</t>
  </si>
  <si>
    <t xml:space="preserve">  601095</t>
  </si>
  <si>
    <t xml:space="preserve">     77162</t>
  </si>
  <si>
    <t xml:space="preserve"> 17500100</t>
  </si>
  <si>
    <t xml:space="preserve">  568333</t>
  </si>
  <si>
    <t xml:space="preserve">   76274  </t>
  </si>
  <si>
    <t xml:space="preserve"> 16341584</t>
  </si>
  <si>
    <t xml:space="preserve">  543624</t>
  </si>
  <si>
    <t xml:space="preserve">   75195</t>
  </si>
  <si>
    <t xml:space="preserve"> 15581944</t>
  </si>
  <si>
    <t xml:space="preserve">  531991</t>
  </si>
  <si>
    <t xml:space="preserve">Ambulance Service Provider</t>
  </si>
  <si>
    <t xml:space="preserve">   41175</t>
  </si>
  <si>
    <t xml:space="preserve">     41711</t>
  </si>
  <si>
    <t xml:space="preserve"> 41720</t>
  </si>
  <si>
    <t xml:space="preserve">  158234668</t>
  </si>
  <si>
    <t xml:space="preserve">  6870779</t>
  </si>
  <si>
    <t xml:space="preserve">   41823</t>
  </si>
  <si>
    <t xml:space="preserve">  161245063</t>
  </si>
  <si>
    <t xml:space="preserve">  6978460</t>
  </si>
  <si>
    <t xml:space="preserve">     42220</t>
  </si>
  <si>
    <t xml:space="preserve">   42483  </t>
  </si>
  <si>
    <t xml:space="preserve">   42567</t>
  </si>
  <si>
    <t xml:space="preserve">Ambulatory Surgical Center</t>
  </si>
  <si>
    <t xml:space="preserve">  323653</t>
  </si>
  <si>
    <t xml:space="preserve"> 15624643</t>
  </si>
  <si>
    <t xml:space="preserve">    346409</t>
  </si>
  <si>
    <t xml:space="preserve"> 11902340</t>
  </si>
  <si>
    <t xml:space="preserve">    8169287</t>
  </si>
  <si>
    <t xml:space="preserve">  3910434</t>
  </si>
  <si>
    <t xml:space="preserve">  336150</t>
  </si>
  <si>
    <t xml:space="preserve">    7998511</t>
  </si>
  <si>
    <t xml:space="preserve">  3862180</t>
  </si>
  <si>
    <t xml:space="preserve">    334404</t>
  </si>
  <si>
    <t xml:space="preserve">  7197789</t>
  </si>
  <si>
    <t xml:space="preserve">  335138  </t>
  </si>
  <si>
    <t xml:space="preserve">  7315940</t>
  </si>
  <si>
    <t xml:space="preserve">  354787</t>
  </si>
  <si>
    <t xml:space="preserve">  7631829</t>
  </si>
  <si>
    <t xml:space="preserve">Anesthesiology</t>
  </si>
  <si>
    <t xml:space="preserve"> 16405647</t>
  </si>
  <si>
    <t xml:space="preserve">  1839617</t>
  </si>
  <si>
    <t xml:space="preserve"> 19446385</t>
  </si>
  <si>
    <t xml:space="preserve">   19679859</t>
  </si>
  <si>
    <t xml:space="preserve">  8911566</t>
  </si>
  <si>
    <t xml:space="preserve">   19306753</t>
  </si>
  <si>
    <t xml:space="preserve">  8965645</t>
  </si>
  <si>
    <t xml:space="preserve">  1756094</t>
  </si>
  <si>
    <t xml:space="preserve"> 19411861</t>
  </si>
  <si>
    <t xml:space="preserve">1741393  </t>
  </si>
  <si>
    <t xml:space="preserve"> 19000427</t>
  </si>
  <si>
    <t xml:space="preserve"> 17630091</t>
  </si>
  <si>
    <t xml:space="preserve">Anesthesiology Assistant</t>
  </si>
  <si>
    <t xml:space="preserve">   89398</t>
  </si>
  <si>
    <t xml:space="preserve">    290454</t>
  </si>
  <si>
    <t xml:space="preserve">  279806</t>
  </si>
  <si>
    <t xml:space="preserve">     90300</t>
  </si>
  <si>
    <t xml:space="preserve">    327623</t>
  </si>
  <si>
    <t xml:space="preserve">  315039</t>
  </si>
  <si>
    <t xml:space="preserve"> 83678</t>
  </si>
  <si>
    <t xml:space="preserve">      305446</t>
  </si>
  <si>
    <t xml:space="preserve">    293642</t>
  </si>
  <si>
    <t xml:space="preserve">   73529</t>
  </si>
  <si>
    <t xml:space="preserve">      284397</t>
  </si>
  <si>
    <t xml:space="preserve">    273016</t>
  </si>
  <si>
    <t xml:space="preserve">  251029</t>
  </si>
  <si>
    <t xml:space="preserve">    61852</t>
  </si>
  <si>
    <t xml:space="preserve">    237288</t>
  </si>
  <si>
    <t xml:space="preserve">  228296</t>
  </si>
  <si>
    <t xml:space="preserve">    55277  </t>
  </si>
  <si>
    <t xml:space="preserve">    214528</t>
  </si>
  <si>
    <t xml:space="preserve">  205764</t>
  </si>
  <si>
    <t xml:space="preserve">  49072</t>
  </si>
  <si>
    <t xml:space="preserve">    186033</t>
  </si>
  <si>
    <t xml:space="preserve">  179497</t>
  </si>
  <si>
    <t xml:space="preserve">Audiologist</t>
  </si>
  <si>
    <t xml:space="preserve">  42897</t>
  </si>
  <si>
    <t xml:space="preserve">  1705180</t>
  </si>
  <si>
    <t xml:space="preserve">  809217</t>
  </si>
  <si>
    <t xml:space="preserve">    46245</t>
  </si>
  <si>
    <t xml:space="preserve">  2197846</t>
  </si>
  <si>
    <t xml:space="preserve">  45160</t>
  </si>
  <si>
    <t xml:space="preserve">    2126886</t>
  </si>
  <si>
    <t xml:space="preserve">  1002396</t>
  </si>
  <si>
    <t xml:space="preserve">    44450</t>
  </si>
  <si>
    <t xml:space="preserve">    2049918</t>
  </si>
  <si>
    <t xml:space="preserve">    964304</t>
  </si>
  <si>
    <t xml:space="preserve">  933192</t>
  </si>
  <si>
    <t xml:space="preserve">  1956958</t>
  </si>
  <si>
    <t xml:space="preserve">  882247</t>
  </si>
  <si>
    <t xml:space="preserve">40913  </t>
  </si>
  <si>
    <t xml:space="preserve">  1922506</t>
  </si>
  <si>
    <t xml:space="preserve">  844689</t>
  </si>
  <si>
    <t xml:space="preserve">  40794</t>
  </si>
  <si>
    <t xml:space="preserve">  1914576</t>
  </si>
  <si>
    <t xml:space="preserve">  832741</t>
  </si>
  <si>
    <t xml:space="preserve">Cardiac Surgery</t>
  </si>
  <si>
    <t xml:space="preserve">  60214</t>
  </si>
  <si>
    <t xml:space="preserve">    612882</t>
  </si>
  <si>
    <t xml:space="preserve">  206804</t>
  </si>
  <si>
    <t xml:space="preserve">    67744</t>
  </si>
  <si>
    <t xml:space="preserve">    905781</t>
  </si>
  <si>
    <t xml:space="preserve">  268764</t>
  </si>
  <si>
    <t xml:space="preserve">  72793</t>
  </si>
  <si>
    <t xml:space="preserve">    1077055</t>
  </si>
  <si>
    <t xml:space="preserve">    290606</t>
  </si>
  <si>
    <t xml:space="preserve">    78150</t>
  </si>
  <si>
    <t xml:space="preserve">    1045298</t>
  </si>
  <si>
    <t xml:space="preserve">    306763</t>
  </si>
  <si>
    <t xml:space="preserve">  322489</t>
  </si>
  <si>
    <t xml:space="preserve">    85801</t>
  </si>
  <si>
    <t xml:space="preserve">  1039403</t>
  </si>
  <si>
    <t xml:space="preserve">  329765</t>
  </si>
  <si>
    <t xml:space="preserve">    90693  </t>
  </si>
  <si>
    <t xml:space="preserve">  1101375</t>
  </si>
  <si>
    <t xml:space="preserve">  338033</t>
  </si>
  <si>
    <t xml:space="preserve">  95234</t>
  </si>
  <si>
    <t xml:space="preserve">  1161392</t>
  </si>
  <si>
    <t xml:space="preserve">  348439</t>
  </si>
  <si>
    <t xml:space="preserve">Cardiology</t>
  </si>
  <si>
    <t xml:space="preserve">  908955</t>
  </si>
  <si>
    <t xml:space="preserve"> 60016799</t>
  </si>
  <si>
    <t xml:space="preserve">    925523</t>
  </si>
  <si>
    <t xml:space="preserve"> 71023774</t>
  </si>
  <si>
    <t xml:space="preserve">   72464595</t>
  </si>
  <si>
    <t xml:space="preserve"> 21320749</t>
  </si>
  <si>
    <t xml:space="preserve">  980595</t>
  </si>
  <si>
    <t xml:space="preserve">   75079161</t>
  </si>
  <si>
    <t xml:space="preserve"> 22004463</t>
  </si>
  <si>
    <t xml:space="preserve">  1044973</t>
  </si>
  <si>
    <t xml:space="preserve"> 79641658</t>
  </si>
  <si>
    <t xml:space="preserve">1206617  </t>
  </si>
  <si>
    <t xml:space="preserve"> 89147681</t>
  </si>
  <si>
    <t xml:space="preserve"> 89407695</t>
  </si>
  <si>
    <t xml:space="preserve">Centralized Flu</t>
  </si>
  <si>
    <t xml:space="preserve">  80687</t>
  </si>
  <si>
    <t xml:space="preserve">  8697727</t>
  </si>
  <si>
    <t xml:space="preserve">    78019</t>
  </si>
  <si>
    <t xml:space="preserve">  7398755</t>
  </si>
  <si>
    <t xml:space="preserve">  80609</t>
  </si>
  <si>
    <t xml:space="preserve">    7657971</t>
  </si>
  <si>
    <t xml:space="preserve">  3479104</t>
  </si>
  <si>
    <t xml:space="preserve">    87575</t>
  </si>
  <si>
    <t xml:space="preserve">    6553569</t>
  </si>
  <si>
    <t xml:space="preserve">  2969750</t>
  </si>
  <si>
    <t xml:space="preserve">    97126</t>
  </si>
  <si>
    <t xml:space="preserve">  6652429</t>
  </si>
  <si>
    <t xml:space="preserve">   101694  </t>
  </si>
  <si>
    <t xml:space="preserve">  6742129</t>
  </si>
  <si>
    <t xml:space="preserve">  63738</t>
  </si>
  <si>
    <t xml:space="preserve">  4609016</t>
  </si>
  <si>
    <t xml:space="preserve">Certified Clinical Nurse Specialist</t>
  </si>
  <si>
    <t xml:space="preserve">  19403</t>
  </si>
  <si>
    <t xml:space="preserve">  1001719</t>
  </si>
  <si>
    <t xml:space="preserve">  213419</t>
  </si>
  <si>
    <t xml:space="preserve">  1141664</t>
  </si>
  <si>
    <t xml:space="preserve">  253981</t>
  </si>
  <si>
    <t xml:space="preserve">  19461</t>
  </si>
  <si>
    <t xml:space="preserve">    1230293</t>
  </si>
  <si>
    <t xml:space="preserve">    263694</t>
  </si>
  <si>
    <t xml:space="preserve">    1177071</t>
  </si>
  <si>
    <t xml:space="preserve">    271208</t>
  </si>
  <si>
    <t xml:space="preserve">  273975</t>
  </si>
  <si>
    <t xml:space="preserve">  1099120</t>
  </si>
  <si>
    <t xml:space="preserve">  263626</t>
  </si>
  <si>
    <t xml:space="preserve">19170  </t>
  </si>
  <si>
    <t xml:space="preserve">  1064452</t>
  </si>
  <si>
    <t xml:space="preserve">  264728</t>
  </si>
  <si>
    <t xml:space="preserve">  19568</t>
  </si>
  <si>
    <t xml:space="preserve">  1099516</t>
  </si>
  <si>
    <t xml:space="preserve">  258836</t>
  </si>
  <si>
    <t xml:space="preserve">Certified Nurse Midwife</t>
  </si>
  <si>
    <t xml:space="preserve">   8433</t>
  </si>
  <si>
    <t xml:space="preserve">     69462</t>
  </si>
  <si>
    <t xml:space="preserve">   25657</t>
  </si>
  <si>
    <t xml:space="preserve">    10033</t>
  </si>
  <si>
    <t xml:space="preserve">     93497</t>
  </si>
  <si>
    <t xml:space="preserve">   32526</t>
  </si>
  <si>
    <t xml:space="preserve">   9552</t>
  </si>
  <si>
    <t xml:space="preserve">       87192</t>
  </si>
  <si>
    <t xml:space="preserve">     31945</t>
  </si>
  <si>
    <t xml:space="preserve">     9301</t>
  </si>
  <si>
    <t xml:space="preserve">       87164</t>
  </si>
  <si>
    <t xml:space="preserve">     30659</t>
  </si>
  <si>
    <t xml:space="preserve">   28205</t>
  </si>
  <si>
    <t xml:space="preserve">     8151</t>
  </si>
  <si>
    <t xml:space="preserve">     68308</t>
  </si>
  <si>
    <t xml:space="preserve">   24967</t>
  </si>
  <si>
    <t xml:space="preserve">     7974  </t>
  </si>
  <si>
    <t xml:space="preserve">     68944</t>
  </si>
  <si>
    <t xml:space="preserve">   23062</t>
  </si>
  <si>
    <t xml:space="preserve">   7627</t>
  </si>
  <si>
    <t xml:space="preserve">     64067</t>
  </si>
  <si>
    <t xml:space="preserve">   22783</t>
  </si>
  <si>
    <t xml:space="preserve">Certified Registered Nurse Anesthetist</t>
  </si>
  <si>
    <t xml:space="preserve">   7191041</t>
  </si>
  <si>
    <t xml:space="preserve">   8566845</t>
  </si>
  <si>
    <t xml:space="preserve">   8301717</t>
  </si>
  <si>
    <t xml:space="preserve">  7449605</t>
  </si>
  <si>
    <t xml:space="preserve">   8202130</t>
  </si>
  <si>
    <t xml:space="preserve">  7274284</t>
  </si>
  <si>
    <t xml:space="preserve">  1360189</t>
  </si>
  <si>
    <t xml:space="preserve">  7543036</t>
  </si>
  <si>
    <t xml:space="preserve">1317504  </t>
  </si>
  <si>
    <t xml:space="preserve">  7113237</t>
  </si>
  <si>
    <t xml:space="preserve">  6977290</t>
  </si>
  <si>
    <t xml:space="preserve">Chiropractic</t>
  </si>
  <si>
    <t xml:space="preserve">   60875</t>
  </si>
  <si>
    <t xml:space="preserve"> 16359770</t>
  </si>
  <si>
    <t xml:space="preserve">     65013</t>
  </si>
  <si>
    <t xml:space="preserve"> 19738311</t>
  </si>
  <si>
    <t xml:space="preserve"> 65493</t>
  </si>
  <si>
    <t xml:space="preserve">   19678413</t>
  </si>
  <si>
    <t xml:space="preserve">  2186337</t>
  </si>
  <si>
    <t xml:space="preserve">   66333</t>
  </si>
  <si>
    <t xml:space="preserve">   19665096</t>
  </si>
  <si>
    <t xml:space="preserve">  2198175</t>
  </si>
  <si>
    <t xml:space="preserve">     68669</t>
  </si>
  <si>
    <t xml:space="preserve"> 20322085</t>
  </si>
  <si>
    <t xml:space="preserve">   69223  </t>
  </si>
  <si>
    <t xml:space="preserve"> 20395716</t>
  </si>
  <si>
    <t xml:space="preserve">   70144</t>
  </si>
  <si>
    <t xml:space="preserve"> 20931926</t>
  </si>
  <si>
    <t xml:space="preserve">Clinic or Group Practice</t>
  </si>
  <si>
    <t xml:space="preserve">      640</t>
  </si>
  <si>
    <t xml:space="preserve">    115006</t>
  </si>
  <si>
    <t xml:space="preserve">   24677</t>
  </si>
  <si>
    <t xml:space="preserve">        861</t>
  </si>
  <si>
    <t xml:space="preserve">    160233</t>
  </si>
  <si>
    <t xml:space="preserve">   28512</t>
  </si>
  <si>
    <t xml:space="preserve">  2167</t>
  </si>
  <si>
    <t xml:space="preserve">      710145</t>
  </si>
  <si>
    <t xml:space="preserve">     40377</t>
  </si>
  <si>
    <t xml:space="preserve">    2585</t>
  </si>
  <si>
    <t xml:space="preserve">    1040783</t>
  </si>
  <si>
    <t xml:space="preserve">     41906</t>
  </si>
  <si>
    <t xml:space="preserve">  776678</t>
  </si>
  <si>
    <t xml:space="preserve"> 14166695</t>
  </si>
  <si>
    <t xml:space="preserve">  771238</t>
  </si>
  <si>
    <t xml:space="preserve">4024  </t>
  </si>
  <si>
    <t xml:space="preserve"> 13428388</t>
  </si>
  <si>
    <t xml:space="preserve">  813554</t>
  </si>
  <si>
    <t xml:space="preserve">  6003956</t>
  </si>
  <si>
    <t xml:space="preserve">  582130</t>
  </si>
  <si>
    <t xml:space="preserve">Clinical Cardiac Electrophysiology</t>
  </si>
  <si>
    <t xml:space="preserve">  162754</t>
  </si>
  <si>
    <t xml:space="preserve">  8337042</t>
  </si>
  <si>
    <t xml:space="preserve">  8828796</t>
  </si>
  <si>
    <t xml:space="preserve">    8059392</t>
  </si>
  <si>
    <t xml:space="preserve">  2489148</t>
  </si>
  <si>
    <t xml:space="preserve">  146281</t>
  </si>
  <si>
    <t xml:space="preserve">    7440181</t>
  </si>
  <si>
    <t xml:space="preserve">  2306917</t>
  </si>
  <si>
    <t xml:space="preserve">   122483</t>
  </si>
  <si>
    <t xml:space="preserve">  5754592</t>
  </si>
  <si>
    <t xml:space="preserve">   109620  </t>
  </si>
  <si>
    <t xml:space="preserve">  5060235</t>
  </si>
  <si>
    <t xml:space="preserve">  97936</t>
  </si>
  <si>
    <t xml:space="preserve">  4467012</t>
  </si>
  <si>
    <t xml:space="preserve">Clinical Laboratory</t>
  </si>
  <si>
    <t xml:space="preserve"> 214864</t>
  </si>
  <si>
    <t xml:space="preserve">   223756</t>
  </si>
  <si>
    <t xml:space="preserve"> 227058</t>
  </si>
  <si>
    <t xml:space="preserve">  314238358</t>
  </si>
  <si>
    <t xml:space="preserve"> 26534459</t>
  </si>
  <si>
    <t xml:space="preserve">   229290</t>
  </si>
  <si>
    <t xml:space="preserve">  315128104</t>
  </si>
  <si>
    <t xml:space="preserve"> 26606927</t>
  </si>
  <si>
    <t xml:space="preserve">   241439</t>
  </si>
  <si>
    <t xml:space="preserve">   242153  </t>
  </si>
  <si>
    <t xml:space="preserve"> 240068</t>
  </si>
  <si>
    <t xml:space="preserve">Colorectal Surgery (Proctology)</t>
  </si>
  <si>
    <t xml:space="preserve">  88312</t>
  </si>
  <si>
    <t xml:space="preserve">    742954</t>
  </si>
  <si>
    <t xml:space="preserve">  273293</t>
  </si>
  <si>
    <t xml:space="preserve">    92042</t>
  </si>
  <si>
    <t xml:space="preserve">    877889</t>
  </si>
  <si>
    <t xml:space="preserve">  326648</t>
  </si>
  <si>
    <t xml:space="preserve">  91954</t>
  </si>
  <si>
    <t xml:space="preserve">      867892</t>
  </si>
  <si>
    <t xml:space="preserve">    325634</t>
  </si>
  <si>
    <t xml:space="preserve">    91958</t>
  </si>
  <si>
    <t xml:space="preserve">      875731</t>
  </si>
  <si>
    <t xml:space="preserve">    330402</t>
  </si>
  <si>
    <t xml:space="preserve">  330686</t>
  </si>
  <si>
    <t xml:space="preserve">    838344</t>
  </si>
  <si>
    <t xml:space="preserve">  323881</t>
  </si>
  <si>
    <t xml:space="preserve">85529  </t>
  </si>
  <si>
    <t xml:space="preserve">    828227</t>
  </si>
  <si>
    <t xml:space="preserve">  319872</t>
  </si>
  <si>
    <t xml:space="preserve">    851370</t>
  </si>
  <si>
    <t xml:space="preserve">  322888</t>
  </si>
  <si>
    <t xml:space="preserve">Critical Care (Intensivists)</t>
  </si>
  <si>
    <t xml:space="preserve">   95963</t>
  </si>
  <si>
    <t xml:space="preserve">  2900251</t>
  </si>
  <si>
    <t xml:space="preserve">  893249</t>
  </si>
  <si>
    <t xml:space="preserve">     94016</t>
  </si>
  <si>
    <t xml:space="preserve">  3125705</t>
  </si>
  <si>
    <t xml:space="preserve">  971379</t>
  </si>
  <si>
    <t xml:space="preserve"> 86340</t>
  </si>
  <si>
    <t xml:space="preserve">    3048685</t>
  </si>
  <si>
    <t xml:space="preserve">    910018</t>
  </si>
  <si>
    <t xml:space="preserve">   81522</t>
  </si>
  <si>
    <t xml:space="preserve">    2873067</t>
  </si>
  <si>
    <t xml:space="preserve">    873128</t>
  </si>
  <si>
    <t xml:space="preserve">  820119</t>
  </si>
  <si>
    <t xml:space="preserve">     70112</t>
  </si>
  <si>
    <t xml:space="preserve">  2598001</t>
  </si>
  <si>
    <t xml:space="preserve">  763728</t>
  </si>
  <si>
    <t xml:space="preserve">   65368  </t>
  </si>
  <si>
    <t xml:space="preserve">  2462066</t>
  </si>
  <si>
    <t xml:space="preserve">  713069</t>
  </si>
  <si>
    <t xml:space="preserve">   62326</t>
  </si>
  <si>
    <t xml:space="preserve">  2476331</t>
  </si>
  <si>
    <t xml:space="preserve">  691274</t>
  </si>
  <si>
    <t xml:space="preserve">Dentist</t>
  </si>
  <si>
    <t xml:space="preserve">   1402</t>
  </si>
  <si>
    <t xml:space="preserve">     19359</t>
  </si>
  <si>
    <t xml:space="preserve">    6152</t>
  </si>
  <si>
    <t xml:space="preserve">       699</t>
  </si>
  <si>
    <t xml:space="preserve">      9855</t>
  </si>
  <si>
    <t xml:space="preserve">    4553</t>
  </si>
  <si>
    <t xml:space="preserve">     447</t>
  </si>
  <si>
    <t xml:space="preserve">        5968</t>
  </si>
  <si>
    <t xml:space="preserve">      2586</t>
  </si>
  <si>
    <t xml:space="preserve">       174</t>
  </si>
  <si>
    <t xml:space="preserve">        3460</t>
  </si>
  <si>
    <t xml:space="preserve">      1413</t>
  </si>
  <si>
    <t xml:space="preserve">       30</t>
  </si>
  <si>
    <t xml:space="preserve">Dermatology</t>
  </si>
  <si>
    <t xml:space="preserve"> 626005</t>
  </si>
  <si>
    <t xml:space="preserve"> 46063550</t>
  </si>
  <si>
    <t xml:space="preserve">   646028</t>
  </si>
  <si>
    <t xml:space="preserve"> 53942473</t>
  </si>
  <si>
    <t xml:space="preserve"> 608729</t>
  </si>
  <si>
    <t xml:space="preserve">   51731264</t>
  </si>
  <si>
    <t xml:space="preserve">  8499037</t>
  </si>
  <si>
    <t xml:space="preserve">   598214</t>
  </si>
  <si>
    <t xml:space="preserve">   47647135</t>
  </si>
  <si>
    <t xml:space="preserve">  8436028</t>
  </si>
  <si>
    <t xml:space="preserve">   580763</t>
  </si>
  <si>
    <t xml:space="preserve"> 46399325</t>
  </si>
  <si>
    <t xml:space="preserve">   572256  </t>
  </si>
  <si>
    <t xml:space="preserve"> 45948416</t>
  </si>
  <si>
    <t xml:space="preserve"> 563635</t>
  </si>
  <si>
    <t xml:space="preserve"> 44709746</t>
  </si>
  <si>
    <t xml:space="preserve">Diagnostic Radiology</t>
  </si>
  <si>
    <t xml:space="preserve">  3548424</t>
  </si>
  <si>
    <t xml:space="preserve">  189477358</t>
  </si>
  <si>
    <t xml:space="preserve"> 63835348</t>
  </si>
  <si>
    <t xml:space="preserve">  180816186</t>
  </si>
  <si>
    <t xml:space="preserve"> 63632524</t>
  </si>
  <si>
    <t xml:space="preserve">  3617005</t>
  </si>
  <si>
    <t xml:space="preserve">3614185  </t>
  </si>
  <si>
    <t xml:space="preserve">Emergency Medicine</t>
  </si>
  <si>
    <t xml:space="preserve">  975085</t>
  </si>
  <si>
    <t xml:space="preserve"> 23382134</t>
  </si>
  <si>
    <t xml:space="preserve">  1049951</t>
  </si>
  <si>
    <t xml:space="preserve"> 28972489</t>
  </si>
  <si>
    <t xml:space="preserve">   29621437</t>
  </si>
  <si>
    <t xml:space="preserve"> 17758178</t>
  </si>
  <si>
    <t xml:space="preserve">   30655491</t>
  </si>
  <si>
    <t xml:space="preserve"> 18237345</t>
  </si>
  <si>
    <t xml:space="preserve">  1048802</t>
  </si>
  <si>
    <t xml:space="preserve"> 31074826</t>
  </si>
  <si>
    <t xml:space="preserve">1064247  </t>
  </si>
  <si>
    <t xml:space="preserve"> 29935622</t>
  </si>
  <si>
    <t xml:space="preserve"> 30263145</t>
  </si>
  <si>
    <t xml:space="preserve">Endocrinology</t>
  </si>
  <si>
    <t xml:space="preserve"> 133741</t>
  </si>
  <si>
    <t xml:space="preserve"> 15757437</t>
  </si>
  <si>
    <t xml:space="preserve">   123827</t>
  </si>
  <si>
    <t xml:space="preserve"> 17370498</t>
  </si>
  <si>
    <t xml:space="preserve"> 123720</t>
  </si>
  <si>
    <t xml:space="preserve">   17423260</t>
  </si>
  <si>
    <t xml:space="preserve">  2069441</t>
  </si>
  <si>
    <t xml:space="preserve">   122497</t>
  </si>
  <si>
    <t xml:space="preserve">   16822099</t>
  </si>
  <si>
    <t xml:space="preserve">  2028916</t>
  </si>
  <si>
    <t xml:space="preserve">   119587</t>
  </si>
  <si>
    <t xml:space="preserve"> 15640420</t>
  </si>
  <si>
    <t xml:space="preserve">   120474  </t>
  </si>
  <si>
    <t xml:space="preserve"> 11090559</t>
  </si>
  <si>
    <t xml:space="preserve"> 120807</t>
  </si>
  <si>
    <t xml:space="preserve"> 10939002</t>
  </si>
  <si>
    <t xml:space="preserve">Family Practice</t>
  </si>
  <si>
    <t xml:space="preserve"> 3276815</t>
  </si>
  <si>
    <t xml:space="preserve">  158136859</t>
  </si>
  <si>
    <t xml:space="preserve"> 20990425</t>
  </si>
  <si>
    <t xml:space="preserve"> 3384632</t>
  </si>
  <si>
    <t xml:space="preserve">  162860273</t>
  </si>
  <si>
    <t xml:space="preserve"> 21383599</t>
  </si>
  <si>
    <t xml:space="preserve"> 3429068</t>
  </si>
  <si>
    <t xml:space="preserve"> 3461721  </t>
  </si>
  <si>
    <t xml:space="preserve">Gastroenterology</t>
  </si>
  <si>
    <t xml:space="preserve">  543123</t>
  </si>
  <si>
    <t xml:space="preserve"> 24871311</t>
  </si>
  <si>
    <t xml:space="preserve">    541167</t>
  </si>
  <si>
    <t xml:space="preserve"> 26297616</t>
  </si>
  <si>
    <t xml:space="preserve">   24495876</t>
  </si>
  <si>
    <t xml:space="preserve">  5835680</t>
  </si>
  <si>
    <t xml:space="preserve">  533033</t>
  </si>
  <si>
    <t xml:space="preserve">   22687554</t>
  </si>
  <si>
    <t xml:space="preserve">  5857189</t>
  </si>
  <si>
    <t xml:space="preserve">    505338</t>
  </si>
  <si>
    <t xml:space="preserve"> 18098463</t>
  </si>
  <si>
    <t xml:space="preserve">  503050  </t>
  </si>
  <si>
    <t xml:space="preserve"> 17478137</t>
  </si>
  <si>
    <t xml:space="preserve">  500525</t>
  </si>
  <si>
    <t xml:space="preserve"> 17646125</t>
  </si>
  <si>
    <t xml:space="preserve">General Practice</t>
  </si>
  <si>
    <t xml:space="preserve">  106500</t>
  </si>
  <si>
    <t xml:space="preserve">  5767356</t>
  </si>
  <si>
    <t xml:space="preserve">  698578</t>
  </si>
  <si>
    <t xml:space="preserve">    120648</t>
  </si>
  <si>
    <t xml:space="preserve">  7010678</t>
  </si>
  <si>
    <t xml:space="preserve">  843704</t>
  </si>
  <si>
    <t xml:space="preserve">    7308261</t>
  </si>
  <si>
    <t xml:space="preserve">    901316</t>
  </si>
  <si>
    <t xml:space="preserve">  138350</t>
  </si>
  <si>
    <t xml:space="preserve">    8090205</t>
  </si>
  <si>
    <t xml:space="preserve">    978455</t>
  </si>
  <si>
    <t xml:space="preserve">    156382</t>
  </si>
  <si>
    <t xml:space="preserve">  8982278</t>
  </si>
  <si>
    <t xml:space="preserve">  173009  </t>
  </si>
  <si>
    <t xml:space="preserve">  8119355</t>
  </si>
  <si>
    <t xml:space="preserve">  191671</t>
  </si>
  <si>
    <t xml:space="preserve">  8819337</t>
  </si>
  <si>
    <t xml:space="preserve">General Surgery</t>
  </si>
  <si>
    <t xml:space="preserve"> 10610123</t>
  </si>
  <si>
    <t xml:space="preserve"> 1135422</t>
  </si>
  <si>
    <t xml:space="preserve"> 12373283</t>
  </si>
  <si>
    <t xml:space="preserve">   12663407</t>
  </si>
  <si>
    <t xml:space="preserve">  4003253</t>
  </si>
  <si>
    <t xml:space="preserve"> 1185213</t>
  </si>
  <si>
    <t xml:space="preserve">   12260542</t>
  </si>
  <si>
    <t xml:space="preserve">  4095150</t>
  </si>
  <si>
    <t xml:space="preserve"> 1235016</t>
  </si>
  <si>
    <t xml:space="preserve"> 12683002</t>
  </si>
  <si>
    <t xml:space="preserve"> 1266891  </t>
  </si>
  <si>
    <t xml:space="preserve"> 12998884</t>
  </si>
  <si>
    <t xml:space="preserve"> 13718556</t>
  </si>
  <si>
    <t xml:space="preserve">Geriatric Medicine</t>
  </si>
  <si>
    <t xml:space="preserve">   47469</t>
  </si>
  <si>
    <t xml:space="preserve">  2354892</t>
  </si>
  <si>
    <t xml:space="preserve">  456299</t>
  </si>
  <si>
    <t xml:space="preserve">     46172</t>
  </si>
  <si>
    <t xml:space="preserve">  2666327</t>
  </si>
  <si>
    <t xml:space="preserve">  526331</t>
  </si>
  <si>
    <t xml:space="preserve"> 46223</t>
  </si>
  <si>
    <t xml:space="preserve">    2547703</t>
  </si>
  <si>
    <t xml:space="preserve">    539393</t>
  </si>
  <si>
    <t xml:space="preserve">   46690</t>
  </si>
  <si>
    <t xml:space="preserve">    2645376</t>
  </si>
  <si>
    <t xml:space="preserve">    550618</t>
  </si>
  <si>
    <t xml:space="preserve">  574584</t>
  </si>
  <si>
    <t xml:space="preserve">     47622</t>
  </si>
  <si>
    <t xml:space="preserve">  2952874</t>
  </si>
  <si>
    <t xml:space="preserve">  595951</t>
  </si>
  <si>
    <t xml:space="preserve">   46985  </t>
  </si>
  <si>
    <t xml:space="preserve">  2749701</t>
  </si>
  <si>
    <t xml:space="preserve">  586198</t>
  </si>
  <si>
    <t xml:space="preserve">   49205</t>
  </si>
  <si>
    <t xml:space="preserve">  2980655</t>
  </si>
  <si>
    <t xml:space="preserve">  609273</t>
  </si>
  <si>
    <t xml:space="preserve">Geriatric Psychiatry</t>
  </si>
  <si>
    <t xml:space="preserve">    2119</t>
  </si>
  <si>
    <t xml:space="preserve">    179494</t>
  </si>
  <si>
    <t xml:space="preserve">   36927</t>
  </si>
  <si>
    <t xml:space="preserve">      2094</t>
  </si>
  <si>
    <t xml:space="preserve">    208747</t>
  </si>
  <si>
    <t xml:space="preserve">   45833</t>
  </si>
  <si>
    <t xml:space="preserve">  2148</t>
  </si>
  <si>
    <t xml:space="preserve">      223221</t>
  </si>
  <si>
    <t xml:space="preserve">     50967</t>
  </si>
  <si>
    <t xml:space="preserve">    2254</t>
  </si>
  <si>
    <t xml:space="preserve">      227970</t>
  </si>
  <si>
    <t xml:space="preserve">     51304</t>
  </si>
  <si>
    <t xml:space="preserve">   48215</t>
  </si>
  <si>
    <t xml:space="preserve">      2126</t>
  </si>
  <si>
    <t xml:space="preserve">    200831</t>
  </si>
  <si>
    <t xml:space="preserve">   46096</t>
  </si>
  <si>
    <t xml:space="preserve">    2022  </t>
  </si>
  <si>
    <t xml:space="preserve">    181739</t>
  </si>
  <si>
    <t xml:space="preserve">   44577</t>
  </si>
  <si>
    <t xml:space="preserve">    2013</t>
  </si>
  <si>
    <t xml:space="preserve">    174008</t>
  </si>
  <si>
    <t xml:space="preserve">   40965</t>
  </si>
  <si>
    <t xml:space="preserve">Gynecological Oncology</t>
  </si>
  <si>
    <t xml:space="preserve">   49388</t>
  </si>
  <si>
    <t xml:space="preserve">  5618440</t>
  </si>
  <si>
    <t xml:space="preserve">  148575</t>
  </si>
  <si>
    <t xml:space="preserve">     50595</t>
  </si>
  <si>
    <t xml:space="preserve">  5426114</t>
  </si>
  <si>
    <t xml:space="preserve">  167043</t>
  </si>
  <si>
    <t xml:space="preserve"> 50666</t>
  </si>
  <si>
    <t xml:space="preserve">    5017398</t>
  </si>
  <si>
    <t xml:space="preserve">    167294</t>
  </si>
  <si>
    <t xml:space="preserve">   50628</t>
  </si>
  <si>
    <t xml:space="preserve">    5296899</t>
  </si>
  <si>
    <t xml:space="preserve">    170208</t>
  </si>
  <si>
    <t xml:space="preserve"> 5498991</t>
  </si>
  <si>
    <t xml:space="preserve">  173121</t>
  </si>
  <si>
    <t xml:space="preserve">     50609</t>
  </si>
  <si>
    <t xml:space="preserve">  5620307</t>
  </si>
  <si>
    <t xml:space="preserve">  168868</t>
  </si>
  <si>
    <t xml:space="preserve">   50624  </t>
  </si>
  <si>
    <t xml:space="preserve">  4320002</t>
  </si>
  <si>
    <t xml:space="preserve">  169863</t>
  </si>
  <si>
    <t xml:space="preserve">   50978</t>
  </si>
  <si>
    <t xml:space="preserve">  3568839</t>
  </si>
  <si>
    <t xml:space="preserve">  166151</t>
  </si>
  <si>
    <t xml:space="preserve">Hand Surgery</t>
  </si>
  <si>
    <t xml:space="preserve">  121040</t>
  </si>
  <si>
    <t xml:space="preserve">  2695791</t>
  </si>
  <si>
    <t xml:space="preserve">  501831</t>
  </si>
  <si>
    <t xml:space="preserve">    127359</t>
  </si>
  <si>
    <t xml:space="preserve">  3115360</t>
  </si>
  <si>
    <t xml:space="preserve">  571430</t>
  </si>
  <si>
    <t xml:space="preserve">    2857529</t>
  </si>
  <si>
    <t xml:space="preserve">    527694</t>
  </si>
  <si>
    <t xml:space="preserve">  120534</t>
  </si>
  <si>
    <t xml:space="preserve">    2636475</t>
  </si>
  <si>
    <t xml:space="preserve">    495308</t>
  </si>
  <si>
    <t xml:space="preserve">  464109</t>
  </si>
  <si>
    <t xml:space="preserve">    109347</t>
  </si>
  <si>
    <t xml:space="preserve">  2229008</t>
  </si>
  <si>
    <t xml:space="preserve">  420383</t>
  </si>
  <si>
    <t xml:space="preserve">  103657  </t>
  </si>
  <si>
    <t xml:space="preserve">  2046481</t>
  </si>
  <si>
    <t xml:space="preserve">  383942</t>
  </si>
  <si>
    <t xml:space="preserve">   99769</t>
  </si>
  <si>
    <t xml:space="preserve">  1904436</t>
  </si>
  <si>
    <t xml:space="preserve">  361416</t>
  </si>
  <si>
    <t xml:space="preserve">Hematology</t>
  </si>
  <si>
    <t xml:space="preserve">   21764</t>
  </si>
  <si>
    <t xml:space="preserve"> 14380580</t>
  </si>
  <si>
    <t xml:space="preserve">     21703</t>
  </si>
  <si>
    <t xml:space="preserve"> 15329642</t>
  </si>
  <si>
    <t xml:space="preserve">  183542</t>
  </si>
  <si>
    <t xml:space="preserve"> 21422</t>
  </si>
  <si>
    <t xml:space="preserve">   14613191</t>
  </si>
  <si>
    <t xml:space="preserve">    178186</t>
  </si>
  <si>
    <t xml:space="preserve">   21734</t>
  </si>
  <si>
    <t xml:space="preserve">   12975011</t>
  </si>
  <si>
    <t xml:space="preserve">    170643</t>
  </si>
  <si>
    <t xml:space="preserve">  167958</t>
  </si>
  <si>
    <t xml:space="preserve">     22400</t>
  </si>
  <si>
    <t xml:space="preserve"> 13264890</t>
  </si>
  <si>
    <t xml:space="preserve">  163016</t>
  </si>
  <si>
    <t xml:space="preserve">   24809  </t>
  </si>
  <si>
    <t xml:space="preserve"> 14743098</t>
  </si>
  <si>
    <t xml:space="preserve">  169093</t>
  </si>
  <si>
    <t xml:space="preserve">   26346</t>
  </si>
  <si>
    <t xml:space="preserve"> 12634016</t>
  </si>
  <si>
    <t xml:space="preserve">  176540</t>
  </si>
  <si>
    <t xml:space="preserve">Hematology-Oncology</t>
  </si>
  <si>
    <t xml:space="preserve"> 471341</t>
  </si>
  <si>
    <t xml:space="preserve">   465642</t>
  </si>
  <si>
    <t xml:space="preserve"> 462791</t>
  </si>
  <si>
    <t xml:space="preserve">  434817646</t>
  </si>
  <si>
    <t xml:space="preserve">  3140317</t>
  </si>
  <si>
    <t xml:space="preserve">   473363</t>
  </si>
  <si>
    <t xml:space="preserve">  420058243</t>
  </si>
  <si>
    <t xml:space="preserve">  3131257</t>
  </si>
  <si>
    <t xml:space="preserve">   465111</t>
  </si>
  <si>
    <t xml:space="preserve">   472071  </t>
  </si>
  <si>
    <t xml:space="preserve"> 485018</t>
  </si>
  <si>
    <t xml:space="preserve">Hematopoietic Cell Transplantation and Cellular Therapy</t>
  </si>
  <si>
    <t xml:space="preserve">   27478</t>
  </si>
  <si>
    <t xml:space="preserve">     24435</t>
  </si>
  <si>
    <t xml:space="preserve">         12</t>
  </si>
  <si>
    <t xml:space="preserve">Hospice and Palliative Care</t>
  </si>
  <si>
    <t xml:space="preserve">  20990</t>
  </si>
  <si>
    <t xml:space="preserve">    699152</t>
  </si>
  <si>
    <t xml:space="preserve">  201821</t>
  </si>
  <si>
    <t xml:space="preserve">    18771</t>
  </si>
  <si>
    <t xml:space="preserve">    728381</t>
  </si>
  <si>
    <t xml:space="preserve">  204798</t>
  </si>
  <si>
    <t xml:space="preserve">  16815</t>
  </si>
  <si>
    <t xml:space="preserve">      704688</t>
  </si>
  <si>
    <t xml:space="preserve">    188622</t>
  </si>
  <si>
    <t xml:space="preserve">    14739</t>
  </si>
  <si>
    <t xml:space="preserve">      583696</t>
  </si>
  <si>
    <t xml:space="preserve">    167078</t>
  </si>
  <si>
    <t xml:space="preserve">  145151</t>
  </si>
  <si>
    <t xml:space="preserve">    10234</t>
  </si>
  <si>
    <t xml:space="preserve">    407966</t>
  </si>
  <si>
    <t xml:space="preserve">  124434</t>
  </si>
  <si>
    <t xml:space="preserve">     7748  </t>
  </si>
  <si>
    <t xml:space="preserve">    275620</t>
  </si>
  <si>
    <t xml:space="preserve">   95228</t>
  </si>
  <si>
    <t xml:space="preserve">   6288</t>
  </si>
  <si>
    <t xml:space="preserve">    225898</t>
  </si>
  <si>
    <t xml:space="preserve">   76114</t>
  </si>
  <si>
    <t xml:space="preserve">Hospitalist</t>
  </si>
  <si>
    <t xml:space="preserve"> 246442</t>
  </si>
  <si>
    <t xml:space="preserve"> 11557159</t>
  </si>
  <si>
    <t xml:space="preserve">   219176</t>
  </si>
  <si>
    <t xml:space="preserve"> 11179376</t>
  </si>
  <si>
    <t xml:space="preserve"> 183085</t>
  </si>
  <si>
    <t xml:space="preserve">    9226748</t>
  </si>
  <si>
    <t xml:space="preserve">  3581613</t>
  </si>
  <si>
    <t xml:space="preserve">    77934</t>
  </si>
  <si>
    <t xml:space="preserve">    3616340</t>
  </si>
  <si>
    <t xml:space="preserve">  1418568</t>
  </si>
  <si>
    <t xml:space="preserve">       97</t>
  </si>
  <si>
    <t xml:space="preserve">Independent Diagnostic Testing Facilit</t>
  </si>
  <si>
    <t xml:space="preserve">lity 818</t>
  </si>
  <si>
    <t xml:space="preserve"> 22508746</t>
  </si>
  <si>
    <t xml:space="preserve"> 23316393</t>
  </si>
  <si>
    <t xml:space="preserve">  2724099</t>
  </si>
  <si>
    <t xml:space="preserve">  2711160</t>
  </si>
  <si>
    <t xml:space="preserve"> 17877501</t>
  </si>
  <si>
    <t xml:space="preserve">96200  </t>
  </si>
  <si>
    <t xml:space="preserve"> 17308174</t>
  </si>
  <si>
    <t xml:space="preserve"> 16527014</t>
  </si>
  <si>
    <t xml:space="preserve">Infectious Disease</t>
  </si>
  <si>
    <t xml:space="preserve">  105370</t>
  </si>
  <si>
    <t xml:space="preserve"> 55516386</t>
  </si>
  <si>
    <t xml:space="preserve">    102647</t>
  </si>
  <si>
    <t xml:space="preserve"> 54172118</t>
  </si>
  <si>
    <t xml:space="preserve">   51701005</t>
  </si>
  <si>
    <t xml:space="preserve">  1657329</t>
  </si>
  <si>
    <t xml:space="preserve">  101834</t>
  </si>
  <si>
    <t xml:space="preserve">   48747767</t>
  </si>
  <si>
    <t xml:space="preserve">  1658695</t>
  </si>
  <si>
    <t xml:space="preserve">     99885</t>
  </si>
  <si>
    <t xml:space="preserve"> 48898321</t>
  </si>
  <si>
    <t xml:space="preserve">   98226  </t>
  </si>
  <si>
    <t xml:space="preserve"> 48962698</t>
  </si>
  <si>
    <t xml:space="preserve">   97663</t>
  </si>
  <si>
    <t xml:space="preserve"> 45271184</t>
  </si>
  <si>
    <t xml:space="preserve">Intensive Cardiac Rehabilitation</t>
  </si>
  <si>
    <t xml:space="preserve">       15</t>
  </si>
  <si>
    <t xml:space="preserve">      6794</t>
  </si>
  <si>
    <t xml:space="preserve">      154</t>
  </si>
  <si>
    <t xml:space="preserve">     10389</t>
  </si>
  <si>
    <t xml:space="preserve">      209</t>
  </si>
  <si>
    <t xml:space="preserve">      4</t>
  </si>
  <si>
    <t xml:space="preserve">        3465</t>
  </si>
  <si>
    <t xml:space="preserve">         96</t>
  </si>
  <si>
    <t xml:space="preserve">Internal Medicine</t>
  </si>
  <si>
    <t xml:space="preserve"> 2672945</t>
  </si>
  <si>
    <t xml:space="preserve">  214384830</t>
  </si>
  <si>
    <t xml:space="preserve"> 29612139</t>
  </si>
  <si>
    <t xml:space="preserve"> 2885966</t>
  </si>
  <si>
    <t xml:space="preserve">  223689696</t>
  </si>
  <si>
    <t xml:space="preserve"> 31973460</t>
  </si>
  <si>
    <t xml:space="preserve"> 3008180</t>
  </si>
  <si>
    <t xml:space="preserve"> 3057553  </t>
  </si>
  <si>
    <t xml:space="preserve">Interventional Cardiology</t>
  </si>
  <si>
    <t xml:space="preserve"> 262536</t>
  </si>
  <si>
    <t xml:space="preserve"> 11916845</t>
  </si>
  <si>
    <t xml:space="preserve">   251198</t>
  </si>
  <si>
    <t xml:space="preserve"> 12858264</t>
  </si>
  <si>
    <t xml:space="preserve"> 233002</t>
  </si>
  <si>
    <t xml:space="preserve">   12295557</t>
  </si>
  <si>
    <t xml:space="preserve">  3630701</t>
  </si>
  <si>
    <t xml:space="preserve">   209251</t>
  </si>
  <si>
    <t xml:space="preserve">   11509119</t>
  </si>
  <si>
    <t xml:space="preserve">  3304843</t>
  </si>
  <si>
    <t xml:space="preserve">   143841</t>
  </si>
  <si>
    <t xml:space="preserve">  7103415</t>
  </si>
  <si>
    <t xml:space="preserve">       107  </t>
  </si>
  <si>
    <t xml:space="preserve">      6363</t>
  </si>
  <si>
    <t xml:space="preserve">      677</t>
  </si>
  <si>
    <t xml:space="preserve">Interventional Pain Management</t>
  </si>
  <si>
    <t xml:space="preserve">   76992</t>
  </si>
  <si>
    <t xml:space="preserve">  8176875</t>
  </si>
  <si>
    <t xml:space="preserve">  572646</t>
  </si>
  <si>
    <t xml:space="preserve">     77586</t>
  </si>
  <si>
    <t xml:space="preserve">  9243798</t>
  </si>
  <si>
    <t xml:space="preserve">  660743</t>
  </si>
  <si>
    <t xml:space="preserve"> 78692</t>
  </si>
  <si>
    <t xml:space="preserve">    9204703</t>
  </si>
  <si>
    <t xml:space="preserve">    685493</t>
  </si>
  <si>
    <t xml:space="preserve">   78871</t>
  </si>
  <si>
    <t xml:space="preserve">    8689862</t>
  </si>
  <si>
    <t xml:space="preserve">    688077</t>
  </si>
  <si>
    <t xml:space="preserve">  681003</t>
  </si>
  <si>
    <t xml:space="preserve">     84462</t>
  </si>
  <si>
    <t xml:space="preserve">  9998320</t>
  </si>
  <si>
    <t xml:space="preserve">  677455</t>
  </si>
  <si>
    <t xml:space="preserve">   93653  </t>
  </si>
  <si>
    <t xml:space="preserve"> 10773136</t>
  </si>
  <si>
    <t xml:space="preserve">  719682</t>
  </si>
  <si>
    <t xml:space="preserve">   97956</t>
  </si>
  <si>
    <t xml:space="preserve"> 10672331</t>
  </si>
  <si>
    <t xml:space="preserve">  734566</t>
  </si>
  <si>
    <t xml:space="preserve">Interventional Radiology</t>
  </si>
  <si>
    <t xml:space="preserve">  244344</t>
  </si>
  <si>
    <t xml:space="preserve">  7443452</t>
  </si>
  <si>
    <t xml:space="preserve">    239493</t>
  </si>
  <si>
    <t xml:space="preserve">  7668278</t>
  </si>
  <si>
    <t xml:space="preserve">    6894514</t>
  </si>
  <si>
    <t xml:space="preserve">  1684199</t>
  </si>
  <si>
    <t xml:space="preserve">  204645</t>
  </si>
  <si>
    <t xml:space="preserve">    6585923</t>
  </si>
  <si>
    <t xml:space="preserve">  1603269</t>
  </si>
  <si>
    <t xml:space="preserve">    169019</t>
  </si>
  <si>
    <t xml:space="preserve">  5691548</t>
  </si>
  <si>
    <t xml:space="preserve">  157335  </t>
  </si>
  <si>
    <t xml:space="preserve">  5808892</t>
  </si>
  <si>
    <t xml:space="preserve">  149131</t>
  </si>
  <si>
    <t xml:space="preserve">  5555018</t>
  </si>
  <si>
    <t xml:space="preserve">Licensed Clinical Social Worker</t>
  </si>
  <si>
    <t xml:space="preserve">  79019</t>
  </si>
  <si>
    <t xml:space="preserve">  5684816</t>
  </si>
  <si>
    <t xml:space="preserve">  564135</t>
  </si>
  <si>
    <t xml:space="preserve">    80934</t>
  </si>
  <si>
    <t xml:space="preserve">  6473385</t>
  </si>
  <si>
    <t xml:space="preserve">  682132</t>
  </si>
  <si>
    <t xml:space="preserve">  77947</t>
  </si>
  <si>
    <t xml:space="preserve">    6322327</t>
  </si>
  <si>
    <t xml:space="preserve">    662602</t>
  </si>
  <si>
    <t xml:space="preserve">    72732</t>
  </si>
  <si>
    <t xml:space="preserve">    6038818</t>
  </si>
  <si>
    <t xml:space="preserve">    626796</t>
  </si>
  <si>
    <t xml:space="preserve">  603284</t>
  </si>
  <si>
    <t xml:space="preserve">    64566</t>
  </si>
  <si>
    <t xml:space="preserve">  5168082</t>
  </si>
  <si>
    <t xml:space="preserve">  560910</t>
  </si>
  <si>
    <t xml:space="preserve">    60724  </t>
  </si>
  <si>
    <t xml:space="preserve">  4807620</t>
  </si>
  <si>
    <t xml:space="preserve">  526100</t>
  </si>
  <si>
    <t xml:space="preserve">  58339</t>
  </si>
  <si>
    <t xml:space="preserve">  4558954</t>
  </si>
  <si>
    <t xml:space="preserve">  494138</t>
  </si>
  <si>
    <t xml:space="preserve">Mammography Center</t>
  </si>
  <si>
    <t xml:space="preserve">       68</t>
  </si>
  <si>
    <t xml:space="preserve">     22397</t>
  </si>
  <si>
    <t xml:space="preserve">   12944</t>
  </si>
  <si>
    <t xml:space="preserve">         63</t>
  </si>
  <si>
    <t xml:space="preserve">     29261</t>
  </si>
  <si>
    <t xml:space="preserve">   17013</t>
  </si>
  <si>
    <t xml:space="preserve">     69</t>
  </si>
  <si>
    <t xml:space="preserve">       26348</t>
  </si>
  <si>
    <t xml:space="preserve">     16650</t>
  </si>
  <si>
    <t xml:space="preserve">       81</t>
  </si>
  <si>
    <t xml:space="preserve">       23055</t>
  </si>
  <si>
    <t xml:space="preserve">     16844</t>
  </si>
  <si>
    <t xml:space="preserve">   15532</t>
  </si>
  <si>
    <t xml:space="preserve">        93</t>
  </si>
  <si>
    <t xml:space="preserve">     39204</t>
  </si>
  <si>
    <t xml:space="preserve">   17137</t>
  </si>
  <si>
    <t xml:space="preserve">        84  </t>
  </si>
  <si>
    <t xml:space="preserve">     39871</t>
  </si>
  <si>
    <t xml:space="preserve">   19530</t>
  </si>
  <si>
    <t xml:space="preserve">     108</t>
  </si>
  <si>
    <t xml:space="preserve">     44192</t>
  </si>
  <si>
    <t xml:space="preserve">   21457</t>
  </si>
  <si>
    <t xml:space="preserve">Mass Immunizer Roster Biller</t>
  </si>
  <si>
    <t xml:space="preserve">  225108</t>
  </si>
  <si>
    <t xml:space="preserve"> 12870355</t>
  </si>
  <si>
    <t xml:space="preserve">    210329</t>
  </si>
  <si>
    <t xml:space="preserve"> 10553052</t>
  </si>
  <si>
    <t xml:space="preserve">    9941175</t>
  </si>
  <si>
    <t xml:space="preserve">  4445902</t>
  </si>
  <si>
    <t xml:space="preserve">  207964</t>
  </si>
  <si>
    <t xml:space="preserve">    9361833</t>
  </si>
  <si>
    <t xml:space="preserve">  4083487</t>
  </si>
  <si>
    <t xml:space="preserve">   176020</t>
  </si>
  <si>
    <t xml:space="preserve">  8037465</t>
  </si>
  <si>
    <t xml:space="preserve">   159703  </t>
  </si>
  <si>
    <t xml:space="preserve">  7330858</t>
  </si>
  <si>
    <t xml:space="preserve"> 174893</t>
  </si>
  <si>
    <t xml:space="preserve">  8571876</t>
  </si>
  <si>
    <t xml:space="preserve">Maxillofacial Surgery</t>
  </si>
  <si>
    <t xml:space="preserve">  15087</t>
  </si>
  <si>
    <t xml:space="preserve">     98929</t>
  </si>
  <si>
    <t xml:space="preserve">   35801</t>
  </si>
  <si>
    <t xml:space="preserve">    17814</t>
  </si>
  <si>
    <t xml:space="preserve">    125622</t>
  </si>
  <si>
    <t xml:space="preserve">   47877</t>
  </si>
  <si>
    <t xml:space="preserve">  17933</t>
  </si>
  <si>
    <t xml:space="preserve">      115874</t>
  </si>
  <si>
    <t xml:space="preserve">     47579</t>
  </si>
  <si>
    <t xml:space="preserve">    18751</t>
  </si>
  <si>
    <t xml:space="preserve">      114269</t>
  </si>
  <si>
    <t xml:space="preserve">     49817</t>
  </si>
  <si>
    <t xml:space="preserve">   49544</t>
  </si>
  <si>
    <t xml:space="preserve">    18641</t>
  </si>
  <si>
    <t xml:space="preserve">    103382</t>
  </si>
  <si>
    <t xml:space="preserve">   48412</t>
  </si>
  <si>
    <t xml:space="preserve">    19462  </t>
  </si>
  <si>
    <t xml:space="preserve">    108957</t>
  </si>
  <si>
    <t xml:space="preserve">   50127</t>
  </si>
  <si>
    <t xml:space="preserve">  19954</t>
  </si>
  <si>
    <t xml:space="preserve">    167604</t>
  </si>
  <si>
    <t xml:space="preserve">   52213</t>
  </si>
  <si>
    <t xml:space="preserve">Medical Genetics and Genomics</t>
  </si>
  <si>
    <t xml:space="preserve">     435</t>
  </si>
  <si>
    <t xml:space="preserve">      9883</t>
  </si>
  <si>
    <t xml:space="preserve">    7884</t>
  </si>
  <si>
    <t xml:space="preserve">       260</t>
  </si>
  <si>
    <t xml:space="preserve">      6041</t>
  </si>
  <si>
    <t xml:space="preserve">    1985</t>
  </si>
  <si>
    <t xml:space="preserve">      17</t>
  </si>
  <si>
    <t xml:space="preserve">           91</t>
  </si>
  <si>
    <t xml:space="preserve">         61</t>
  </si>
  <si>
    <t xml:space="preserve">Medical Oncology</t>
  </si>
  <si>
    <t xml:space="preserve">  166229</t>
  </si>
  <si>
    <t xml:space="preserve">  969262</t>
  </si>
  <si>
    <t xml:space="preserve">    157694</t>
  </si>
  <si>
    <t xml:space="preserve">  123731561</t>
  </si>
  <si>
    <t xml:space="preserve">    997862</t>
  </si>
  <si>
    <t xml:space="preserve">  153061</t>
  </si>
  <si>
    <t xml:space="preserve">  118596381</t>
  </si>
  <si>
    <t xml:space="preserve">    985915</t>
  </si>
  <si>
    <t xml:space="preserve">  957240</t>
  </si>
  <si>
    <t xml:space="preserve">    147986</t>
  </si>
  <si>
    <t xml:space="preserve">  916530</t>
  </si>
  <si>
    <t xml:space="preserve">  148358  </t>
  </si>
  <si>
    <t xml:space="preserve">  899249</t>
  </si>
  <si>
    <t xml:space="preserve">  151217</t>
  </si>
  <si>
    <t xml:space="preserve"> 85962554</t>
  </si>
  <si>
    <t xml:space="preserve">  886994</t>
  </si>
  <si>
    <t xml:space="preserve">Medical Toxicology</t>
  </si>
  <si>
    <t xml:space="preserve">      633</t>
  </si>
  <si>
    <t xml:space="preserve">      7220</t>
  </si>
  <si>
    <t xml:space="preserve">    5971</t>
  </si>
  <si>
    <t xml:space="preserve">        708</t>
  </si>
  <si>
    <t xml:space="preserve">      9573</t>
  </si>
  <si>
    <t xml:space="preserve">    7844</t>
  </si>
  <si>
    <t xml:space="preserve">    696</t>
  </si>
  <si>
    <t xml:space="preserve">        9119</t>
  </si>
  <si>
    <t xml:space="preserve">      7556</t>
  </si>
  <si>
    <t xml:space="preserve">       26</t>
  </si>
  <si>
    <t xml:space="preserve">          147</t>
  </si>
  <si>
    <t xml:space="preserve">        118</t>
  </si>
  <si>
    <t xml:space="preserve">Medicare Diabetes Preventive Program</t>
  </si>
  <si>
    <t xml:space="preserve">      1031</t>
  </si>
  <si>
    <t xml:space="preserve">      387</t>
  </si>
  <si>
    <t xml:space="preserve">      1454</t>
  </si>
  <si>
    <t xml:space="preserve">      451</t>
  </si>
  <si>
    <t xml:space="preserve">     31</t>
  </si>
  <si>
    <t xml:space="preserve">          330</t>
  </si>
  <si>
    <t xml:space="preserve">        125</t>
  </si>
  <si>
    <t xml:space="preserve">Micrographic Dermatologic Surgery</t>
  </si>
  <si>
    <t xml:space="preserve">   1111</t>
  </si>
  <si>
    <t xml:space="preserve">     36119</t>
  </si>
  <si>
    <t xml:space="preserve">    6324</t>
  </si>
  <si>
    <t xml:space="preserve">Nephrology</t>
  </si>
  <si>
    <t xml:space="preserve">  233212</t>
  </si>
  <si>
    <t xml:space="preserve"> 26476766</t>
  </si>
  <si>
    <t xml:space="preserve">    223565</t>
  </si>
  <si>
    <t xml:space="preserve"> 30429446</t>
  </si>
  <si>
    <t xml:space="preserve">   31267614</t>
  </si>
  <si>
    <t xml:space="preserve">  3953739</t>
  </si>
  <si>
    <t xml:space="preserve">  228135</t>
  </si>
  <si>
    <t xml:space="preserve">   32665064</t>
  </si>
  <si>
    <t xml:space="preserve">  3942029</t>
  </si>
  <si>
    <t xml:space="preserve">    226618</t>
  </si>
  <si>
    <t xml:space="preserve"> 36121987</t>
  </si>
  <si>
    <t xml:space="preserve">  227210  </t>
  </si>
  <si>
    <t xml:space="preserve"> 37159506</t>
  </si>
  <si>
    <t xml:space="preserve">  229260</t>
  </si>
  <si>
    <t xml:space="preserve"> 39232108</t>
  </si>
  <si>
    <t xml:space="preserve">Neurology</t>
  </si>
  <si>
    <t xml:space="preserve"> 354488</t>
  </si>
  <si>
    <t xml:space="preserve"> 49045858</t>
  </si>
  <si>
    <t xml:space="preserve">   337665</t>
  </si>
  <si>
    <t xml:space="preserve"> 53603153</t>
  </si>
  <si>
    <t xml:space="preserve"> 334876</t>
  </si>
  <si>
    <t xml:space="preserve">   51393463</t>
  </si>
  <si>
    <t xml:space="preserve">  4892712</t>
  </si>
  <si>
    <t xml:space="preserve">   336390</t>
  </si>
  <si>
    <t xml:space="preserve">   48549828</t>
  </si>
  <si>
    <t xml:space="preserve">  4912544</t>
  </si>
  <si>
    <t xml:space="preserve">   333012</t>
  </si>
  <si>
    <t xml:space="preserve"> 44045844</t>
  </si>
  <si>
    <t xml:space="preserve">   333557  </t>
  </si>
  <si>
    <t xml:space="preserve"> 41665955</t>
  </si>
  <si>
    <t xml:space="preserve"> 332462</t>
  </si>
  <si>
    <t xml:space="preserve"> 39131419</t>
  </si>
  <si>
    <t xml:space="preserve">Neuropsychiatry</t>
  </si>
  <si>
    <t xml:space="preserve">   2184</t>
  </si>
  <si>
    <t xml:space="preserve">    187356</t>
  </si>
  <si>
    <t xml:space="preserve">   23820</t>
  </si>
  <si>
    <t xml:space="preserve">     2066</t>
  </si>
  <si>
    <t xml:space="preserve">    189818</t>
  </si>
  <si>
    <t xml:space="preserve">   26870</t>
  </si>
  <si>
    <t xml:space="preserve">   1942</t>
  </si>
  <si>
    <t xml:space="preserve">      192842</t>
  </si>
  <si>
    <t xml:space="preserve">     25379</t>
  </si>
  <si>
    <t xml:space="preserve">     2165</t>
  </si>
  <si>
    <t xml:space="preserve">      266336</t>
  </si>
  <si>
    <t xml:space="preserve">     27285</t>
  </si>
  <si>
    <t xml:space="preserve"> 257065</t>
  </si>
  <si>
    <t xml:space="preserve">   26869</t>
  </si>
  <si>
    <t xml:space="preserve">     2437</t>
  </si>
  <si>
    <t xml:space="preserve">    232830</t>
  </si>
  <si>
    <t xml:space="preserve">   27539</t>
  </si>
  <si>
    <t xml:space="preserve">     2043  </t>
  </si>
  <si>
    <t xml:space="preserve">    266611</t>
  </si>
  <si>
    <t xml:space="preserve">   24977</t>
  </si>
  <si>
    <t xml:space="preserve">   1870</t>
  </si>
  <si>
    <t xml:space="preserve">    198337</t>
  </si>
  <si>
    <t xml:space="preserve">   24226</t>
  </si>
  <si>
    <t xml:space="preserve">Neurosurgery</t>
  </si>
  <si>
    <t xml:space="preserve">  233907</t>
  </si>
  <si>
    <t xml:space="preserve">  2682583</t>
  </si>
  <si>
    <t xml:space="preserve">  878055</t>
  </si>
  <si>
    <t xml:space="preserve">    237892</t>
  </si>
  <si>
    <t xml:space="preserve">  3058084</t>
  </si>
  <si>
    <t xml:space="preserve">    3078846</t>
  </si>
  <si>
    <t xml:space="preserve">  1019617</t>
  </si>
  <si>
    <t xml:space="preserve">  234848</t>
  </si>
  <si>
    <t xml:space="preserve">    3064780</t>
  </si>
  <si>
    <t xml:space="preserve">  1024895</t>
  </si>
  <si>
    <t xml:space="preserve">    227406</t>
  </si>
  <si>
    <t xml:space="preserve">  3144922</t>
  </si>
  <si>
    <t xml:space="preserve">  227323  </t>
  </si>
  <si>
    <t xml:space="preserve">  3083889</t>
  </si>
  <si>
    <t xml:space="preserve">  980183</t>
  </si>
  <si>
    <t xml:space="preserve">  222795</t>
  </si>
  <si>
    <t xml:space="preserve">  2967600</t>
  </si>
  <si>
    <t xml:space="preserve">  956339</t>
  </si>
  <si>
    <t xml:space="preserve">Nuclear Medicine</t>
  </si>
  <si>
    <t xml:space="preserve">   22407</t>
  </si>
  <si>
    <t xml:space="preserve">  1587816</t>
  </si>
  <si>
    <t xml:space="preserve">  440736</t>
  </si>
  <si>
    <t xml:space="preserve">     24483</t>
  </si>
  <si>
    <t xml:space="preserve">  1416787</t>
  </si>
  <si>
    <t xml:space="preserve">  521078</t>
  </si>
  <si>
    <t xml:space="preserve"> 23994</t>
  </si>
  <si>
    <t xml:space="preserve">    1269359</t>
  </si>
  <si>
    <t xml:space="preserve">    500218</t>
  </si>
  <si>
    <t xml:space="preserve">   24637</t>
  </si>
  <si>
    <t xml:space="preserve">    1218952</t>
  </si>
  <si>
    <t xml:space="preserve">    497880</t>
  </si>
  <si>
    <t xml:space="preserve">  490998</t>
  </si>
  <si>
    <t xml:space="preserve">     23097</t>
  </si>
  <si>
    <t xml:space="preserve">    981860</t>
  </si>
  <si>
    <t xml:space="preserve">  474650</t>
  </si>
  <si>
    <t xml:space="preserve">   23768  </t>
  </si>
  <si>
    <t xml:space="preserve">    968173</t>
  </si>
  <si>
    <t xml:space="preserve">  469831</t>
  </si>
  <si>
    <t xml:space="preserve">   23689</t>
  </si>
  <si>
    <t xml:space="preserve">  1013421</t>
  </si>
  <si>
    <t xml:space="preserve">  472134</t>
  </si>
  <si>
    <t xml:space="preserve">Nurse Practitioner</t>
  </si>
  <si>
    <t xml:space="preserve">  2556243</t>
  </si>
  <si>
    <t xml:space="preserve">   96355295</t>
  </si>
  <si>
    <t xml:space="preserve"> 20519716</t>
  </si>
  <si>
    <t xml:space="preserve">   82115435</t>
  </si>
  <si>
    <t xml:space="preserve"> 18320544</t>
  </si>
  <si>
    <t xml:space="preserve">  1530134</t>
  </si>
  <si>
    <t xml:space="preserve"> 63501796</t>
  </si>
  <si>
    <t xml:space="preserve">1325891  </t>
  </si>
  <si>
    <t xml:space="preserve"> 51010452</t>
  </si>
  <si>
    <t xml:space="preserve"> 43937988</t>
  </si>
  <si>
    <t xml:space="preserve">Obstetrics &amp; Gynecology</t>
  </si>
  <si>
    <t xml:space="preserve"> 522119</t>
  </si>
  <si>
    <t xml:space="preserve">  8794922</t>
  </si>
  <si>
    <t xml:space="preserve">   578155</t>
  </si>
  <si>
    <t xml:space="preserve"> 10260592</t>
  </si>
  <si>
    <t xml:space="preserve"> 592549</t>
  </si>
  <si>
    <t xml:space="preserve">   10202461</t>
  </si>
  <si>
    <t xml:space="preserve">  2395200</t>
  </si>
  <si>
    <t xml:space="preserve">   607564</t>
  </si>
  <si>
    <t xml:space="preserve">   10272510</t>
  </si>
  <si>
    <t xml:space="preserve">  2455698</t>
  </si>
  <si>
    <t xml:space="preserve">   639541</t>
  </si>
  <si>
    <t xml:space="preserve"> 10444071</t>
  </si>
  <si>
    <t xml:space="preserve">   662855  </t>
  </si>
  <si>
    <t xml:space="preserve">  9550609</t>
  </si>
  <si>
    <t xml:space="preserve"> 683734</t>
  </si>
  <si>
    <t xml:space="preserve">  9463334</t>
  </si>
  <si>
    <t xml:space="preserve">Occupational Therapist in Private Practi</t>
  </si>
  <si>
    <t xml:space="preserve">rac62664</t>
  </si>
  <si>
    <t xml:space="preserve">  9734851</t>
  </si>
  <si>
    <t xml:space="preserve">  311588</t>
  </si>
  <si>
    <t xml:space="preserve"> 10653601</t>
  </si>
  <si>
    <t xml:space="preserve">  354737</t>
  </si>
  <si>
    <t xml:space="preserve">    9140977</t>
  </si>
  <si>
    <t xml:space="preserve">    310809</t>
  </si>
  <si>
    <t xml:space="preserve">    8107775</t>
  </si>
  <si>
    <t xml:space="preserve">    282511</t>
  </si>
  <si>
    <t xml:space="preserve">  259038</t>
  </si>
  <si>
    <t xml:space="preserve">     39335</t>
  </si>
  <si>
    <t xml:space="preserve">  6803320</t>
  </si>
  <si>
    <t xml:space="preserve">  239190</t>
  </si>
  <si>
    <t xml:space="preserve">   36772  </t>
  </si>
  <si>
    <t xml:space="preserve">  6091203</t>
  </si>
  <si>
    <t xml:space="preserve">  219022</t>
  </si>
  <si>
    <t xml:space="preserve">   35364</t>
  </si>
  <si>
    <t xml:space="preserve">  5660464</t>
  </si>
  <si>
    <t xml:space="preserve">  208853</t>
  </si>
  <si>
    <t xml:space="preserve">Ophthalmology</t>
  </si>
  <si>
    <t xml:space="preserve"> 567768</t>
  </si>
  <si>
    <t xml:space="preserve"> 51132207</t>
  </si>
  <si>
    <t xml:space="preserve">   594838</t>
  </si>
  <si>
    <t xml:space="preserve"> 62008638</t>
  </si>
  <si>
    <t xml:space="preserve"> 594640</t>
  </si>
  <si>
    <t xml:space="preserve">   61267498</t>
  </si>
  <si>
    <t xml:space="preserve"> 12709160</t>
  </si>
  <si>
    <t xml:space="preserve">   598496</t>
  </si>
  <si>
    <t xml:space="preserve">   60594338</t>
  </si>
  <si>
    <t xml:space="preserve"> 12869224</t>
  </si>
  <si>
    <t xml:space="preserve">   605132</t>
  </si>
  <si>
    <t xml:space="preserve"> 59256653</t>
  </si>
  <si>
    <t xml:space="preserve">   606343  </t>
  </si>
  <si>
    <t xml:space="preserve"> 58338738</t>
  </si>
  <si>
    <t xml:space="preserve"> 609266</t>
  </si>
  <si>
    <t xml:space="preserve"> 57704128</t>
  </si>
  <si>
    <t xml:space="preserve">Opioid Treatment Program</t>
  </si>
  <si>
    <t xml:space="preserve">    2823</t>
  </si>
  <si>
    <t xml:space="preserve">  1185437</t>
  </si>
  <si>
    <t xml:space="preserve">   30966</t>
  </si>
  <si>
    <t xml:space="preserve">Optometry</t>
  </si>
  <si>
    <t xml:space="preserve"> 389592</t>
  </si>
  <si>
    <t xml:space="preserve"> 17691677</t>
  </si>
  <si>
    <t xml:space="preserve">   412873</t>
  </si>
  <si>
    <t xml:space="preserve"> 22971841</t>
  </si>
  <si>
    <t xml:space="preserve"> 403552</t>
  </si>
  <si>
    <t xml:space="preserve">   22039460</t>
  </si>
  <si>
    <t xml:space="preserve">  7132992</t>
  </si>
  <si>
    <t xml:space="preserve">   396558</t>
  </si>
  <si>
    <t xml:space="preserve">   20496125</t>
  </si>
  <si>
    <t xml:space="preserve">  6978909</t>
  </si>
  <si>
    <t xml:space="preserve">   378659</t>
  </si>
  <si>
    <t xml:space="preserve"> 18850988</t>
  </si>
  <si>
    <t xml:space="preserve">   369047  </t>
  </si>
  <si>
    <t xml:space="preserve"> 17962414</t>
  </si>
  <si>
    <t xml:space="preserve"> 361402</t>
  </si>
  <si>
    <t xml:space="preserve"> 16624571</t>
  </si>
  <si>
    <t xml:space="preserve">Oral Surgery (Dentist only)</t>
  </si>
  <si>
    <t xml:space="preserve">  16907</t>
  </si>
  <si>
    <t xml:space="preserve">    221168</t>
  </si>
  <si>
    <t xml:space="preserve">   65255</t>
  </si>
  <si>
    <t xml:space="preserve">    18313</t>
  </si>
  <si>
    <t xml:space="preserve">    269590</t>
  </si>
  <si>
    <t xml:space="preserve">   85246</t>
  </si>
  <si>
    <t xml:space="preserve">  18966</t>
  </si>
  <si>
    <t xml:space="preserve">      276988</t>
  </si>
  <si>
    <t xml:space="preserve">     91156</t>
  </si>
  <si>
    <t xml:space="preserve">    18596</t>
  </si>
  <si>
    <t xml:space="preserve">      254066</t>
  </si>
  <si>
    <t xml:space="preserve">     89776</t>
  </si>
  <si>
    <t xml:space="preserve">   88752</t>
  </si>
  <si>
    <t xml:space="preserve">     19032</t>
  </si>
  <si>
    <t xml:space="preserve">    204215</t>
  </si>
  <si>
    <t xml:space="preserve">   82482</t>
  </si>
  <si>
    <t xml:space="preserve">   19784  </t>
  </si>
  <si>
    <t xml:space="preserve">    189331</t>
  </si>
  <si>
    <t xml:space="preserve">   80437</t>
  </si>
  <si>
    <t xml:space="preserve">   20674</t>
  </si>
  <si>
    <t xml:space="preserve">    198389</t>
  </si>
  <si>
    <t xml:space="preserve">   85179</t>
  </si>
  <si>
    <t xml:space="preserve">Orthopedic Surgery</t>
  </si>
  <si>
    <t xml:space="preserve"> 47648855</t>
  </si>
  <si>
    <t xml:space="preserve">  1452595</t>
  </si>
  <si>
    <t xml:space="preserve"> 54617480</t>
  </si>
  <si>
    <t xml:space="preserve">   53263918</t>
  </si>
  <si>
    <t xml:space="preserve">  7281552</t>
  </si>
  <si>
    <t xml:space="preserve">   49615956</t>
  </si>
  <si>
    <t xml:space="preserve">  7301898</t>
  </si>
  <si>
    <t xml:space="preserve">  1557827</t>
  </si>
  <si>
    <t xml:space="preserve"> 45390071</t>
  </si>
  <si>
    <t xml:space="preserve">1580057  </t>
  </si>
  <si>
    <t xml:space="preserve"> 45202527</t>
  </si>
  <si>
    <t xml:space="preserve"> 45943577</t>
  </si>
  <si>
    <t xml:space="preserve">Osteopathic Manipulative Medicine</t>
  </si>
  <si>
    <t xml:space="preserve">  14426</t>
  </si>
  <si>
    <t xml:space="preserve">  1162057</t>
  </si>
  <si>
    <t xml:space="preserve">   99656</t>
  </si>
  <si>
    <t xml:space="preserve">    14944</t>
  </si>
  <si>
    <t xml:space="preserve">  1326898</t>
  </si>
  <si>
    <t xml:space="preserve">  111464</t>
  </si>
  <si>
    <t xml:space="preserve">  15420</t>
  </si>
  <si>
    <t xml:space="preserve">    1247961</t>
  </si>
  <si>
    <t xml:space="preserve">    111973</t>
  </si>
  <si>
    <t xml:space="preserve">    15554</t>
  </si>
  <si>
    <t xml:space="preserve">    1159174</t>
  </si>
  <si>
    <t xml:space="preserve">    114468</t>
  </si>
  <si>
    <t xml:space="preserve">  111739</t>
  </si>
  <si>
    <t xml:space="preserve">    15446</t>
  </si>
  <si>
    <t xml:space="preserve">  1146545</t>
  </si>
  <si>
    <t xml:space="preserve">  110975</t>
  </si>
  <si>
    <t xml:space="preserve">    15631  </t>
  </si>
  <si>
    <t xml:space="preserve">  1045644</t>
  </si>
  <si>
    <t xml:space="preserve">  103674</t>
  </si>
  <si>
    <t xml:space="preserve">  15188</t>
  </si>
  <si>
    <t xml:space="preserve">    941415</t>
  </si>
  <si>
    <t xml:space="preserve">   99655</t>
  </si>
  <si>
    <t xml:space="preserve">Otolaryngology</t>
  </si>
  <si>
    <t xml:space="preserve">  427164</t>
  </si>
  <si>
    <t xml:space="preserve"> 13187240</t>
  </si>
  <si>
    <t xml:space="preserve">    461572</t>
  </si>
  <si>
    <t xml:space="preserve"> 16201270</t>
  </si>
  <si>
    <t xml:space="preserve">   16057381</t>
  </si>
  <si>
    <t xml:space="preserve">  3564684</t>
  </si>
  <si>
    <t xml:space="preserve">  468550</t>
  </si>
  <si>
    <t xml:space="preserve">   16034675</t>
  </si>
  <si>
    <t xml:space="preserve">  3575161</t>
  </si>
  <si>
    <t xml:space="preserve"> 16026689</t>
  </si>
  <si>
    <t xml:space="preserve">    474581</t>
  </si>
  <si>
    <t xml:space="preserve"> 15777950</t>
  </si>
  <si>
    <t xml:space="preserve">  481460  </t>
  </si>
  <si>
    <t xml:space="preserve"> 15787225</t>
  </si>
  <si>
    <t xml:space="preserve">  483994</t>
  </si>
  <si>
    <t xml:space="preserve"> 15637583</t>
  </si>
  <si>
    <t xml:space="preserve">Pain Management</t>
  </si>
  <si>
    <t xml:space="preserve"> 113726</t>
  </si>
  <si>
    <t xml:space="preserve">  8833054</t>
  </si>
  <si>
    <t xml:space="preserve">  797618</t>
  </si>
  <si>
    <t xml:space="preserve">   107643</t>
  </si>
  <si>
    <t xml:space="preserve">  9541176</t>
  </si>
  <si>
    <t xml:space="preserve">  873410</t>
  </si>
  <si>
    <t xml:space="preserve"> 100822</t>
  </si>
  <si>
    <t xml:space="preserve">    8535167</t>
  </si>
  <si>
    <t xml:space="preserve">    821128</t>
  </si>
  <si>
    <t xml:space="preserve">    96212</t>
  </si>
  <si>
    <t xml:space="preserve">    7724623</t>
  </si>
  <si>
    <t xml:space="preserve">    778994</t>
  </si>
  <si>
    <t xml:space="preserve">  735515</t>
  </si>
  <si>
    <t xml:space="preserve">    86008</t>
  </si>
  <si>
    <t xml:space="preserve">  7774379</t>
  </si>
  <si>
    <t xml:space="preserve">  643411</t>
  </si>
  <si>
    <t xml:space="preserve">    73708  </t>
  </si>
  <si>
    <t xml:space="preserve">  6370905</t>
  </si>
  <si>
    <t xml:space="preserve">  532883</t>
  </si>
  <si>
    <t xml:space="preserve">  62112</t>
  </si>
  <si>
    <t xml:space="preserve">  4913374</t>
  </si>
  <si>
    <t xml:space="preserve">  433853</t>
  </si>
  <si>
    <t xml:space="preserve">Pathology</t>
  </si>
  <si>
    <t xml:space="preserve"> 260278</t>
  </si>
  <si>
    <t xml:space="preserve"> 29163125</t>
  </si>
  <si>
    <t xml:space="preserve">   268388</t>
  </si>
  <si>
    <t xml:space="preserve"> 32816771</t>
  </si>
  <si>
    <t xml:space="preserve"> 268568</t>
  </si>
  <si>
    <t xml:space="preserve">   31326235</t>
  </si>
  <si>
    <t xml:space="preserve">  9837777</t>
  </si>
  <si>
    <t xml:space="preserve">   268215</t>
  </si>
  <si>
    <t xml:space="preserve">   30395409</t>
  </si>
  <si>
    <t xml:space="preserve">  9545453</t>
  </si>
  <si>
    <t xml:space="preserve">   265409</t>
  </si>
  <si>
    <t xml:space="preserve"> 28028070</t>
  </si>
  <si>
    <t xml:space="preserve">   256455  </t>
  </si>
  <si>
    <t xml:space="preserve"> 27838565</t>
  </si>
  <si>
    <t xml:space="preserve"> 243902</t>
  </si>
  <si>
    <t xml:space="preserve"> 28275024</t>
  </si>
  <si>
    <t xml:space="preserve">Pediatric Medicine</t>
  </si>
  <si>
    <t xml:space="preserve">   35638</t>
  </si>
  <si>
    <t xml:space="preserve">  2857433</t>
  </si>
  <si>
    <t xml:space="preserve">  227405</t>
  </si>
  <si>
    <t xml:space="preserve">     38533</t>
  </si>
  <si>
    <t xml:space="preserve">  2445329</t>
  </si>
  <si>
    <t xml:space="preserve">  246867</t>
  </si>
  <si>
    <t xml:space="preserve"> 38379</t>
  </si>
  <si>
    <t xml:space="preserve">    2480737</t>
  </si>
  <si>
    <t xml:space="preserve">    237004</t>
  </si>
  <si>
    <t xml:space="preserve">   37955</t>
  </si>
  <si>
    <t xml:space="preserve">    2553005</t>
  </si>
  <si>
    <t xml:space="preserve">    239110</t>
  </si>
  <si>
    <t xml:space="preserve">  1965657</t>
  </si>
  <si>
    <t xml:space="preserve">  245069</t>
  </si>
  <si>
    <t xml:space="preserve">     37371</t>
  </si>
  <si>
    <t xml:space="preserve">  1833408</t>
  </si>
  <si>
    <t xml:space="preserve">  240926</t>
  </si>
  <si>
    <t xml:space="preserve">   37761  </t>
  </si>
  <si>
    <t xml:space="preserve">  1859671</t>
  </si>
  <si>
    <t xml:space="preserve">  248017</t>
  </si>
  <si>
    <t xml:space="preserve">   37109</t>
  </si>
  <si>
    <t xml:space="preserve">  1657446</t>
  </si>
  <si>
    <t xml:space="preserve">  248572</t>
  </si>
  <si>
    <t xml:space="preserve">Peripheral Vascular Disease</t>
  </si>
  <si>
    <t xml:space="preserve">   2975</t>
  </si>
  <si>
    <t xml:space="preserve">     93986</t>
  </si>
  <si>
    <t xml:space="preserve">   39349</t>
  </si>
  <si>
    <t xml:space="preserve">     3026</t>
  </si>
  <si>
    <t xml:space="preserve">    111747</t>
  </si>
  <si>
    <t xml:space="preserve">   42466</t>
  </si>
  <si>
    <t xml:space="preserve">   2910</t>
  </si>
  <si>
    <t xml:space="preserve">      111585</t>
  </si>
  <si>
    <t xml:space="preserve">     40817</t>
  </si>
  <si>
    <t xml:space="preserve">     3386</t>
  </si>
  <si>
    <t xml:space="preserve">      125995</t>
  </si>
  <si>
    <t xml:space="preserve">     47185</t>
  </si>
  <si>
    <t xml:space="preserve">   46407</t>
  </si>
  <si>
    <t xml:space="preserve">     3486</t>
  </si>
  <si>
    <t xml:space="preserve">    105343</t>
  </si>
  <si>
    <t xml:space="preserve">   41869</t>
  </si>
  <si>
    <t xml:space="preserve">     3911  </t>
  </si>
  <si>
    <t xml:space="preserve">    124954</t>
  </si>
  <si>
    <t xml:space="preserve">   46211</t>
  </si>
  <si>
    <t xml:space="preserve">   4429</t>
  </si>
  <si>
    <t xml:space="preserve">    175718</t>
  </si>
  <si>
    <t xml:space="preserve">   57138</t>
  </si>
  <si>
    <t xml:space="preserve">Pharmacy</t>
  </si>
  <si>
    <t xml:space="preserve">   11124</t>
  </si>
  <si>
    <t xml:space="preserve">  210386</t>
  </si>
  <si>
    <t xml:space="preserve">      8209</t>
  </si>
  <si>
    <t xml:space="preserve">  154013</t>
  </si>
  <si>
    <t xml:space="preserve">  6013</t>
  </si>
  <si>
    <t xml:space="preserve">   96614332</t>
  </si>
  <si>
    <t xml:space="preserve">    119848</t>
  </si>
  <si>
    <t xml:space="preserve">      178</t>
  </si>
  <si>
    <t xml:space="preserve">       66002</t>
  </si>
  <si>
    <t xml:space="preserve">      3335</t>
  </si>
  <si>
    <t xml:space="preserve">         16</t>
  </si>
  <si>
    <t xml:space="preserve">      1276</t>
  </si>
  <si>
    <t xml:space="preserve">      563</t>
  </si>
  <si>
    <t xml:space="preserve">       20  </t>
  </si>
  <si>
    <t xml:space="preserve">      1310</t>
  </si>
  <si>
    <t xml:space="preserve">      601</t>
  </si>
  <si>
    <t xml:space="preserve">       52</t>
  </si>
  <si>
    <t xml:space="preserve">      4491</t>
  </si>
  <si>
    <t xml:space="preserve">    2180</t>
  </si>
  <si>
    <t xml:space="preserve">Physical Medicine and Rehabilitation</t>
  </si>
  <si>
    <t xml:space="preserve">n 211241</t>
  </si>
  <si>
    <t xml:space="preserve"> 24312283</t>
  </si>
  <si>
    <t xml:space="preserve"> 27623364</t>
  </si>
  <si>
    <t xml:space="preserve">   26209525</t>
  </si>
  <si>
    <t xml:space="preserve">  2465458</t>
  </si>
  <si>
    <t xml:space="preserve">   24292818</t>
  </si>
  <si>
    <t xml:space="preserve">  2444307</t>
  </si>
  <si>
    <t xml:space="preserve"> 23523984</t>
  </si>
  <si>
    <t xml:space="preserve">207671  </t>
  </si>
  <si>
    <t xml:space="preserve"> 22567056</t>
  </si>
  <si>
    <t xml:space="preserve"> 21668221</t>
  </si>
  <si>
    <t xml:space="preserve">Physical Therapist in Private Practice</t>
  </si>
  <si>
    <t xml:space="preserve">ic574022</t>
  </si>
  <si>
    <t xml:space="preserve">  123074124</t>
  </si>
  <si>
    <t xml:space="preserve">  4397562</t>
  </si>
  <si>
    <t xml:space="preserve">  115151377</t>
  </si>
  <si>
    <t xml:space="preserve">  4092783</t>
  </si>
  <si>
    <t xml:space="preserve">    401958</t>
  </si>
  <si>
    <t xml:space="preserve"> 99672687</t>
  </si>
  <si>
    <t xml:space="preserve">  380197  </t>
  </si>
  <si>
    <t xml:space="preserve"> 91179579</t>
  </si>
  <si>
    <t xml:space="preserve">  365835</t>
  </si>
  <si>
    <t xml:space="preserve"> 84247330</t>
  </si>
  <si>
    <t xml:space="preserve">Physician Assistant</t>
  </si>
  <si>
    <t xml:space="preserve"> 57982239</t>
  </si>
  <si>
    <t xml:space="preserve"> 2009028</t>
  </si>
  <si>
    <t xml:space="preserve"> 62074334</t>
  </si>
  <si>
    <t xml:space="preserve">   54342289</t>
  </si>
  <si>
    <t xml:space="preserve"> 13705563</t>
  </si>
  <si>
    <t xml:space="preserve"> 1742513</t>
  </si>
  <si>
    <t xml:space="preserve">   48040848</t>
  </si>
  <si>
    <t xml:space="preserve"> 12655152</t>
  </si>
  <si>
    <t xml:space="preserve"> 1467220</t>
  </si>
  <si>
    <t xml:space="preserve"> 36529495</t>
  </si>
  <si>
    <t xml:space="preserve"> 1343424  </t>
  </si>
  <si>
    <t xml:space="preserve"> 30097979</t>
  </si>
  <si>
    <t xml:space="preserve"> 26884653</t>
  </si>
  <si>
    <t xml:space="preserve">Plastic and Reconstructive Surgery</t>
  </si>
  <si>
    <t xml:space="preserve">  209803</t>
  </si>
  <si>
    <t xml:space="preserve">  1992891</t>
  </si>
  <si>
    <t xml:space="preserve">  428677</t>
  </si>
  <si>
    <t xml:space="preserve">  2338581</t>
  </si>
  <si>
    <t xml:space="preserve">  520126</t>
  </si>
  <si>
    <t xml:space="preserve">    2313597</t>
  </si>
  <si>
    <t xml:space="preserve">    521040</t>
  </si>
  <si>
    <t xml:space="preserve">  240837</t>
  </si>
  <si>
    <t xml:space="preserve">    2264135</t>
  </si>
  <si>
    <t xml:space="preserve">    533103</t>
  </si>
  <si>
    <t xml:space="preserve"> 2292962</t>
  </si>
  <si>
    <t xml:space="preserve">  544735</t>
  </si>
  <si>
    <t xml:space="preserve">  2245116</t>
  </si>
  <si>
    <t xml:space="preserve">  534714</t>
  </si>
  <si>
    <t xml:space="preserve">  254762  </t>
  </si>
  <si>
    <t xml:space="preserve">  2235413</t>
  </si>
  <si>
    <t xml:space="preserve">  531731</t>
  </si>
  <si>
    <t xml:space="preserve">  257090</t>
  </si>
  <si>
    <t xml:space="preserve">  2155983</t>
  </si>
  <si>
    <t xml:space="preserve">  532725</t>
  </si>
  <si>
    <t xml:space="preserve">Podiatry</t>
  </si>
  <si>
    <t xml:space="preserve">  598910</t>
  </si>
  <si>
    <t xml:space="preserve"> 27899772</t>
  </si>
  <si>
    <t xml:space="preserve">    625956</t>
  </si>
  <si>
    <t xml:space="preserve"> 33738635</t>
  </si>
  <si>
    <t xml:space="preserve">   34141124</t>
  </si>
  <si>
    <t xml:space="preserve">  6954096</t>
  </si>
  <si>
    <t xml:space="preserve">  614024</t>
  </si>
  <si>
    <t xml:space="preserve">   33504163</t>
  </si>
  <si>
    <t xml:space="preserve">  7010252</t>
  </si>
  <si>
    <t xml:space="preserve"> 610953</t>
  </si>
  <si>
    <t xml:space="preserve"> 33892564</t>
  </si>
  <si>
    <t xml:space="preserve">    605058</t>
  </si>
  <si>
    <t xml:space="preserve"> 33813294</t>
  </si>
  <si>
    <t xml:space="preserve">  602803  </t>
  </si>
  <si>
    <t xml:space="preserve"> 34232841</t>
  </si>
  <si>
    <t xml:space="preserve">  604951</t>
  </si>
  <si>
    <t xml:space="preserve"> 34797835</t>
  </si>
  <si>
    <t xml:space="preserve">Portable X-Ray Supplier</t>
  </si>
  <si>
    <t xml:space="preserve">  13160</t>
  </si>
  <si>
    <t xml:space="preserve">  5534440</t>
  </si>
  <si>
    <t xml:space="preserve">  997135</t>
  </si>
  <si>
    <t xml:space="preserve">    13011</t>
  </si>
  <si>
    <t xml:space="preserve">  6174729</t>
  </si>
  <si>
    <t xml:space="preserve">  13563</t>
  </si>
  <si>
    <t xml:space="preserve">    6176991</t>
  </si>
  <si>
    <t xml:space="preserve">  1121485</t>
  </si>
  <si>
    <t xml:space="preserve">    14088</t>
  </si>
  <si>
    <t xml:space="preserve">    6409445</t>
  </si>
  <si>
    <t xml:space="preserve">  1159219</t>
  </si>
  <si>
    <t xml:space="preserve"> 14247</t>
  </si>
  <si>
    <t xml:space="preserve">     13969</t>
  </si>
  <si>
    <t xml:space="preserve">  6523709</t>
  </si>
  <si>
    <t xml:space="preserve">   14192  </t>
  </si>
  <si>
    <t xml:space="preserve">  6527960</t>
  </si>
  <si>
    <t xml:space="preserve">   14165</t>
  </si>
  <si>
    <t xml:space="preserve">  6785791</t>
  </si>
  <si>
    <t xml:space="preserve">Preventive Medicine</t>
  </si>
  <si>
    <t xml:space="preserve">   5272</t>
  </si>
  <si>
    <t xml:space="preserve">    364990</t>
  </si>
  <si>
    <t xml:space="preserve">   36563</t>
  </si>
  <si>
    <t xml:space="preserve">     5850</t>
  </si>
  <si>
    <t xml:space="preserve">    673367</t>
  </si>
  <si>
    <t xml:space="preserve">   43138</t>
  </si>
  <si>
    <t xml:space="preserve">   6483</t>
  </si>
  <si>
    <t xml:space="preserve">      617213</t>
  </si>
  <si>
    <t xml:space="preserve">     47760</t>
  </si>
  <si>
    <t xml:space="preserve">     6412</t>
  </si>
  <si>
    <t xml:space="preserve">      575997</t>
  </si>
  <si>
    <t xml:space="preserve">     50013</t>
  </si>
  <si>
    <t xml:space="preserve"> 6828</t>
  </si>
  <si>
    <t xml:space="preserve">   51482</t>
  </si>
  <si>
    <t xml:space="preserve">     6803</t>
  </si>
  <si>
    <t xml:space="preserve">    441391</t>
  </si>
  <si>
    <t xml:space="preserve">   50063</t>
  </si>
  <si>
    <t xml:space="preserve">     7026  </t>
  </si>
  <si>
    <t xml:space="preserve">    556384</t>
  </si>
  <si>
    <t xml:space="preserve">   47370</t>
  </si>
  <si>
    <t xml:space="preserve">   7607</t>
  </si>
  <si>
    <t xml:space="preserve">    442967</t>
  </si>
  <si>
    <t xml:space="preserve">   52793</t>
  </si>
  <si>
    <t xml:space="preserve">Psychiatry</t>
  </si>
  <si>
    <t xml:space="preserve">  183571</t>
  </si>
  <si>
    <t xml:space="preserve"> 11866475</t>
  </si>
  <si>
    <t xml:space="preserve">    176885</t>
  </si>
  <si>
    <t xml:space="preserve"> 13453977</t>
  </si>
  <si>
    <t xml:space="preserve">   14085566</t>
  </si>
  <si>
    <t xml:space="preserve">  2690809</t>
  </si>
  <si>
    <t xml:space="preserve">  181629</t>
  </si>
  <si>
    <t xml:space="preserve">   14737243</t>
  </si>
  <si>
    <t xml:space="preserve">  2816348</t>
  </si>
  <si>
    <t xml:space="preserve"> 185403</t>
  </si>
  <si>
    <t xml:space="preserve">    187841</t>
  </si>
  <si>
    <t xml:space="preserve"> 16247789</t>
  </si>
  <si>
    <t xml:space="preserve">  192708  </t>
  </si>
  <si>
    <t xml:space="preserve"> 17283925</t>
  </si>
  <si>
    <t xml:space="preserve">  209502</t>
  </si>
  <si>
    <t xml:space="preserve"> 18063550</t>
  </si>
  <si>
    <t xml:space="preserve">Psychologist, Clinical</t>
  </si>
  <si>
    <t xml:space="preserve">   77787</t>
  </si>
  <si>
    <t xml:space="preserve">  6458780</t>
  </si>
  <si>
    <t xml:space="preserve">  741634</t>
  </si>
  <si>
    <t xml:space="preserve">     82389</t>
  </si>
  <si>
    <t xml:space="preserve">  7522968</t>
  </si>
  <si>
    <t xml:space="preserve">  908190</t>
  </si>
  <si>
    <t xml:space="preserve"> 68932</t>
  </si>
  <si>
    <t xml:space="preserve">    7334026</t>
  </si>
  <si>
    <t xml:space="preserve">    921685</t>
  </si>
  <si>
    <t xml:space="preserve">   67991</t>
  </si>
  <si>
    <t xml:space="preserve">    7446566</t>
  </si>
  <si>
    <t xml:space="preserve">    924233</t>
  </si>
  <si>
    <t xml:space="preserve"> 67005</t>
  </si>
  <si>
    <t xml:space="preserve">  919392</t>
  </si>
  <si>
    <t xml:space="preserve">    125478</t>
  </si>
  <si>
    <t xml:space="preserve">   13212</t>
  </si>
  <si>
    <t xml:space="preserve">945  </t>
  </si>
  <si>
    <t xml:space="preserve">    119170</t>
  </si>
  <si>
    <t xml:space="preserve">   13214</t>
  </si>
  <si>
    <t xml:space="preserve">    139918</t>
  </si>
  <si>
    <t xml:space="preserve">   15253</t>
  </si>
  <si>
    <t xml:space="preserve">Public Health or Welfare Agency</t>
  </si>
  <si>
    <t xml:space="preserve">   1159</t>
  </si>
  <si>
    <t xml:space="preserve">     70728</t>
  </si>
  <si>
    <t xml:space="preserve">   33375</t>
  </si>
  <si>
    <t xml:space="preserve">     1336</t>
  </si>
  <si>
    <t xml:space="preserve">     88457</t>
  </si>
  <si>
    <t xml:space="preserve">   41327</t>
  </si>
  <si>
    <t xml:space="preserve">   1463</t>
  </si>
  <si>
    <t xml:space="preserve">      102930</t>
  </si>
  <si>
    <t xml:space="preserve">     47445</t>
  </si>
  <si>
    <t xml:space="preserve">     1495</t>
  </si>
  <si>
    <t xml:space="preserve">      110471</t>
  </si>
  <si>
    <t xml:space="preserve">     50084</t>
  </si>
  <si>
    <t xml:space="preserve"> 1457</t>
  </si>
  <si>
    <t xml:space="preserve">   52841</t>
  </si>
  <si>
    <t xml:space="preserve">      1773</t>
  </si>
  <si>
    <t xml:space="preserve">    153476</t>
  </si>
  <si>
    <t xml:space="preserve">   65998</t>
  </si>
  <si>
    <t xml:space="preserve">    1958  </t>
  </si>
  <si>
    <t xml:space="preserve">    172733</t>
  </si>
  <si>
    <t xml:space="preserve">   80598</t>
  </si>
  <si>
    <t xml:space="preserve">    1851</t>
  </si>
  <si>
    <t xml:space="preserve">    209739</t>
  </si>
  <si>
    <t xml:space="preserve">   90965</t>
  </si>
  <si>
    <t xml:space="preserve">Pulmonary Disease</t>
  </si>
  <si>
    <t xml:space="preserve"> 327301</t>
  </si>
  <si>
    <t xml:space="preserve"> 18005709</t>
  </si>
  <si>
    <t xml:space="preserve">   329818</t>
  </si>
  <si>
    <t xml:space="preserve"> 21108235</t>
  </si>
  <si>
    <t xml:space="preserve"> 331115</t>
  </si>
  <si>
    <t xml:space="preserve">   21395433</t>
  </si>
  <si>
    <t xml:space="preserve">  4984958</t>
  </si>
  <si>
    <t xml:space="preserve">   333185</t>
  </si>
  <si>
    <t xml:space="preserve">   21685971</t>
  </si>
  <si>
    <t xml:space="preserve">  5036004</t>
  </si>
  <si>
    <t xml:space="preserve"> 331319</t>
  </si>
  <si>
    <t xml:space="preserve">   328888</t>
  </si>
  <si>
    <t xml:space="preserve"> 22108323</t>
  </si>
  <si>
    <t xml:space="preserve">   326998  </t>
  </si>
  <si>
    <t xml:space="preserve"> 22164556</t>
  </si>
  <si>
    <t xml:space="preserve"> 325297</t>
  </si>
  <si>
    <t xml:space="preserve"> 22824923</t>
  </si>
  <si>
    <t xml:space="preserve">Radiation Oncology</t>
  </si>
  <si>
    <t xml:space="preserve">  163325</t>
  </si>
  <si>
    <t xml:space="preserve"> 15321803</t>
  </si>
  <si>
    <t xml:space="preserve">    160196</t>
  </si>
  <si>
    <t xml:space="preserve"> 16883704</t>
  </si>
  <si>
    <t xml:space="preserve">   16466606</t>
  </si>
  <si>
    <t xml:space="preserve">  1103465</t>
  </si>
  <si>
    <t xml:space="preserve">  158558</t>
  </si>
  <si>
    <t xml:space="preserve">   15900159</t>
  </si>
  <si>
    <t xml:space="preserve">  1076567</t>
  </si>
  <si>
    <t xml:space="preserve"> 157438</t>
  </si>
  <si>
    <t xml:space="preserve">    154507</t>
  </si>
  <si>
    <t xml:space="preserve"> 14757885</t>
  </si>
  <si>
    <t xml:space="preserve">  155751  </t>
  </si>
  <si>
    <t xml:space="preserve"> 14520279</t>
  </si>
  <si>
    <t xml:space="preserve">  153974</t>
  </si>
  <si>
    <t xml:space="preserve"> 14584352</t>
  </si>
  <si>
    <t xml:space="preserve">Radiation Therapy Center</t>
  </si>
  <si>
    <t xml:space="preserve">      629</t>
  </si>
  <si>
    <t xml:space="preserve">    194302</t>
  </si>
  <si>
    <t xml:space="preserve">    4576</t>
  </si>
  <si>
    <t xml:space="preserve">        719</t>
  </si>
  <si>
    <t xml:space="preserve">    209051</t>
  </si>
  <si>
    <t xml:space="preserve">    4918</t>
  </si>
  <si>
    <t xml:space="preserve">    868</t>
  </si>
  <si>
    <t xml:space="preserve">      277040</t>
  </si>
  <si>
    <t xml:space="preserve">      6012</t>
  </si>
  <si>
    <t xml:space="preserve">      939</t>
  </si>
  <si>
    <t xml:space="preserve">      320906</t>
  </si>
  <si>
    <t xml:space="preserve">      6445</t>
  </si>
  <si>
    <t xml:space="preserve"> 929</t>
  </si>
  <si>
    <t xml:space="preserve">    6219</t>
  </si>
  <si>
    <t xml:space="preserve">       885</t>
  </si>
  <si>
    <t xml:space="preserve">    329250</t>
  </si>
  <si>
    <t xml:space="preserve">    6446</t>
  </si>
  <si>
    <t xml:space="preserve">     1114  </t>
  </si>
  <si>
    <t xml:space="preserve">    426994</t>
  </si>
  <si>
    <t xml:space="preserve">    7761</t>
  </si>
  <si>
    <t xml:space="preserve">   1173</t>
  </si>
  <si>
    <t xml:space="preserve">    456826</t>
  </si>
  <si>
    <t xml:space="preserve">    8666</t>
  </si>
  <si>
    <t xml:space="preserve">Registered Dietitian or Nutrition Profess</t>
  </si>
  <si>
    <t xml:space="preserve">    483720</t>
  </si>
  <si>
    <t xml:space="preserve">   96238</t>
  </si>
  <si>
    <t xml:space="preserve">    611472</t>
  </si>
  <si>
    <t xml:space="preserve">  114654</t>
  </si>
  <si>
    <t xml:space="preserve">    110391</t>
  </si>
  <si>
    <t xml:space="preserve">    107816</t>
  </si>
  <si>
    <t xml:space="preserve">  109972</t>
  </si>
  <si>
    <t xml:space="preserve">    539641</t>
  </si>
  <si>
    <t xml:space="preserve">  104869</t>
  </si>
  <si>
    <t xml:space="preserve">4567  </t>
  </si>
  <si>
    <t xml:space="preserve">    496292</t>
  </si>
  <si>
    <t xml:space="preserve">   95969</t>
  </si>
  <si>
    <t xml:space="preserve">    489161</t>
  </si>
  <si>
    <t xml:space="preserve">   93442</t>
  </si>
  <si>
    <t xml:space="preserve">Rheumatology</t>
  </si>
  <si>
    <t xml:space="preserve">  173716</t>
  </si>
  <si>
    <t xml:space="preserve">    169166</t>
  </si>
  <si>
    <t xml:space="preserve">  122407021</t>
  </si>
  <si>
    <t xml:space="preserve">  1653106</t>
  </si>
  <si>
    <t xml:space="preserve">  168163</t>
  </si>
  <si>
    <t xml:space="preserve">  110859141</t>
  </si>
  <si>
    <t xml:space="preserve">  1632986</t>
  </si>
  <si>
    <t xml:space="preserve">    169721</t>
  </si>
  <si>
    <t xml:space="preserve"> 88666261</t>
  </si>
  <si>
    <t xml:space="preserve">  168506  </t>
  </si>
  <si>
    <t xml:space="preserve"> 77511005</t>
  </si>
  <si>
    <t xml:space="preserve">  170356</t>
  </si>
  <si>
    <t xml:space="preserve"> 66796151</t>
  </si>
  <si>
    <t xml:space="preserve">Sleep Medicine</t>
  </si>
  <si>
    <t xml:space="preserve">   10650</t>
  </si>
  <si>
    <t xml:space="preserve">    480012</t>
  </si>
  <si>
    <t xml:space="preserve">  211195</t>
  </si>
  <si>
    <t xml:space="preserve">      8263</t>
  </si>
  <si>
    <t xml:space="preserve">    498462</t>
  </si>
  <si>
    <t xml:space="preserve">  206991</t>
  </si>
  <si>
    <t xml:space="preserve">  7218</t>
  </si>
  <si>
    <t xml:space="preserve">      471806</t>
  </si>
  <si>
    <t xml:space="preserve">    184514</t>
  </si>
  <si>
    <t xml:space="preserve">    6306</t>
  </si>
  <si>
    <t xml:space="preserve">      454430</t>
  </si>
  <si>
    <t xml:space="preserve">    158008</t>
  </si>
  <si>
    <t xml:space="preserve">  121535</t>
  </si>
  <si>
    <t xml:space="preserve">      4261</t>
  </si>
  <si>
    <t xml:space="preserve">    239828</t>
  </si>
  <si>
    <t xml:space="preserve">   90061</t>
  </si>
  <si>
    <t xml:space="preserve">    3249  </t>
  </si>
  <si>
    <t xml:space="preserve">    177974</t>
  </si>
  <si>
    <t xml:space="preserve">   65613</t>
  </si>
  <si>
    <t xml:space="preserve">    2085</t>
  </si>
  <si>
    <t xml:space="preserve">    102976</t>
  </si>
  <si>
    <t xml:space="preserve">   36615</t>
  </si>
  <si>
    <t xml:space="preserve">Slide Preparation Facility</t>
  </si>
  <si>
    <t xml:space="preserve">       38</t>
  </si>
  <si>
    <t xml:space="preserve">     68996</t>
  </si>
  <si>
    <t xml:space="preserve">   33529</t>
  </si>
  <si>
    <t xml:space="preserve">         45</t>
  </si>
  <si>
    <t xml:space="preserve">    104909</t>
  </si>
  <si>
    <t xml:space="preserve">   49703</t>
  </si>
  <si>
    <t xml:space="preserve">     46</t>
  </si>
  <si>
    <t xml:space="preserve">      108860</t>
  </si>
  <si>
    <t xml:space="preserve">     52417</t>
  </si>
  <si>
    <t xml:space="preserve">       59</t>
  </si>
  <si>
    <t xml:space="preserve">      130039</t>
  </si>
  <si>
    <t xml:space="preserve">     62014</t>
  </si>
  <si>
    <t xml:space="preserve">  153262</t>
  </si>
  <si>
    <t xml:space="preserve">   72524</t>
  </si>
  <si>
    <t xml:space="preserve">         72</t>
  </si>
  <si>
    <t xml:space="preserve">    173657</t>
  </si>
  <si>
    <t xml:space="preserve">   82597</t>
  </si>
  <si>
    <t xml:space="preserve">       70  </t>
  </si>
  <si>
    <t xml:space="preserve">    182074</t>
  </si>
  <si>
    <t xml:space="preserve">   85233</t>
  </si>
  <si>
    <t xml:space="preserve">       70</t>
  </si>
  <si>
    <t xml:space="preserve">    195159</t>
  </si>
  <si>
    <t xml:space="preserve">   91601</t>
  </si>
  <si>
    <t xml:space="preserve">Speech Language Pathologist</t>
  </si>
  <si>
    <t xml:space="preserve">   8242</t>
  </si>
  <si>
    <t xml:space="preserve">    785631</t>
  </si>
  <si>
    <t xml:space="preserve">   50591</t>
  </si>
  <si>
    <t xml:space="preserve">     7912</t>
  </si>
  <si>
    <t xml:space="preserve">    840344</t>
  </si>
  <si>
    <t xml:space="preserve">   59523</t>
  </si>
  <si>
    <t xml:space="preserve">   6504</t>
  </si>
  <si>
    <t xml:space="preserve">      669087</t>
  </si>
  <si>
    <t xml:space="preserve">     49126</t>
  </si>
  <si>
    <t xml:space="preserve">     5347</t>
  </si>
  <si>
    <t xml:space="preserve">      530040</t>
  </si>
  <si>
    <t xml:space="preserve">     41210</t>
  </si>
  <si>
    <t xml:space="preserve">   34605</t>
  </si>
  <si>
    <t xml:space="preserve">     3932</t>
  </si>
  <si>
    <t xml:space="preserve">    374506</t>
  </si>
  <si>
    <t xml:space="preserve">   28190</t>
  </si>
  <si>
    <t xml:space="preserve">     3059  </t>
  </si>
  <si>
    <t xml:space="preserve">    234836</t>
  </si>
  <si>
    <t xml:space="preserve">   21267</t>
  </si>
  <si>
    <t xml:space="preserve">   2256</t>
  </si>
  <si>
    <t xml:space="preserve">    202348</t>
  </si>
  <si>
    <t xml:space="preserve">   19306</t>
  </si>
  <si>
    <t xml:space="preserve">Sports Medicine</t>
  </si>
  <si>
    <t xml:space="preserve">  57406</t>
  </si>
  <si>
    <t xml:space="preserve">  3578373</t>
  </si>
  <si>
    <t xml:space="preserve">  333287</t>
  </si>
  <si>
    <t xml:space="preserve">    55234</t>
  </si>
  <si>
    <t xml:space="preserve">  3729182</t>
  </si>
  <si>
    <t xml:space="preserve">  370031</t>
  </si>
  <si>
    <t xml:space="preserve">  50892</t>
  </si>
  <si>
    <t xml:space="preserve">    3321921</t>
  </si>
  <si>
    <t xml:space="preserve">    330567</t>
  </si>
  <si>
    <t xml:space="preserve">    47513</t>
  </si>
  <si>
    <t xml:space="preserve">    2453504</t>
  </si>
  <si>
    <t xml:space="preserve">    299375</t>
  </si>
  <si>
    <t xml:space="preserve">  256200</t>
  </si>
  <si>
    <t xml:space="preserve">    37356</t>
  </si>
  <si>
    <t xml:space="preserve">  1407005</t>
  </si>
  <si>
    <t xml:space="preserve">  210197</t>
  </si>
  <si>
    <t xml:space="preserve">    28107  </t>
  </si>
  <si>
    <t xml:space="preserve">  1029891</t>
  </si>
  <si>
    <t xml:space="preserve">  152309</t>
  </si>
  <si>
    <t xml:space="preserve">  21665</t>
  </si>
  <si>
    <t xml:space="preserve">    786492</t>
  </si>
  <si>
    <t xml:space="preserve">  110506</t>
  </si>
  <si>
    <t xml:space="preserve">Surgical Oncology</t>
  </si>
  <si>
    <t xml:space="preserve">  45756</t>
  </si>
  <si>
    <t xml:space="preserve">    487785</t>
  </si>
  <si>
    <t xml:space="preserve">  146698</t>
  </si>
  <si>
    <t xml:space="preserve">    46904</t>
  </si>
  <si>
    <t xml:space="preserve">    641909</t>
  </si>
  <si>
    <t xml:space="preserve">  168026</t>
  </si>
  <si>
    <t xml:space="preserve">  45430</t>
  </si>
  <si>
    <t xml:space="preserve">      611197</t>
  </si>
  <si>
    <t xml:space="preserve">    161088</t>
  </si>
  <si>
    <t xml:space="preserve">    44091</t>
  </si>
  <si>
    <t xml:space="preserve">      613048</t>
  </si>
  <si>
    <t xml:space="preserve">    154371</t>
  </si>
  <si>
    <t xml:space="preserve">  151786</t>
  </si>
  <si>
    <t xml:space="preserve">    40637</t>
  </si>
  <si>
    <t xml:space="preserve">    516063</t>
  </si>
  <si>
    <t xml:space="preserve">  143613</t>
  </si>
  <si>
    <t xml:space="preserve">    39485  </t>
  </si>
  <si>
    <t xml:space="preserve">    474276</t>
  </si>
  <si>
    <t xml:space="preserve">  139832</t>
  </si>
  <si>
    <t xml:space="preserve">  37754</t>
  </si>
  <si>
    <t xml:space="preserve">    450295</t>
  </si>
  <si>
    <t xml:space="preserve">  130931</t>
  </si>
  <si>
    <t xml:space="preserve">Thoracic Surgery</t>
  </si>
  <si>
    <t xml:space="preserve">  113252</t>
  </si>
  <si>
    <t xml:space="preserve">    922254</t>
  </si>
  <si>
    <t xml:space="preserve">  326877</t>
  </si>
  <si>
    <t xml:space="preserve">    117872</t>
  </si>
  <si>
    <t xml:space="preserve">  1071441</t>
  </si>
  <si>
    <t xml:space="preserve">  379639</t>
  </si>
  <si>
    <t xml:space="preserve">    1137678</t>
  </si>
  <si>
    <t xml:space="preserve">    385585</t>
  </si>
  <si>
    <t xml:space="preserve">  122181</t>
  </si>
  <si>
    <t xml:space="preserve">    1125358</t>
  </si>
  <si>
    <t xml:space="preserve">    399175</t>
  </si>
  <si>
    <t xml:space="preserve">  398476</t>
  </si>
  <si>
    <t xml:space="preserve">    121206</t>
  </si>
  <si>
    <t xml:space="preserve">  1155785</t>
  </si>
  <si>
    <t xml:space="preserve">  393008</t>
  </si>
  <si>
    <t xml:space="preserve">  120356  </t>
  </si>
  <si>
    <t xml:space="preserve">  1166338</t>
  </si>
  <si>
    <t xml:space="preserve">  388680</t>
  </si>
  <si>
    <t xml:space="preserve">  121708</t>
  </si>
  <si>
    <t xml:space="preserve">  1178236</t>
  </si>
  <si>
    <t xml:space="preserve">  392783</t>
  </si>
  <si>
    <t xml:space="preserve">Undefined Physician type</t>
  </si>
  <si>
    <t xml:space="preserve">    7565</t>
  </si>
  <si>
    <t xml:space="preserve">    555148</t>
  </si>
  <si>
    <t xml:space="preserve">   67110</t>
  </si>
  <si>
    <t xml:space="preserve">     10392</t>
  </si>
  <si>
    <t xml:space="preserve">    661567</t>
  </si>
  <si>
    <t xml:space="preserve">  116084</t>
  </si>
  <si>
    <t xml:space="preserve"> 11922</t>
  </si>
  <si>
    <t xml:space="preserve">      542913</t>
  </si>
  <si>
    <t xml:space="preserve">    155608</t>
  </si>
  <si>
    <t xml:space="preserve">   12795</t>
  </si>
  <si>
    <t xml:space="preserve">      580767</t>
  </si>
  <si>
    <t xml:space="preserve">    178535</t>
  </si>
  <si>
    <t xml:space="preserve">  164346</t>
  </si>
  <si>
    <t xml:space="preserve">     12526</t>
  </si>
  <si>
    <t xml:space="preserve">  1361956</t>
  </si>
  <si>
    <t xml:space="preserve">  182543</t>
  </si>
  <si>
    <t xml:space="preserve">    3498  </t>
  </si>
  <si>
    <t xml:space="preserve">  1016329</t>
  </si>
  <si>
    <t xml:space="preserve">   44926</t>
  </si>
  <si>
    <t xml:space="preserve">    2498</t>
  </si>
  <si>
    <t xml:space="preserve">    901728</t>
  </si>
  <si>
    <t xml:space="preserve">   28054</t>
  </si>
  <si>
    <t xml:space="preserve">Undersea and Hyperbaric Medicine</t>
  </si>
  <si>
    <t xml:space="preserve">    2641</t>
  </si>
  <si>
    <t xml:space="preserve">    207796</t>
  </si>
  <si>
    <t xml:space="preserve">   20938</t>
  </si>
  <si>
    <t xml:space="preserve">      2034</t>
  </si>
  <si>
    <t xml:space="preserve">    125742</t>
  </si>
  <si>
    <t xml:space="preserve">   19046</t>
  </si>
  <si>
    <t xml:space="preserve">     28</t>
  </si>
  <si>
    <t xml:space="preserve">          675</t>
  </si>
  <si>
    <t xml:space="preserve">        237</t>
  </si>
  <si>
    <t xml:space="preserve">Unknown Supplier/Provider Specialty</t>
  </si>
  <si>
    <t xml:space="preserve">     112</t>
  </si>
  <si>
    <t xml:space="preserve">      4857</t>
  </si>
  <si>
    <t xml:space="preserve">      585</t>
  </si>
  <si>
    <t xml:space="preserve">      3364</t>
  </si>
  <si>
    <t xml:space="preserve">      72</t>
  </si>
  <si>
    <t xml:space="preserve">        1972</t>
  </si>
  <si>
    <t xml:space="preserve">        808</t>
  </si>
  <si>
    <t xml:space="preserve">          949</t>
  </si>
  <si>
    <t xml:space="preserve">        422</t>
  </si>
  <si>
    <t xml:space="preserve">    2420</t>
  </si>
  <si>
    <t xml:space="preserve">       158</t>
  </si>
  <si>
    <t xml:space="preserve">      5911</t>
  </si>
  <si>
    <t xml:space="preserve">    3004</t>
  </si>
  <si>
    <t xml:space="preserve">       307  </t>
  </si>
  <si>
    <t xml:space="preserve">      9506</t>
  </si>
  <si>
    <t xml:space="preserve">    4967</t>
  </si>
  <si>
    <t xml:space="preserve">     682</t>
  </si>
  <si>
    <t xml:space="preserve">     26235</t>
  </si>
  <si>
    <t xml:space="preserve">   11169</t>
  </si>
  <si>
    <t xml:space="preserve">Urology</t>
  </si>
  <si>
    <t xml:space="preserve"> 622112</t>
  </si>
  <si>
    <t xml:space="preserve"> 68319512</t>
  </si>
  <si>
    <t xml:space="preserve">   643863</t>
  </si>
  <si>
    <t xml:space="preserve"> 74442640</t>
  </si>
  <si>
    <t xml:space="preserve"> 643488</t>
  </si>
  <si>
    <t xml:space="preserve">   73970617</t>
  </si>
  <si>
    <t xml:space="preserve">  5218935</t>
  </si>
  <si>
    <t xml:space="preserve">   650086</t>
  </si>
  <si>
    <t xml:space="preserve">   74616081</t>
  </si>
  <si>
    <t xml:space="preserve">  5231521</t>
  </si>
  <si>
    <t xml:space="preserve">   660742</t>
  </si>
  <si>
    <t xml:space="preserve"> 74550854</t>
  </si>
  <si>
    <t xml:space="preserve">   670437  </t>
  </si>
  <si>
    <t xml:space="preserve"> 39228118</t>
  </si>
  <si>
    <t xml:space="preserve"> 676912</t>
  </si>
  <si>
    <t xml:space="preserve"> 40000757</t>
  </si>
  <si>
    <t xml:space="preserve">Vascular Surgery</t>
  </si>
  <si>
    <t xml:space="preserve">  300530</t>
  </si>
  <si>
    <t xml:space="preserve">  6714956</t>
  </si>
  <si>
    <t xml:space="preserve">    306105</t>
  </si>
  <si>
    <t xml:space="preserve">  7465492</t>
  </si>
  <si>
    <t xml:space="preserve">    7120892</t>
  </si>
  <si>
    <t xml:space="preserve">  1901377</t>
  </si>
  <si>
    <t xml:space="preserve">  298676</t>
  </si>
  <si>
    <t xml:space="preserve">    6540672</t>
  </si>
  <si>
    <t xml:space="preserve">  1869657</t>
  </si>
  <si>
    <t xml:space="preserve">    286010</t>
  </si>
  <si>
    <t xml:space="preserve">  6229087</t>
  </si>
  <si>
    <t xml:space="preserve">  280687  </t>
  </si>
  <si>
    <t xml:space="preserve">  6229969</t>
  </si>
  <si>
    <t xml:space="preserve">  285083</t>
  </si>
  <si>
    <t xml:space="preserve">  6136939</t>
  </si>
  <si>
    <t xml:space="preserve">SPECIALTY NAME</t>
  </si>
  <si>
    <t xml:space="preserve">YEAR 2012</t>
  </si>
  <si>
    <t xml:space="preserve">YEAR 2013</t>
  </si>
  <si>
    <t xml:space="preserve">YEAR 2014</t>
  </si>
  <si>
    <t xml:space="preserve">YEAR 2015</t>
  </si>
  <si>
    <t xml:space="preserve">YEAR 2016</t>
  </si>
  <si>
    <t xml:space="preserve">YEAR 2017</t>
  </si>
  <si>
    <t xml:space="preserve">YEAR 2018</t>
  </si>
  <si>
    <t xml:space="preserve">YEAR 2019</t>
  </si>
  <si>
    <t xml:space="preserve">YEAR 2020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#,##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  <font>
      <b val="true"/>
      <u val="single"/>
      <sz val="32"/>
      <color rgb="FF333333"/>
      <name val="Calibri"/>
      <family val="2"/>
    </font>
    <font>
      <sz val="20"/>
      <color rgb="FF333333"/>
      <name val="Calibri"/>
      <family val="2"/>
    </font>
    <font>
      <sz val="12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3200" spc="-1" strike="noStrike" u="sng">
                <a:solidFill>
                  <a:srgbClr val="333333"/>
                </a:solidFill>
                <a:uFillTx/>
                <a:latin typeface="Calibri"/>
              </a:defRPr>
            </a:pPr>
            <a:r>
              <a:rPr b="1" sz="3200" spc="-1" strike="noStrike" u="sng">
                <a:solidFill>
                  <a:srgbClr val="333333"/>
                </a:solidFill>
                <a:uFillTx/>
                <a:latin typeface="Calibri"/>
              </a:rPr>
              <a:t>CMS DOLLARS (IN MILLIONS) BILLED BY SPECIALTIES DURING 2012-2020</a:t>
            </a:r>
          </a:p>
        </c:rich>
      </c:tx>
      <c:layout>
        <c:manualLayout>
          <c:xMode val="edge"/>
          <c:yMode val="edge"/>
          <c:x val="0.165967144620644"/>
          <c:y val="0.008529959843573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400721678852911"/>
          <c:y val="0.0383979423112254"/>
          <c:w val="0.83008261323711"/>
          <c:h val="0.961602057688775"/>
        </c:manualLayout>
      </c:layout>
      <c:lineChart>
        <c:grouping val="standard"/>
        <c:varyColors val="0"/>
        <c:ser>
          <c:idx val="0"/>
          <c:order val="0"/>
          <c:tx>
            <c:strRef>
              <c:f>'Graph Billed $M 2012-2020'!$A$2</c:f>
              <c:strCache>
                <c:ptCount val="1"/>
                <c:pt idx="0">
                  <c:v>Addiction Medic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2:$J$2</c:f>
              <c:numCache>
                <c:formatCode>General</c:formatCode>
                <c:ptCount val="9"/>
                <c:pt idx="0">
                  <c:v>11.053614</c:v>
                </c:pt>
                <c:pt idx="1">
                  <c:v>14.48989</c:v>
                </c:pt>
                <c:pt idx="2">
                  <c:v>15.011929</c:v>
                </c:pt>
                <c:pt idx="3">
                  <c:v>16.85123</c:v>
                </c:pt>
                <c:pt idx="4">
                  <c:v>20.160818</c:v>
                </c:pt>
                <c:pt idx="5">
                  <c:v>21.191121</c:v>
                </c:pt>
                <c:pt idx="6">
                  <c:v>24.698803</c:v>
                </c:pt>
                <c:pt idx="7">
                  <c:v>25.235262</c:v>
                </c:pt>
                <c:pt idx="8">
                  <c:v>19.57352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aph Billed $M 2012-2020'!$A$3</c:f>
              <c:strCache>
                <c:ptCount val="1"/>
                <c:pt idx="0">
                  <c:v>Allergy/ Immunology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3:$J$3</c:f>
              <c:numCache>
                <c:formatCode>General</c:formatCode>
                <c:ptCount val="9"/>
                <c:pt idx="0">
                  <c:v>447.136134</c:v>
                </c:pt>
                <c:pt idx="1">
                  <c:v>478.364348</c:v>
                </c:pt>
                <c:pt idx="2">
                  <c:v>515.281075</c:v>
                </c:pt>
                <c:pt idx="3">
                  <c:v>592.812159</c:v>
                </c:pt>
                <c:pt idx="4">
                  <c:v>651.85062</c:v>
                </c:pt>
                <c:pt idx="5">
                  <c:v>692.140756</c:v>
                </c:pt>
                <c:pt idx="6">
                  <c:v>761.385404</c:v>
                </c:pt>
                <c:pt idx="7">
                  <c:v>868.038523</c:v>
                </c:pt>
                <c:pt idx="8">
                  <c:v>887.63294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Graph Billed $M 2012-2020'!$A$4</c:f>
              <c:strCache>
                <c:ptCount val="1"/>
                <c:pt idx="0">
                  <c:v>Anesthesiology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4:$J$4</c:f>
              <c:numCache>
                <c:formatCode>General</c:formatCode>
                <c:ptCount val="9"/>
                <c:pt idx="0">
                  <c:v>11168.006606</c:v>
                </c:pt>
                <c:pt idx="1">
                  <c:v>12060.416739</c:v>
                </c:pt>
                <c:pt idx="2">
                  <c:v>12675.05663</c:v>
                </c:pt>
                <c:pt idx="3">
                  <c:v>13307.772523</c:v>
                </c:pt>
                <c:pt idx="4">
                  <c:v>14332.038886</c:v>
                </c:pt>
                <c:pt idx="5">
                  <c:v>14998.257406</c:v>
                </c:pt>
                <c:pt idx="6">
                  <c:v>15660.97918</c:v>
                </c:pt>
                <c:pt idx="7">
                  <c:v>16216.567172</c:v>
                </c:pt>
                <c:pt idx="8">
                  <c:v>14011.48131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Graph Billed $M 2012-2020'!$A$5</c:f>
              <c:strCache>
                <c:ptCount val="1"/>
                <c:pt idx="0">
                  <c:v>Anesthesiology Assistant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5:$J$5</c:f>
              <c:numCache>
                <c:formatCode>General</c:formatCode>
                <c:ptCount val="9"/>
                <c:pt idx="0">
                  <c:v>136.532955</c:v>
                </c:pt>
                <c:pt idx="1">
                  <c:v>169.48044</c:v>
                </c:pt>
                <c:pt idx="2">
                  <c:v>211.453278</c:v>
                </c:pt>
                <c:pt idx="3">
                  <c:v>249.98411</c:v>
                </c:pt>
                <c:pt idx="4">
                  <c:v>287.378188</c:v>
                </c:pt>
                <c:pt idx="5">
                  <c:v>324.57406</c:v>
                </c:pt>
                <c:pt idx="6">
                  <c:v>371.871732</c:v>
                </c:pt>
                <c:pt idx="7">
                  <c:v>403.162523</c:v>
                </c:pt>
                <c:pt idx="8">
                  <c:v>364.49010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Graph Billed $M 2012-2020'!$A$6</c:f>
              <c:strCache>
                <c:ptCount val="1"/>
                <c:pt idx="0">
                  <c:v>Audiologis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6:$J$6</c:f>
              <c:numCache>
                <c:formatCode>General</c:formatCode>
                <c:ptCount val="9"/>
                <c:pt idx="0">
                  <c:v>154.276259</c:v>
                </c:pt>
                <c:pt idx="1">
                  <c:v>168.435853</c:v>
                </c:pt>
                <c:pt idx="2">
                  <c:v>172.256994</c:v>
                </c:pt>
                <c:pt idx="3">
                  <c:v>178.032924</c:v>
                </c:pt>
                <c:pt idx="4">
                  <c:v>190.725816</c:v>
                </c:pt>
                <c:pt idx="5">
                  <c:v>198.578432</c:v>
                </c:pt>
                <c:pt idx="6">
                  <c:v>205.078502</c:v>
                </c:pt>
                <c:pt idx="7">
                  <c:v>214.657997</c:v>
                </c:pt>
                <c:pt idx="8">
                  <c:v>177.4875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Graph Billed $M 2012-2020'!$A$7</c:f>
              <c:strCache>
                <c:ptCount val="1"/>
                <c:pt idx="0">
                  <c:v>Cardiac Surgery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7:$J$7</c:f>
              <c:numCache>
                <c:formatCode>General</c:formatCode>
                <c:ptCount val="9"/>
                <c:pt idx="0">
                  <c:v>1306.982137</c:v>
                </c:pt>
                <c:pt idx="1">
                  <c:v>1260.623879</c:v>
                </c:pt>
                <c:pt idx="2">
                  <c:v>1245.024179</c:v>
                </c:pt>
                <c:pt idx="3">
                  <c:v>1166.06304</c:v>
                </c:pt>
                <c:pt idx="4">
                  <c:v>1147.454373</c:v>
                </c:pt>
                <c:pt idx="5">
                  <c:v>1116.816847</c:v>
                </c:pt>
                <c:pt idx="6">
                  <c:v>1093.371007</c:v>
                </c:pt>
                <c:pt idx="7">
                  <c:v>1057.17136</c:v>
                </c:pt>
                <c:pt idx="8">
                  <c:v>844.58857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Graph Billed $M 2012-2020'!$A$8</c:f>
              <c:strCache>
                <c:ptCount val="1"/>
                <c:pt idx="0">
                  <c:v>Cardiology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8:$J$8</c:f>
              <c:numCache>
                <c:formatCode>General</c:formatCode>
                <c:ptCount val="9"/>
                <c:pt idx="0">
                  <c:v>18270.599535</c:v>
                </c:pt>
                <c:pt idx="1">
                  <c:v>17833.004177</c:v>
                </c:pt>
                <c:pt idx="2">
                  <c:v>17818.927462</c:v>
                </c:pt>
                <c:pt idx="3">
                  <c:v>16080.528543</c:v>
                </c:pt>
                <c:pt idx="4">
                  <c:v>16062.06047</c:v>
                </c:pt>
                <c:pt idx="5">
                  <c:v>15965.802244</c:v>
                </c:pt>
                <c:pt idx="6">
                  <c:v>15584.79187</c:v>
                </c:pt>
                <c:pt idx="7">
                  <c:v>15719.33001</c:v>
                </c:pt>
                <c:pt idx="8">
                  <c:v>13530.63725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Graph Billed $M 2012-2020'!$A$9</c:f>
              <c:strCache>
                <c:ptCount val="1"/>
                <c:pt idx="0">
                  <c:v>Certified Clinical Nurse Specialist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9:$J$9</c:f>
              <c:numCache>
                <c:formatCode>General</c:formatCode>
                <c:ptCount val="9"/>
                <c:pt idx="0">
                  <c:v>119.671273</c:v>
                </c:pt>
                <c:pt idx="1">
                  <c:v>135.363421</c:v>
                </c:pt>
                <c:pt idx="2">
                  <c:v>139.452257</c:v>
                </c:pt>
                <c:pt idx="3">
                  <c:v>143.426989</c:v>
                </c:pt>
                <c:pt idx="4">
                  <c:v>153.892219</c:v>
                </c:pt>
                <c:pt idx="5">
                  <c:v>160.628499</c:v>
                </c:pt>
                <c:pt idx="6">
                  <c:v>161.250428</c:v>
                </c:pt>
                <c:pt idx="7">
                  <c:v>157.225539</c:v>
                </c:pt>
                <c:pt idx="8">
                  <c:v>140.28350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Graph Billed $M 2012-2020'!$A$10</c:f>
              <c:strCache>
                <c:ptCount val="1"/>
                <c:pt idx="0">
                  <c:v>Certified Nurse Midwife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10:$J$10</c:f>
              <c:numCache>
                <c:formatCode>General</c:formatCode>
                <c:ptCount val="9"/>
                <c:pt idx="0">
                  <c:v>4.888536</c:v>
                </c:pt>
                <c:pt idx="1">
                  <c:v>5.696228</c:v>
                </c:pt>
                <c:pt idx="2">
                  <c:v>5.857823</c:v>
                </c:pt>
                <c:pt idx="3">
                  <c:v>6.481787</c:v>
                </c:pt>
                <c:pt idx="4">
                  <c:v>7.560563</c:v>
                </c:pt>
                <c:pt idx="5">
                  <c:v>8.190123</c:v>
                </c:pt>
                <c:pt idx="6">
                  <c:v>8.753345</c:v>
                </c:pt>
                <c:pt idx="7">
                  <c:v>9.408535</c:v>
                </c:pt>
                <c:pt idx="8">
                  <c:v>7.36756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Graph Billed $M 2012-2020'!$A$11</c:f>
              <c:strCache>
                <c:ptCount val="1"/>
                <c:pt idx="0">
                  <c:v>Certified Registered Nurse Anesthetis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11:$J$11</c:f>
              <c:numCache>
                <c:formatCode>General</c:formatCode>
                <c:ptCount val="9"/>
                <c:pt idx="0">
                  <c:v>5353.746233</c:v>
                </c:pt>
                <c:pt idx="1">
                  <c:v>5940.032751</c:v>
                </c:pt>
                <c:pt idx="2">
                  <c:v>6434.837982</c:v>
                </c:pt>
                <c:pt idx="3">
                  <c:v>7145.533209</c:v>
                </c:pt>
                <c:pt idx="4">
                  <c:v>7952.630872</c:v>
                </c:pt>
                <c:pt idx="5">
                  <c:v>8499.16039</c:v>
                </c:pt>
                <c:pt idx="6">
                  <c:v>9198.926388</c:v>
                </c:pt>
                <c:pt idx="7">
                  <c:v>9863.130978</c:v>
                </c:pt>
                <c:pt idx="8">
                  <c:v>8696.014248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Graph Billed $M 2012-2020'!$A$12</c:f>
              <c:strCache>
                <c:ptCount val="1"/>
                <c:pt idx="0">
                  <c:v>Chiropractic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12:$J$12</c:f>
              <c:numCache>
                <c:formatCode>General</c:formatCode>
                <c:ptCount val="9"/>
                <c:pt idx="0">
                  <c:v>976.636151</c:v>
                </c:pt>
                <c:pt idx="1">
                  <c:v>975.310247</c:v>
                </c:pt>
                <c:pt idx="2">
                  <c:v>991.028163</c:v>
                </c:pt>
                <c:pt idx="3">
                  <c:v>1006.150428</c:v>
                </c:pt>
                <c:pt idx="4">
                  <c:v>1014.208908</c:v>
                </c:pt>
                <c:pt idx="5">
                  <c:v>998.239835</c:v>
                </c:pt>
                <c:pt idx="6">
                  <c:v>1019.446913</c:v>
                </c:pt>
                <c:pt idx="7">
                  <c:v>1044.081156</c:v>
                </c:pt>
                <c:pt idx="8">
                  <c:v>879.991356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Graph Billed $M 2012-2020'!$A$13</c:f>
              <c:strCache>
                <c:ptCount val="1"/>
                <c:pt idx="0">
                  <c:v>Clinical Cardiac Electrophysiology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13:$J$13</c:f>
              <c:numCache>
                <c:formatCode>General</c:formatCode>
                <c:ptCount val="9"/>
                <c:pt idx="0">
                  <c:v>948.442638</c:v>
                </c:pt>
                <c:pt idx="1">
                  <c:v>1059.086229</c:v>
                </c:pt>
                <c:pt idx="2">
                  <c:v>1203.446573</c:v>
                </c:pt>
                <c:pt idx="3">
                  <c:v>1386.379748</c:v>
                </c:pt>
                <c:pt idx="4">
                  <c:v>1612.101133</c:v>
                </c:pt>
                <c:pt idx="5">
                  <c:v>1789.14566</c:v>
                </c:pt>
                <c:pt idx="6">
                  <c:v>1956.439504</c:v>
                </c:pt>
                <c:pt idx="7">
                  <c:v>2264.911748</c:v>
                </c:pt>
                <c:pt idx="8">
                  <c:v>2158.185497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Graph Billed $M 2012-2020'!$A$14</c:f>
              <c:strCache>
                <c:ptCount val="1"/>
                <c:pt idx="0">
                  <c:v>Colorectal Surgery (Proctology)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14:$J$14</c:f>
              <c:numCache>
                <c:formatCode>General</c:formatCode>
                <c:ptCount val="9"/>
                <c:pt idx="0">
                  <c:v>443.791323</c:v>
                </c:pt>
                <c:pt idx="1">
                  <c:v>462.659373</c:v>
                </c:pt>
                <c:pt idx="2">
                  <c:v>490.05989</c:v>
                </c:pt>
                <c:pt idx="3">
                  <c:v>508.144942</c:v>
                </c:pt>
                <c:pt idx="4">
                  <c:v>538.223642</c:v>
                </c:pt>
                <c:pt idx="5">
                  <c:v>562.798918</c:v>
                </c:pt>
                <c:pt idx="6">
                  <c:v>558.900606</c:v>
                </c:pt>
                <c:pt idx="7">
                  <c:v>565.099789</c:v>
                </c:pt>
                <c:pt idx="8">
                  <c:v>477.249513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Graph Billed $M 2012-2020'!$A$15</c:f>
              <c:strCache>
                <c:ptCount val="1"/>
                <c:pt idx="0">
                  <c:v>Critical Care (Intensivists)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15:$J$15</c:f>
              <c:numCache>
                <c:formatCode>General</c:formatCode>
                <c:ptCount val="9"/>
                <c:pt idx="0">
                  <c:v>708.053762</c:v>
                </c:pt>
                <c:pt idx="1">
                  <c:v>725.341155</c:v>
                </c:pt>
                <c:pt idx="2">
                  <c:v>771.770357</c:v>
                </c:pt>
                <c:pt idx="3">
                  <c:v>853.450501</c:v>
                </c:pt>
                <c:pt idx="4">
                  <c:v>941.404316</c:v>
                </c:pt>
                <c:pt idx="5">
                  <c:v>1022.715716</c:v>
                </c:pt>
                <c:pt idx="6">
                  <c:v>1067.520353</c:v>
                </c:pt>
                <c:pt idx="7">
                  <c:v>1162.381143</c:v>
                </c:pt>
                <c:pt idx="8">
                  <c:v>1175.239975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Graph Billed $M 2012-2020'!$A$16</c:f>
              <c:strCache>
                <c:ptCount val="1"/>
                <c:pt idx="0">
                  <c:v>Dermatology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16:$J$16</c:f>
              <c:numCache>
                <c:formatCode>General</c:formatCode>
                <c:ptCount val="9"/>
                <c:pt idx="0">
                  <c:v>5632.501965</c:v>
                </c:pt>
                <c:pt idx="1">
                  <c:v>5968.8614</c:v>
                </c:pt>
                <c:pt idx="2">
                  <c:v>6268.997874</c:v>
                </c:pt>
                <c:pt idx="3">
                  <c:v>6612.013705</c:v>
                </c:pt>
                <c:pt idx="4">
                  <c:v>7088.709354</c:v>
                </c:pt>
                <c:pt idx="5">
                  <c:v>7349.180673</c:v>
                </c:pt>
                <c:pt idx="6">
                  <c:v>7684.722215</c:v>
                </c:pt>
                <c:pt idx="7">
                  <c:v>8240.575918</c:v>
                </c:pt>
                <c:pt idx="8">
                  <c:v>7464.779955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Graph Billed $M 2012-2020'!$A$17</c:f>
              <c:strCache>
                <c:ptCount val="1"/>
                <c:pt idx="0">
                  <c:v>Diagnostic Radiology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17:$J$17</c:f>
              <c:numCache>
                <c:formatCode>General</c:formatCode>
                <c:ptCount val="9"/>
                <c:pt idx="0">
                  <c:v>18328.344576</c:v>
                </c:pt>
                <c:pt idx="1">
                  <c:v>18417.820322</c:v>
                </c:pt>
                <c:pt idx="2">
                  <c:v>18570.437614</c:v>
                </c:pt>
                <c:pt idx="3">
                  <c:v>19552.608358</c:v>
                </c:pt>
                <c:pt idx="4">
                  <c:v>20492.942559</c:v>
                </c:pt>
                <c:pt idx="5">
                  <c:v>21021.028795</c:v>
                </c:pt>
                <c:pt idx="6">
                  <c:v>21917.939917</c:v>
                </c:pt>
                <c:pt idx="7">
                  <c:v>23267.613468</c:v>
                </c:pt>
                <c:pt idx="8">
                  <c:v>21257.444949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Graph Billed $M 2012-2020'!$A$18</c:f>
              <c:strCache>
                <c:ptCount val="1"/>
                <c:pt idx="0">
                  <c:v>Emergency Medicine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18:$J$18</c:f>
              <c:numCache>
                <c:formatCode>General</c:formatCode>
                <c:ptCount val="9"/>
                <c:pt idx="0">
                  <c:v>11847.43756</c:v>
                </c:pt>
                <c:pt idx="1">
                  <c:v>12819.089141</c:v>
                </c:pt>
                <c:pt idx="2">
                  <c:v>14000.985326</c:v>
                </c:pt>
                <c:pt idx="3">
                  <c:v>15355.279286</c:v>
                </c:pt>
                <c:pt idx="4">
                  <c:v>16592.272672</c:v>
                </c:pt>
                <c:pt idx="5">
                  <c:v>17334.151126</c:v>
                </c:pt>
                <c:pt idx="6">
                  <c:v>17794.594398</c:v>
                </c:pt>
                <c:pt idx="7">
                  <c:v>18427.143174</c:v>
                </c:pt>
                <c:pt idx="8">
                  <c:v>15435.48169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Graph Billed $M 2012-2020'!$A$19</c:f>
              <c:strCache>
                <c:ptCount val="1"/>
                <c:pt idx="0">
                  <c:v>Endocrinology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19:$J$19</c:f>
              <c:numCache>
                <c:formatCode>General</c:formatCode>
                <c:ptCount val="9"/>
                <c:pt idx="0">
                  <c:v>996.345846</c:v>
                </c:pt>
                <c:pt idx="1">
                  <c:v>1048.680306</c:v>
                </c:pt>
                <c:pt idx="2">
                  <c:v>1078.388366</c:v>
                </c:pt>
                <c:pt idx="3">
                  <c:v>1142.899585</c:v>
                </c:pt>
                <c:pt idx="4">
                  <c:v>1218.377173</c:v>
                </c:pt>
                <c:pt idx="5">
                  <c:v>1276.565044</c:v>
                </c:pt>
                <c:pt idx="6">
                  <c:v>1354.205308</c:v>
                </c:pt>
                <c:pt idx="7">
                  <c:v>1424.002879</c:v>
                </c:pt>
                <c:pt idx="8">
                  <c:v>1310.421564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'Graph Billed $M 2012-2020'!$A$20</c:f>
              <c:strCache>
                <c:ptCount val="1"/>
                <c:pt idx="0">
                  <c:v>Family Practice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20:$J$20</c:f>
              <c:numCache>
                <c:formatCode>General</c:formatCode>
                <c:ptCount val="9"/>
                <c:pt idx="0">
                  <c:v>11772.498638</c:v>
                </c:pt>
                <c:pt idx="1">
                  <c:v>12152.510582</c:v>
                </c:pt>
                <c:pt idx="2">
                  <c:v>12514.167079</c:v>
                </c:pt>
                <c:pt idx="3">
                  <c:v>13349.313194</c:v>
                </c:pt>
                <c:pt idx="4">
                  <c:v>13932.208062</c:v>
                </c:pt>
                <c:pt idx="5">
                  <c:v>14423.114943</c:v>
                </c:pt>
                <c:pt idx="6">
                  <c:v>14431.940102</c:v>
                </c:pt>
                <c:pt idx="7">
                  <c:v>14772.373912</c:v>
                </c:pt>
                <c:pt idx="8">
                  <c:v>13116.536055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'Graph Billed $M 2012-2020'!$A$21</c:f>
              <c:strCache>
                <c:ptCount val="1"/>
                <c:pt idx="0">
                  <c:v>Gastroenterology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21:$J$21</c:f>
              <c:numCache>
                <c:formatCode>General</c:formatCode>
                <c:ptCount val="9"/>
                <c:pt idx="0">
                  <c:v>5965.515849</c:v>
                </c:pt>
                <c:pt idx="1">
                  <c:v>6131.363882</c:v>
                </c:pt>
                <c:pt idx="2">
                  <c:v>6106.277293</c:v>
                </c:pt>
                <c:pt idx="3">
                  <c:v>6251.70413</c:v>
                </c:pt>
                <c:pt idx="4">
                  <c:v>6632.37256</c:v>
                </c:pt>
                <c:pt idx="5">
                  <c:v>6800.256778</c:v>
                </c:pt>
                <c:pt idx="6">
                  <c:v>7020.466671</c:v>
                </c:pt>
                <c:pt idx="7">
                  <c:v>7306.819495</c:v>
                </c:pt>
                <c:pt idx="8">
                  <c:v>6253.180959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'Graph Billed $M 2012-2020'!$A$22</c:f>
              <c:strCache>
                <c:ptCount val="1"/>
                <c:pt idx="0">
                  <c:v>General Practice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22:$J$22</c:f>
              <c:numCache>
                <c:formatCode>General</c:formatCode>
                <c:ptCount val="9"/>
                <c:pt idx="0">
                  <c:v>1023.826423</c:v>
                </c:pt>
                <c:pt idx="1">
                  <c:v>985.976531</c:v>
                </c:pt>
                <c:pt idx="2">
                  <c:v>924.687352</c:v>
                </c:pt>
                <c:pt idx="3">
                  <c:v>860.289901</c:v>
                </c:pt>
                <c:pt idx="4">
                  <c:v>864.106271</c:v>
                </c:pt>
                <c:pt idx="5">
                  <c:v>835.625833</c:v>
                </c:pt>
                <c:pt idx="6">
                  <c:v>773.076914</c:v>
                </c:pt>
                <c:pt idx="7">
                  <c:v>740.931261</c:v>
                </c:pt>
                <c:pt idx="8">
                  <c:v>648.472474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'Graph Billed $M 2012-2020'!$A$23</c:f>
              <c:strCache>
                <c:ptCount val="1"/>
                <c:pt idx="0">
                  <c:v>General Surgery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23:$J$23</c:f>
              <c:numCache>
                <c:formatCode>General</c:formatCode>
                <c:ptCount val="9"/>
                <c:pt idx="0">
                  <c:v>6585.741686</c:v>
                </c:pt>
                <c:pt idx="1">
                  <c:v>6686.458639</c:v>
                </c:pt>
                <c:pt idx="2">
                  <c:v>6647.409914</c:v>
                </c:pt>
                <c:pt idx="3">
                  <c:v>6703.068215</c:v>
                </c:pt>
                <c:pt idx="4">
                  <c:v>6849.197138</c:v>
                </c:pt>
                <c:pt idx="5">
                  <c:v>6745.227978</c:v>
                </c:pt>
                <c:pt idx="6">
                  <c:v>6786.814494</c:v>
                </c:pt>
                <c:pt idx="7">
                  <c:v>6819.287834</c:v>
                </c:pt>
                <c:pt idx="8">
                  <c:v>5927.113045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'Graph Billed $M 2012-2020'!$A$24</c:f>
              <c:strCache>
                <c:ptCount val="1"/>
                <c:pt idx="0">
                  <c:v>Geriatric Medicine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24:$J$24</c:f>
              <c:numCache>
                <c:formatCode>General</c:formatCode>
                <c:ptCount val="9"/>
                <c:pt idx="0">
                  <c:v>422.006244</c:v>
                </c:pt>
                <c:pt idx="1">
                  <c:v>424.271206</c:v>
                </c:pt>
                <c:pt idx="2">
                  <c:v>413.750834</c:v>
                </c:pt>
                <c:pt idx="3">
                  <c:v>432.763948</c:v>
                </c:pt>
                <c:pt idx="4">
                  <c:v>420.588102</c:v>
                </c:pt>
                <c:pt idx="5">
                  <c:v>409.619006</c:v>
                </c:pt>
                <c:pt idx="6">
                  <c:v>417.232202</c:v>
                </c:pt>
                <c:pt idx="7">
                  <c:v>432.159405</c:v>
                </c:pt>
                <c:pt idx="8">
                  <c:v>382.152957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'Graph Billed $M 2012-2020'!$A$25</c:f>
              <c:strCache>
                <c:ptCount val="1"/>
                <c:pt idx="0">
                  <c:v>Geriatric Psychiatry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25:$J$25</c:f>
              <c:numCache>
                <c:formatCode>General</c:formatCode>
                <c:ptCount val="9"/>
                <c:pt idx="0">
                  <c:v>20.066431</c:v>
                </c:pt>
                <c:pt idx="1">
                  <c:v>24.876809</c:v>
                </c:pt>
                <c:pt idx="2">
                  <c:v>26.802622</c:v>
                </c:pt>
                <c:pt idx="3">
                  <c:v>31.592268</c:v>
                </c:pt>
                <c:pt idx="4">
                  <c:v>35.770069</c:v>
                </c:pt>
                <c:pt idx="5">
                  <c:v>39.99084</c:v>
                </c:pt>
                <c:pt idx="6">
                  <c:v>38.652312</c:v>
                </c:pt>
                <c:pt idx="7">
                  <c:v>37.078523</c:v>
                </c:pt>
                <c:pt idx="8">
                  <c:v>32.628755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'Graph Billed $M 2012-2020'!$A$26</c:f>
              <c:strCache>
                <c:ptCount val="1"/>
                <c:pt idx="0">
                  <c:v>Gynecological Oncology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26:$J$26</c:f>
              <c:numCache>
                <c:formatCode>General</c:formatCode>
                <c:ptCount val="9"/>
                <c:pt idx="0">
                  <c:v>445.761563</c:v>
                </c:pt>
                <c:pt idx="1">
                  <c:v>469.041294</c:v>
                </c:pt>
                <c:pt idx="2">
                  <c:v>457.375173</c:v>
                </c:pt>
                <c:pt idx="3">
                  <c:v>467.270005</c:v>
                </c:pt>
                <c:pt idx="4">
                  <c:v>472.286568</c:v>
                </c:pt>
                <c:pt idx="5">
                  <c:v>487.01322</c:v>
                </c:pt>
                <c:pt idx="6">
                  <c:v>486.387898</c:v>
                </c:pt>
                <c:pt idx="7">
                  <c:v>516.892269</c:v>
                </c:pt>
                <c:pt idx="8">
                  <c:v>521.171655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'Graph Billed $M 2012-2020'!$A$27</c:f>
              <c:strCache>
                <c:ptCount val="1"/>
                <c:pt idx="0">
                  <c:v>Hand Surgery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27:$J$27</c:f>
              <c:numCache>
                <c:formatCode>General</c:formatCode>
                <c:ptCount val="9"/>
                <c:pt idx="0">
                  <c:v>542.604405</c:v>
                </c:pt>
                <c:pt idx="1">
                  <c:v>561.950979</c:v>
                </c:pt>
                <c:pt idx="2">
                  <c:v>599.436879</c:v>
                </c:pt>
                <c:pt idx="3">
                  <c:v>656.277856</c:v>
                </c:pt>
                <c:pt idx="4">
                  <c:v>729.788609</c:v>
                </c:pt>
                <c:pt idx="5">
                  <c:v>791.191994</c:v>
                </c:pt>
                <c:pt idx="6">
                  <c:v>860.14892</c:v>
                </c:pt>
                <c:pt idx="7">
                  <c:v>933.032923</c:v>
                </c:pt>
                <c:pt idx="8">
                  <c:v>821.51326</c:v>
                </c:pt>
              </c:numCache>
            </c:numRef>
          </c:val>
          <c:smooth val="0"/>
        </c:ser>
        <c:ser>
          <c:idx val="26"/>
          <c:order val="26"/>
          <c:tx>
            <c:strRef>
              <c:f>'Graph Billed $M 2012-2020'!$A$28</c:f>
              <c:strCache>
                <c:ptCount val="1"/>
                <c:pt idx="0">
                  <c:v>Hematology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28:$J$28</c:f>
              <c:numCache>
                <c:formatCode>General</c:formatCode>
                <c:ptCount val="9"/>
                <c:pt idx="0">
                  <c:v>638.913475</c:v>
                </c:pt>
                <c:pt idx="1">
                  <c:v>643.009755</c:v>
                </c:pt>
                <c:pt idx="2">
                  <c:v>630.863993</c:v>
                </c:pt>
                <c:pt idx="3">
                  <c:v>568.622637</c:v>
                </c:pt>
                <c:pt idx="4">
                  <c:v>615.477984</c:v>
                </c:pt>
                <c:pt idx="5">
                  <c:v>618.575452</c:v>
                </c:pt>
                <c:pt idx="6">
                  <c:v>710.81952</c:v>
                </c:pt>
                <c:pt idx="7">
                  <c:v>757.059895</c:v>
                </c:pt>
                <c:pt idx="8">
                  <c:v>716.450344</c:v>
                </c:pt>
              </c:numCache>
            </c:numRef>
          </c:val>
          <c:smooth val="0"/>
        </c:ser>
        <c:ser>
          <c:idx val="27"/>
          <c:order val="27"/>
          <c:tx>
            <c:strRef>
              <c:f>'Graph Billed $M 2012-2020'!$A$29</c:f>
              <c:strCache>
                <c:ptCount val="1"/>
                <c:pt idx="0">
                  <c:v>Hematology-Oncology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29:$J$29</c:f>
              <c:numCache>
                <c:formatCode>General</c:formatCode>
                <c:ptCount val="9"/>
                <c:pt idx="0">
                  <c:v>14053.926394</c:v>
                </c:pt>
                <c:pt idx="1">
                  <c:v>13890.234706</c:v>
                </c:pt>
                <c:pt idx="2">
                  <c:v>14029.572933</c:v>
                </c:pt>
                <c:pt idx="3">
                  <c:v>14886.416276</c:v>
                </c:pt>
                <c:pt idx="4">
                  <c:v>16310.80163</c:v>
                </c:pt>
                <c:pt idx="5">
                  <c:v>17263.08866</c:v>
                </c:pt>
                <c:pt idx="6">
                  <c:v>18863.868252</c:v>
                </c:pt>
                <c:pt idx="7">
                  <c:v>20347.118419</c:v>
                </c:pt>
                <c:pt idx="8">
                  <c:v>20708.013062</c:v>
                </c:pt>
              </c:numCache>
            </c:numRef>
          </c:val>
          <c:smooth val="0"/>
        </c:ser>
        <c:ser>
          <c:idx val="28"/>
          <c:order val="28"/>
          <c:tx>
            <c:strRef>
              <c:f>'Graph Billed $M 2012-2020'!$A$30</c:f>
              <c:strCache>
                <c:ptCount val="1"/>
                <c:pt idx="0">
                  <c:v>Hospice and Palliative Care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30:$J$30</c:f>
              <c:numCache>
                <c:formatCode>General</c:formatCode>
                <c:ptCount val="9"/>
                <c:pt idx="0">
                  <c:v>33.151864</c:v>
                </c:pt>
                <c:pt idx="1">
                  <c:v>48.57313</c:v>
                </c:pt>
                <c:pt idx="2">
                  <c:v>61.820024</c:v>
                </c:pt>
                <c:pt idx="3">
                  <c:v>81.889889</c:v>
                </c:pt>
                <c:pt idx="4">
                  <c:v>98.432564</c:v>
                </c:pt>
                <c:pt idx="5">
                  <c:v>115.258849</c:v>
                </c:pt>
                <c:pt idx="6">
                  <c:v>133.135148</c:v>
                </c:pt>
                <c:pt idx="7">
                  <c:v>151.959477</c:v>
                </c:pt>
                <c:pt idx="8">
                  <c:v>156.957997</c:v>
                </c:pt>
              </c:numCache>
            </c:numRef>
          </c:val>
          <c:smooth val="0"/>
        </c:ser>
        <c:ser>
          <c:idx val="29"/>
          <c:order val="29"/>
          <c:tx>
            <c:strRef>
              <c:f>'Graph Billed $M 2012-2020'!$A$31</c:f>
              <c:strCache>
                <c:ptCount val="1"/>
                <c:pt idx="0">
                  <c:v>Infectious Disease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31:$J$31</c:f>
              <c:numCache>
                <c:formatCode>General</c:formatCode>
                <c:ptCount val="9"/>
                <c:pt idx="0">
                  <c:v>1413.06441</c:v>
                </c:pt>
                <c:pt idx="1">
                  <c:v>1468.263801</c:v>
                </c:pt>
                <c:pt idx="2">
                  <c:v>1527.022928</c:v>
                </c:pt>
                <c:pt idx="3">
                  <c:v>1612.597359</c:v>
                </c:pt>
                <c:pt idx="4">
                  <c:v>1659.504507</c:v>
                </c:pt>
                <c:pt idx="5">
                  <c:v>1712.458308</c:v>
                </c:pt>
                <c:pt idx="6">
                  <c:v>1784.215473</c:v>
                </c:pt>
                <c:pt idx="7">
                  <c:v>1838.417723</c:v>
                </c:pt>
                <c:pt idx="8">
                  <c:v>1871.308883</c:v>
                </c:pt>
              </c:numCache>
            </c:numRef>
          </c:val>
          <c:smooth val="0"/>
        </c:ser>
        <c:ser>
          <c:idx val="30"/>
          <c:order val="30"/>
          <c:tx>
            <c:strRef>
              <c:f>'Graph Billed $M 2012-2020'!$A$32</c:f>
              <c:strCache>
                <c:ptCount val="1"/>
                <c:pt idx="0">
                  <c:v>Internal Medicine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32:$J$32</c:f>
              <c:numCache>
                <c:formatCode>General</c:formatCode>
                <c:ptCount val="9"/>
                <c:pt idx="0">
                  <c:v>23196.615211</c:v>
                </c:pt>
                <c:pt idx="1">
                  <c:v>23629.663751</c:v>
                </c:pt>
                <c:pt idx="2">
                  <c:v>24052.757824</c:v>
                </c:pt>
                <c:pt idx="3">
                  <c:v>25099.695931</c:v>
                </c:pt>
                <c:pt idx="4">
                  <c:v>25903.179416</c:v>
                </c:pt>
                <c:pt idx="5">
                  <c:v>25969.863662</c:v>
                </c:pt>
                <c:pt idx="6">
                  <c:v>24575.38729</c:v>
                </c:pt>
                <c:pt idx="7">
                  <c:v>24903.218863</c:v>
                </c:pt>
                <c:pt idx="8">
                  <c:v>22462.9367</c:v>
                </c:pt>
              </c:numCache>
            </c:numRef>
          </c:val>
          <c:smooth val="0"/>
        </c:ser>
        <c:ser>
          <c:idx val="31"/>
          <c:order val="31"/>
          <c:tx>
            <c:strRef>
              <c:f>'Graph Billed $M 2012-2020'!$A$33</c:f>
              <c:strCache>
                <c:ptCount val="1"/>
                <c:pt idx="0">
                  <c:v>Interventional Pain Management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33:$J$33</c:f>
              <c:numCache>
                <c:formatCode>General</c:formatCode>
                <c:ptCount val="9"/>
                <c:pt idx="0">
                  <c:v>1820.284207</c:v>
                </c:pt>
                <c:pt idx="1">
                  <c:v>1987.97117</c:v>
                </c:pt>
                <c:pt idx="2">
                  <c:v>1933.371648</c:v>
                </c:pt>
                <c:pt idx="3">
                  <c:v>1834.453134</c:v>
                </c:pt>
                <c:pt idx="4">
                  <c:v>1865.945796</c:v>
                </c:pt>
                <c:pt idx="5">
                  <c:v>1963.821739</c:v>
                </c:pt>
                <c:pt idx="6">
                  <c:v>2043.013233</c:v>
                </c:pt>
                <c:pt idx="7">
                  <c:v>2035.628303</c:v>
                </c:pt>
                <c:pt idx="8">
                  <c:v>1810.107729</c:v>
                </c:pt>
              </c:numCache>
            </c:numRef>
          </c:val>
          <c:smooth val="0"/>
        </c:ser>
        <c:ser>
          <c:idx val="32"/>
          <c:order val="32"/>
          <c:tx>
            <c:strRef>
              <c:f>'Graph Billed $M 2012-2020'!$A$34</c:f>
              <c:strCache>
                <c:ptCount val="1"/>
                <c:pt idx="0">
                  <c:v>Interventional Radiology</c:v>
                </c:pt>
              </c:strCache>
            </c:strRef>
          </c:tx>
          <c:spPr>
            <a:solidFill>
              <a:srgbClr val="333333"/>
            </a:solidFill>
            <a:ln w="25200">
              <a:solidFill>
                <a:srgbClr val="333333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34:$J$34</c:f>
              <c:numCache>
                <c:formatCode>General</c:formatCode>
                <c:ptCount val="9"/>
                <c:pt idx="0">
                  <c:v>1012.257539</c:v>
                </c:pt>
                <c:pt idx="1">
                  <c:v>1253.98073</c:v>
                </c:pt>
                <c:pt idx="2">
                  <c:v>1347.905189</c:v>
                </c:pt>
                <c:pt idx="3">
                  <c:v>1437.811228</c:v>
                </c:pt>
                <c:pt idx="4">
                  <c:v>1622.178994</c:v>
                </c:pt>
                <c:pt idx="5">
                  <c:v>1712.484963</c:v>
                </c:pt>
                <c:pt idx="6">
                  <c:v>1929.1923</c:v>
                </c:pt>
                <c:pt idx="7">
                  <c:v>2191.057407</c:v>
                </c:pt>
                <c:pt idx="8">
                  <c:v>2173.364921</c:v>
                </c:pt>
              </c:numCache>
            </c:numRef>
          </c:val>
          <c:smooth val="0"/>
        </c:ser>
        <c:ser>
          <c:idx val="33"/>
          <c:order val="33"/>
          <c:tx>
            <c:strRef>
              <c:f>'Graph Billed $M 2012-2020'!$A$35</c:f>
              <c:strCache>
                <c:ptCount val="1"/>
                <c:pt idx="0">
                  <c:v>Licensed Clinical Social Worker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35:$J$35</c:f>
              <c:numCache>
                <c:formatCode>General</c:formatCode>
                <c:ptCount val="9"/>
                <c:pt idx="0">
                  <c:v>496.732555</c:v>
                </c:pt>
                <c:pt idx="1">
                  <c:v>552.454392</c:v>
                </c:pt>
                <c:pt idx="2">
                  <c:v>596.345205</c:v>
                </c:pt>
                <c:pt idx="3">
                  <c:v>647.77966</c:v>
                </c:pt>
                <c:pt idx="4">
                  <c:v>726.97617</c:v>
                </c:pt>
                <c:pt idx="5">
                  <c:v>791.797999</c:v>
                </c:pt>
                <c:pt idx="6">
                  <c:v>844.217362</c:v>
                </c:pt>
                <c:pt idx="7">
                  <c:v>898.888722</c:v>
                </c:pt>
                <c:pt idx="8">
                  <c:v>829.309432</c:v>
                </c:pt>
              </c:numCache>
            </c:numRef>
          </c:val>
          <c:smooth val="0"/>
        </c:ser>
        <c:ser>
          <c:idx val="34"/>
          <c:order val="34"/>
          <c:tx>
            <c:strRef>
              <c:f>'Graph Billed $M 2012-2020'!$A$36</c:f>
              <c:strCache>
                <c:ptCount val="1"/>
                <c:pt idx="0">
                  <c:v>Maxillofacial Surgery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36:$J$36</c:f>
              <c:numCache>
                <c:formatCode>General</c:formatCode>
                <c:ptCount val="9"/>
                <c:pt idx="0">
                  <c:v>45.374913</c:v>
                </c:pt>
                <c:pt idx="1">
                  <c:v>46.932026</c:v>
                </c:pt>
                <c:pt idx="2">
                  <c:v>46.352907</c:v>
                </c:pt>
                <c:pt idx="3">
                  <c:v>47.285999</c:v>
                </c:pt>
                <c:pt idx="4">
                  <c:v>51.546404</c:v>
                </c:pt>
                <c:pt idx="5">
                  <c:v>54.761428</c:v>
                </c:pt>
                <c:pt idx="6">
                  <c:v>54.926845</c:v>
                </c:pt>
                <c:pt idx="7">
                  <c:v>57.272086</c:v>
                </c:pt>
                <c:pt idx="8">
                  <c:v>49.677817</c:v>
                </c:pt>
              </c:numCache>
            </c:numRef>
          </c:val>
          <c:smooth val="0"/>
        </c:ser>
        <c:ser>
          <c:idx val="35"/>
          <c:order val="35"/>
          <c:tx>
            <c:strRef>
              <c:f>'Graph Billed $M 2012-2020'!$A$37</c:f>
              <c:strCache>
                <c:ptCount val="1"/>
                <c:pt idx="0">
                  <c:v>Medical Oncology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37:$J$37</c:f>
              <c:numCache>
                <c:formatCode>General</c:formatCode>
                <c:ptCount val="9"/>
                <c:pt idx="0">
                  <c:v>4288.106218</c:v>
                </c:pt>
                <c:pt idx="1">
                  <c:v>4320.911549</c:v>
                </c:pt>
                <c:pt idx="2">
                  <c:v>4357.390533</c:v>
                </c:pt>
                <c:pt idx="3">
                  <c:v>4553.634265</c:v>
                </c:pt>
                <c:pt idx="4">
                  <c:v>5032.073778</c:v>
                </c:pt>
                <c:pt idx="5">
                  <c:v>5406.587958</c:v>
                </c:pt>
                <c:pt idx="6">
                  <c:v>6009.891853</c:v>
                </c:pt>
                <c:pt idx="7">
                  <c:v>6678.116651</c:v>
                </c:pt>
                <c:pt idx="8">
                  <c:v>6813.394974</c:v>
                </c:pt>
              </c:numCache>
            </c:numRef>
          </c:val>
          <c:smooth val="0"/>
        </c:ser>
        <c:ser>
          <c:idx val="36"/>
          <c:order val="36"/>
          <c:tx>
            <c:strRef>
              <c:f>'Graph Billed $M 2012-2020'!$A$38</c:f>
              <c:strCache>
                <c:ptCount val="1"/>
                <c:pt idx="0">
                  <c:v>Nephrology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38:$J$38</c:f>
              <c:numCache>
                <c:formatCode>General</c:formatCode>
                <c:ptCount val="9"/>
                <c:pt idx="0">
                  <c:v>4985.582853</c:v>
                </c:pt>
                <c:pt idx="1">
                  <c:v>5141.24915</c:v>
                </c:pt>
                <c:pt idx="2">
                  <c:v>5158.446509</c:v>
                </c:pt>
                <c:pt idx="3">
                  <c:v>5255.014212</c:v>
                </c:pt>
                <c:pt idx="4">
                  <c:v>5438.597528</c:v>
                </c:pt>
                <c:pt idx="5">
                  <c:v>5144.612147</c:v>
                </c:pt>
                <c:pt idx="6">
                  <c:v>5150.227489</c:v>
                </c:pt>
                <c:pt idx="7">
                  <c:v>5218.554349</c:v>
                </c:pt>
                <c:pt idx="8">
                  <c:v>5018.081072</c:v>
                </c:pt>
              </c:numCache>
            </c:numRef>
          </c:val>
          <c:smooth val="0"/>
        </c:ser>
        <c:ser>
          <c:idx val="37"/>
          <c:order val="37"/>
          <c:tx>
            <c:strRef>
              <c:f>'Graph Billed $M 2012-2020'!$A$39</c:f>
              <c:strCache>
                <c:ptCount val="1"/>
                <c:pt idx="0">
                  <c:v>Neurology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39:$J$39</c:f>
              <c:numCache>
                <c:formatCode>General</c:formatCode>
                <c:ptCount val="9"/>
                <c:pt idx="0">
                  <c:v>3920.272401</c:v>
                </c:pt>
                <c:pt idx="1">
                  <c:v>3911.986124</c:v>
                </c:pt>
                <c:pt idx="2">
                  <c:v>4105.1776</c:v>
                </c:pt>
                <c:pt idx="3">
                  <c:v>4369.572411</c:v>
                </c:pt>
                <c:pt idx="4">
                  <c:v>4657.15747</c:v>
                </c:pt>
                <c:pt idx="5">
                  <c:v>4925.958967</c:v>
                </c:pt>
                <c:pt idx="6">
                  <c:v>5338.25974</c:v>
                </c:pt>
                <c:pt idx="7">
                  <c:v>5663.182547</c:v>
                </c:pt>
                <c:pt idx="8">
                  <c:v>5042.579655</c:v>
                </c:pt>
              </c:numCache>
            </c:numRef>
          </c:val>
          <c:smooth val="0"/>
        </c:ser>
        <c:ser>
          <c:idx val="38"/>
          <c:order val="38"/>
          <c:tx>
            <c:strRef>
              <c:f>'Graph Billed $M 2012-2020'!$A$40</c:f>
              <c:strCache>
                <c:ptCount val="1"/>
                <c:pt idx="0">
                  <c:v>Neuropsychiatry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40:$J$40</c:f>
              <c:numCache>
                <c:formatCode>General</c:formatCode>
                <c:ptCount val="9"/>
                <c:pt idx="0">
                  <c:v>20.817313</c:v>
                </c:pt>
                <c:pt idx="1">
                  <c:v>21.21805</c:v>
                </c:pt>
                <c:pt idx="2">
                  <c:v>25.866865</c:v>
                </c:pt>
                <c:pt idx="3">
                  <c:v>28.371634</c:v>
                </c:pt>
                <c:pt idx="4">
                  <c:v>28.347644</c:v>
                </c:pt>
                <c:pt idx="5">
                  <c:v>32.14674</c:v>
                </c:pt>
                <c:pt idx="6">
                  <c:v>26.901834</c:v>
                </c:pt>
                <c:pt idx="7">
                  <c:v>28.505816</c:v>
                </c:pt>
                <c:pt idx="8">
                  <c:v>21.202557</c:v>
                </c:pt>
              </c:numCache>
            </c:numRef>
          </c:val>
          <c:smooth val="0"/>
        </c:ser>
        <c:ser>
          <c:idx val="39"/>
          <c:order val="39"/>
          <c:tx>
            <c:strRef>
              <c:f>'Graph Billed $M 2012-2020'!$A$41</c:f>
              <c:strCache>
                <c:ptCount val="1"/>
                <c:pt idx="0">
                  <c:v>Neurosurgery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41:$J$41</c:f>
              <c:numCache>
                <c:formatCode>General</c:formatCode>
                <c:ptCount val="9"/>
                <c:pt idx="0">
                  <c:v>3228.884039</c:v>
                </c:pt>
                <c:pt idx="1">
                  <c:v>3347.880334</c:v>
                </c:pt>
                <c:pt idx="2">
                  <c:v>3479.160474</c:v>
                </c:pt>
                <c:pt idx="3">
                  <c:v>3643.288428</c:v>
                </c:pt>
                <c:pt idx="4">
                  <c:v>3829.31331</c:v>
                </c:pt>
                <c:pt idx="5">
                  <c:v>3865.645104</c:v>
                </c:pt>
                <c:pt idx="6">
                  <c:v>3917.517524</c:v>
                </c:pt>
                <c:pt idx="7">
                  <c:v>3922.89905</c:v>
                </c:pt>
                <c:pt idx="8">
                  <c:v>3534.598945</c:v>
                </c:pt>
              </c:numCache>
            </c:numRef>
          </c:val>
          <c:smooth val="0"/>
        </c:ser>
        <c:ser>
          <c:idx val="40"/>
          <c:order val="40"/>
          <c:tx>
            <c:strRef>
              <c:f>'Graph Billed $M 2012-2020'!$A$42</c:f>
              <c:strCache>
                <c:ptCount val="1"/>
                <c:pt idx="0">
                  <c:v>Nuclear Medicine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42:$J$42</c:f>
              <c:numCache>
                <c:formatCode>General</c:formatCode>
                <c:ptCount val="9"/>
                <c:pt idx="0">
                  <c:v>302.094505</c:v>
                </c:pt>
                <c:pt idx="1">
                  <c:v>302.296081</c:v>
                </c:pt>
                <c:pt idx="2">
                  <c:v>305.847045</c:v>
                </c:pt>
                <c:pt idx="3">
                  <c:v>315.537859</c:v>
                </c:pt>
                <c:pt idx="4">
                  <c:v>345.378932</c:v>
                </c:pt>
                <c:pt idx="5">
                  <c:v>365.345368</c:v>
                </c:pt>
                <c:pt idx="6">
                  <c:v>388.562554</c:v>
                </c:pt>
                <c:pt idx="7">
                  <c:v>409.428738</c:v>
                </c:pt>
                <c:pt idx="8">
                  <c:v>416.3649</c:v>
                </c:pt>
              </c:numCache>
            </c:numRef>
          </c:val>
          <c:smooth val="0"/>
        </c:ser>
        <c:ser>
          <c:idx val="41"/>
          <c:order val="41"/>
          <c:tx>
            <c:strRef>
              <c:f>'Graph Billed $M 2012-2020'!$A$43</c:f>
              <c:strCache>
                <c:ptCount val="1"/>
                <c:pt idx="0">
                  <c:v>Nurse Practitioner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43:$J$43</c:f>
              <c:numCache>
                <c:formatCode>General</c:formatCode>
                <c:ptCount val="9"/>
                <c:pt idx="0">
                  <c:v>4005.329796</c:v>
                </c:pt>
                <c:pt idx="1">
                  <c:v>4822.134606</c:v>
                </c:pt>
                <c:pt idx="2">
                  <c:v>5718.244705</c:v>
                </c:pt>
                <c:pt idx="3">
                  <c:v>6998.228402</c:v>
                </c:pt>
                <c:pt idx="4">
                  <c:v>8406.367559</c:v>
                </c:pt>
                <c:pt idx="5">
                  <c:v>10057.782786</c:v>
                </c:pt>
                <c:pt idx="6">
                  <c:v>11790.424654</c:v>
                </c:pt>
                <c:pt idx="7">
                  <c:v>14001.308546</c:v>
                </c:pt>
                <c:pt idx="8">
                  <c:v>14431.078773</c:v>
                </c:pt>
              </c:numCache>
            </c:numRef>
          </c:val>
          <c:smooth val="0"/>
        </c:ser>
        <c:ser>
          <c:idx val="42"/>
          <c:order val="42"/>
          <c:tx>
            <c:strRef>
              <c:f>'Graph Billed $M 2012-2020'!$A$44</c:f>
              <c:strCache>
                <c:ptCount val="1"/>
                <c:pt idx="0">
                  <c:v>Obstetrics &amp; Gynecology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44:$J$44</c:f>
              <c:numCache>
                <c:formatCode>General</c:formatCode>
                <c:ptCount val="9"/>
                <c:pt idx="0">
                  <c:v>1525.837216</c:v>
                </c:pt>
                <c:pt idx="1">
                  <c:v>1527.787455</c:v>
                </c:pt>
                <c:pt idx="2">
                  <c:v>1506.575492</c:v>
                </c:pt>
                <c:pt idx="3">
                  <c:v>1498.880822</c:v>
                </c:pt>
                <c:pt idx="4">
                  <c:v>1541.220437</c:v>
                </c:pt>
                <c:pt idx="5">
                  <c:v>1530.514535</c:v>
                </c:pt>
                <c:pt idx="6">
                  <c:v>1548.550806</c:v>
                </c:pt>
                <c:pt idx="7">
                  <c:v>1574.680456</c:v>
                </c:pt>
                <c:pt idx="8">
                  <c:v>1319.660097</c:v>
                </c:pt>
              </c:numCache>
            </c:numRef>
          </c:val>
          <c:smooth val="0"/>
        </c:ser>
        <c:ser>
          <c:idx val="43"/>
          <c:order val="43"/>
          <c:tx>
            <c:strRef>
              <c:f>'Graph Billed $M 2012-2020'!$A$45</c:f>
              <c:strCache>
                <c:ptCount val="1"/>
                <c:pt idx="0">
                  <c:v>Occupational Therapist in Private Practi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45:$J$45</c:f>
              <c:numCache>
                <c:formatCode>General</c:formatCode>
                <c:ptCount val="9"/>
                <c:pt idx="0">
                  <c:v>301.069328</c:v>
                </c:pt>
                <c:pt idx="1">
                  <c:v>298.233473</c:v>
                </c:pt>
                <c:pt idx="2">
                  <c:v>333.74183</c:v>
                </c:pt>
                <c:pt idx="3">
                  <c:v>377.676199</c:v>
                </c:pt>
                <c:pt idx="4">
                  <c:v>423.444747</c:v>
                </c:pt>
                <c:pt idx="5">
                  <c:v>490.038361</c:v>
                </c:pt>
                <c:pt idx="6">
                  <c:v>579.381758</c:v>
                </c:pt>
                <c:pt idx="7">
                  <c:v>690.377134</c:v>
                </c:pt>
                <c:pt idx="8">
                  <c:v>631.597309</c:v>
                </c:pt>
              </c:numCache>
            </c:numRef>
          </c:val>
          <c:smooth val="0"/>
        </c:ser>
        <c:ser>
          <c:idx val="44"/>
          <c:order val="44"/>
          <c:tx>
            <c:strRef>
              <c:f>'Graph Billed $M 2012-2020'!$A$46</c:f>
              <c:strCache>
                <c:ptCount val="1"/>
                <c:pt idx="0">
                  <c:v>Ophthalmology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46:$J$46</c:f>
              <c:numCache>
                <c:formatCode>General</c:formatCode>
                <c:ptCount val="9"/>
                <c:pt idx="0">
                  <c:v>15827.059049</c:v>
                </c:pt>
                <c:pt idx="1">
                  <c:v>17087.865373</c:v>
                </c:pt>
                <c:pt idx="2">
                  <c:v>17531.123191</c:v>
                </c:pt>
                <c:pt idx="3">
                  <c:v>18401.25141</c:v>
                </c:pt>
                <c:pt idx="4">
                  <c:v>19446.601065</c:v>
                </c:pt>
                <c:pt idx="5">
                  <c:v>19852.646248</c:v>
                </c:pt>
                <c:pt idx="6">
                  <c:v>20662.416661</c:v>
                </c:pt>
                <c:pt idx="7">
                  <c:v>21824.979172</c:v>
                </c:pt>
                <c:pt idx="8">
                  <c:v>19385.209377</c:v>
                </c:pt>
              </c:numCache>
            </c:numRef>
          </c:val>
          <c:smooth val="0"/>
        </c:ser>
        <c:ser>
          <c:idx val="45"/>
          <c:order val="45"/>
          <c:tx>
            <c:strRef>
              <c:f>'Graph Billed $M 2012-2020'!$A$47</c:f>
              <c:strCache>
                <c:ptCount val="1"/>
                <c:pt idx="0">
                  <c:v>Optometry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47:$J$47</c:f>
              <c:numCache>
                <c:formatCode>General</c:formatCode>
                <c:ptCount val="9"/>
                <c:pt idx="0">
                  <c:v>1347.609831</c:v>
                </c:pt>
                <c:pt idx="1">
                  <c:v>1458.791656</c:v>
                </c:pt>
                <c:pt idx="2">
                  <c:v>1539.361933</c:v>
                </c:pt>
                <c:pt idx="3">
                  <c:v>1643.414424</c:v>
                </c:pt>
                <c:pt idx="4">
                  <c:v>1771.872018</c:v>
                </c:pt>
                <c:pt idx="5">
                  <c:v>1873.784555</c:v>
                </c:pt>
                <c:pt idx="6">
                  <c:v>1966.358736</c:v>
                </c:pt>
                <c:pt idx="7">
                  <c:v>2082.691361</c:v>
                </c:pt>
                <c:pt idx="8">
                  <c:v>1701.93459</c:v>
                </c:pt>
              </c:numCache>
            </c:numRef>
          </c:val>
          <c:smooth val="0"/>
        </c:ser>
        <c:ser>
          <c:idx val="46"/>
          <c:order val="46"/>
          <c:tx>
            <c:strRef>
              <c:f>'Graph Billed $M 2012-2020'!$A$48</c:f>
              <c:strCache>
                <c:ptCount val="1"/>
                <c:pt idx="0">
                  <c:v>Oral Surgery (Dentist only)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48:$J$48</c:f>
              <c:numCache>
                <c:formatCode>General</c:formatCode>
                <c:ptCount val="9"/>
                <c:pt idx="0">
                  <c:v>55.301197</c:v>
                </c:pt>
                <c:pt idx="1">
                  <c:v>56.916663</c:v>
                </c:pt>
                <c:pt idx="2">
                  <c:v>62.751373</c:v>
                </c:pt>
                <c:pt idx="3">
                  <c:v>73.117713</c:v>
                </c:pt>
                <c:pt idx="4">
                  <c:v>92.793691</c:v>
                </c:pt>
                <c:pt idx="5">
                  <c:v>127.37303</c:v>
                </c:pt>
                <c:pt idx="6">
                  <c:v>132.565768</c:v>
                </c:pt>
                <c:pt idx="7">
                  <c:v>126.527243</c:v>
                </c:pt>
                <c:pt idx="8">
                  <c:v>113.145366</c:v>
                </c:pt>
              </c:numCache>
            </c:numRef>
          </c:val>
          <c:smooth val="0"/>
        </c:ser>
        <c:ser>
          <c:idx val="47"/>
          <c:order val="47"/>
          <c:tx>
            <c:strRef>
              <c:f>'Graph Billed $M 2012-2020'!$A$49</c:f>
              <c:strCache>
                <c:ptCount val="1"/>
                <c:pt idx="0">
                  <c:v>Orthopedic Surgery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49:$J$49</c:f>
              <c:numCache>
                <c:formatCode>General</c:formatCode>
                <c:ptCount val="9"/>
                <c:pt idx="0">
                  <c:v>12917.183578</c:v>
                </c:pt>
                <c:pt idx="1">
                  <c:v>13445.315805</c:v>
                </c:pt>
                <c:pt idx="2">
                  <c:v>13705.278118</c:v>
                </c:pt>
                <c:pt idx="3">
                  <c:v>14046.475648</c:v>
                </c:pt>
                <c:pt idx="4">
                  <c:v>14695.653444</c:v>
                </c:pt>
                <c:pt idx="5">
                  <c:v>14881.188615</c:v>
                </c:pt>
                <c:pt idx="6">
                  <c:v>15247.726832</c:v>
                </c:pt>
                <c:pt idx="7">
                  <c:v>15514.685762</c:v>
                </c:pt>
                <c:pt idx="8">
                  <c:v>13355.60756</c:v>
                </c:pt>
              </c:numCache>
            </c:numRef>
          </c:val>
          <c:smooth val="0"/>
        </c:ser>
        <c:ser>
          <c:idx val="48"/>
          <c:order val="48"/>
          <c:tx>
            <c:strRef>
              <c:f>'Graph Billed $M 2012-2020'!$A$50</c:f>
              <c:strCache>
                <c:ptCount val="1"/>
                <c:pt idx="0">
                  <c:v>Osteopathic Manipulative Medicine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50:$J$50</c:f>
              <c:numCache>
                <c:formatCode>General</c:formatCode>
                <c:ptCount val="9"/>
                <c:pt idx="0">
                  <c:v>107.123007</c:v>
                </c:pt>
                <c:pt idx="1">
                  <c:v>107.605316</c:v>
                </c:pt>
                <c:pt idx="2">
                  <c:v>114.863536</c:v>
                </c:pt>
                <c:pt idx="3">
                  <c:v>119.856638</c:v>
                </c:pt>
                <c:pt idx="4">
                  <c:v>126.746357</c:v>
                </c:pt>
                <c:pt idx="5">
                  <c:v>131.727992</c:v>
                </c:pt>
                <c:pt idx="6">
                  <c:v>135.832146</c:v>
                </c:pt>
                <c:pt idx="7">
                  <c:v>143.958572</c:v>
                </c:pt>
                <c:pt idx="8">
                  <c:v>128.092145</c:v>
                </c:pt>
              </c:numCache>
            </c:numRef>
          </c:val>
          <c:smooth val="0"/>
        </c:ser>
        <c:ser>
          <c:idx val="49"/>
          <c:order val="49"/>
          <c:tx>
            <c:strRef>
              <c:f>'Graph Billed $M 2012-2020'!$A$51</c:f>
              <c:strCache>
                <c:ptCount val="1"/>
                <c:pt idx="0">
                  <c:v>Otolaryngology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51:$J$51</c:f>
              <c:numCache>
                <c:formatCode>General</c:formatCode>
                <c:ptCount val="9"/>
                <c:pt idx="0">
                  <c:v>2663.082664</c:v>
                </c:pt>
                <c:pt idx="1">
                  <c:v>2905.586731</c:v>
                </c:pt>
                <c:pt idx="2">
                  <c:v>3073.436602</c:v>
                </c:pt>
                <c:pt idx="3">
                  <c:v>3219.451901</c:v>
                </c:pt>
                <c:pt idx="4">
                  <c:v>3342.446112</c:v>
                </c:pt>
                <c:pt idx="5">
                  <c:v>3422.781529</c:v>
                </c:pt>
                <c:pt idx="6">
                  <c:v>3460.056229</c:v>
                </c:pt>
                <c:pt idx="7">
                  <c:v>3576.504756</c:v>
                </c:pt>
                <c:pt idx="8">
                  <c:v>2905.620443</c:v>
                </c:pt>
              </c:numCache>
            </c:numRef>
          </c:val>
          <c:smooth val="0"/>
        </c:ser>
        <c:ser>
          <c:idx val="50"/>
          <c:order val="50"/>
          <c:tx>
            <c:strRef>
              <c:f>'Graph Billed $M 2012-2020'!$A$52</c:f>
              <c:strCache>
                <c:ptCount val="1"/>
                <c:pt idx="0">
                  <c:v>Pain Management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52:$J$52</c:f>
              <c:numCache>
                <c:formatCode>General</c:formatCode>
                <c:ptCount val="9"/>
                <c:pt idx="0">
                  <c:v>821.236204</c:v>
                </c:pt>
                <c:pt idx="1">
                  <c:v>1046.695492</c:v>
                </c:pt>
                <c:pt idx="2">
                  <c:v>1280.351949</c:v>
                </c:pt>
                <c:pt idx="3">
                  <c:v>1635.706903</c:v>
                </c:pt>
                <c:pt idx="4">
                  <c:v>1840.864108</c:v>
                </c:pt>
                <c:pt idx="5">
                  <c:v>1990.404608</c:v>
                </c:pt>
                <c:pt idx="6">
                  <c:v>2146.36615</c:v>
                </c:pt>
                <c:pt idx="7">
                  <c:v>2366.887413</c:v>
                </c:pt>
                <c:pt idx="8">
                  <c:v>2129.103781</c:v>
                </c:pt>
              </c:numCache>
            </c:numRef>
          </c:val>
          <c:smooth val="0"/>
        </c:ser>
        <c:ser>
          <c:idx val="51"/>
          <c:order val="51"/>
          <c:tx>
            <c:strRef>
              <c:f>'Graph Billed $M 2012-2020'!$A$53</c:f>
              <c:strCache>
                <c:ptCount val="1"/>
                <c:pt idx="0">
                  <c:v>Pathology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53:$J$53</c:f>
              <c:numCache>
                <c:formatCode>General</c:formatCode>
                <c:ptCount val="9"/>
                <c:pt idx="0">
                  <c:v>4125.360188</c:v>
                </c:pt>
                <c:pt idx="1">
                  <c:v>4168.235853</c:v>
                </c:pt>
                <c:pt idx="2">
                  <c:v>4081.879584</c:v>
                </c:pt>
                <c:pt idx="3">
                  <c:v>4189.235611</c:v>
                </c:pt>
                <c:pt idx="4">
                  <c:v>4354.320616</c:v>
                </c:pt>
                <c:pt idx="5">
                  <c:v>4504.280167</c:v>
                </c:pt>
                <c:pt idx="6">
                  <c:v>4761.963748</c:v>
                </c:pt>
                <c:pt idx="7">
                  <c:v>4959.961559</c:v>
                </c:pt>
                <c:pt idx="8">
                  <c:v>4415.836619</c:v>
                </c:pt>
              </c:numCache>
            </c:numRef>
          </c:val>
          <c:smooth val="0"/>
        </c:ser>
        <c:ser>
          <c:idx val="52"/>
          <c:order val="52"/>
          <c:tx>
            <c:strRef>
              <c:f>'Graph Billed $M 2012-2020'!$A$54</c:f>
              <c:strCache>
                <c:ptCount val="1"/>
                <c:pt idx="0">
                  <c:v>Pediatric Medicine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54:$J$54</c:f>
              <c:numCache>
                <c:formatCode>General</c:formatCode>
                <c:ptCount val="9"/>
                <c:pt idx="0">
                  <c:v>185.556235</c:v>
                </c:pt>
                <c:pt idx="1">
                  <c:v>177.45021</c:v>
                </c:pt>
                <c:pt idx="2">
                  <c:v>195.900424</c:v>
                </c:pt>
                <c:pt idx="3">
                  <c:v>199.572873</c:v>
                </c:pt>
                <c:pt idx="4">
                  <c:v>207.957618</c:v>
                </c:pt>
                <c:pt idx="5">
                  <c:v>205.528967</c:v>
                </c:pt>
                <c:pt idx="6">
                  <c:v>195.523608</c:v>
                </c:pt>
                <c:pt idx="7">
                  <c:v>213.977614</c:v>
                </c:pt>
                <c:pt idx="8">
                  <c:v>187.691907</c:v>
                </c:pt>
              </c:numCache>
            </c:numRef>
          </c:val>
          <c:smooth val="0"/>
        </c:ser>
        <c:ser>
          <c:idx val="53"/>
          <c:order val="53"/>
          <c:tx>
            <c:strRef>
              <c:f>'Graph Billed $M 2012-2020'!$A$55</c:f>
              <c:strCache>
                <c:ptCount val="1"/>
                <c:pt idx="0">
                  <c:v>Peripheral Vascular Disease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55:$J$55</c:f>
              <c:numCache>
                <c:formatCode>General</c:formatCode>
                <c:ptCount val="9"/>
                <c:pt idx="0">
                  <c:v>66.198041</c:v>
                </c:pt>
                <c:pt idx="1">
                  <c:v>66.0704</c:v>
                </c:pt>
                <c:pt idx="2">
                  <c:v>60.242336</c:v>
                </c:pt>
                <c:pt idx="3">
                  <c:v>54.335569</c:v>
                </c:pt>
                <c:pt idx="4">
                  <c:v>53.116026</c:v>
                </c:pt>
                <c:pt idx="5">
                  <c:v>64.961486</c:v>
                </c:pt>
                <c:pt idx="6">
                  <c:v>67.486984</c:v>
                </c:pt>
                <c:pt idx="7">
                  <c:v>69.487762</c:v>
                </c:pt>
                <c:pt idx="8">
                  <c:v>60.115575</c:v>
                </c:pt>
              </c:numCache>
            </c:numRef>
          </c:val>
          <c:smooth val="0"/>
        </c:ser>
        <c:ser>
          <c:idx val="54"/>
          <c:order val="54"/>
          <c:tx>
            <c:strRef>
              <c:f>'Graph Billed $M 2012-2020'!$A$56</c:f>
              <c:strCache>
                <c:ptCount val="1"/>
                <c:pt idx="0">
                  <c:v>Physical Medicine and Rehabilitatio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56:$J$56</c:f>
              <c:numCache>
                <c:formatCode>General</c:formatCode>
                <c:ptCount val="9"/>
                <c:pt idx="0">
                  <c:v>2627.529168</c:v>
                </c:pt>
                <c:pt idx="1">
                  <c:v>2681.858879</c:v>
                </c:pt>
                <c:pt idx="2">
                  <c:v>2872.881702</c:v>
                </c:pt>
                <c:pt idx="3">
                  <c:v>3065.91566</c:v>
                </c:pt>
                <c:pt idx="4">
                  <c:v>3237.536619</c:v>
                </c:pt>
                <c:pt idx="5">
                  <c:v>3407.715773</c:v>
                </c:pt>
                <c:pt idx="6">
                  <c:v>3601.670377</c:v>
                </c:pt>
                <c:pt idx="7">
                  <c:v>3773.550277</c:v>
                </c:pt>
                <c:pt idx="8">
                  <c:v>3340.794792</c:v>
                </c:pt>
              </c:numCache>
            </c:numRef>
          </c:val>
          <c:smooth val="0"/>
        </c:ser>
        <c:ser>
          <c:idx val="55"/>
          <c:order val="55"/>
          <c:tx>
            <c:strRef>
              <c:f>'Graph Billed $M 2012-2020'!$A$57</c:f>
              <c:strCache>
                <c:ptCount val="1"/>
                <c:pt idx="0">
                  <c:v>Physical Therapist in Private Practice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57:$J$57</c:f>
              <c:numCache>
                <c:formatCode>General</c:formatCode>
                <c:ptCount val="9"/>
                <c:pt idx="0">
                  <c:v>4164.701613</c:v>
                </c:pt>
                <c:pt idx="1">
                  <c:v>4329.544203</c:v>
                </c:pt>
                <c:pt idx="2">
                  <c:v>4855.405308</c:v>
                </c:pt>
                <c:pt idx="3">
                  <c:v>5458.310813</c:v>
                </c:pt>
                <c:pt idx="4">
                  <c:v>6145.297877</c:v>
                </c:pt>
                <c:pt idx="5">
                  <c:v>6761.993188</c:v>
                </c:pt>
                <c:pt idx="6">
                  <c:v>7453.820454</c:v>
                </c:pt>
                <c:pt idx="7">
                  <c:v>8415.030789</c:v>
                </c:pt>
                <c:pt idx="8">
                  <c:v>6921.703709</c:v>
                </c:pt>
              </c:numCache>
            </c:numRef>
          </c:val>
          <c:smooth val="0"/>
        </c:ser>
        <c:ser>
          <c:idx val="56"/>
          <c:order val="56"/>
          <c:tx>
            <c:strRef>
              <c:f>'Graph Billed $M 2012-2020'!$A$58</c:f>
              <c:strCache>
                <c:ptCount val="1"/>
                <c:pt idx="0">
                  <c:v>Physician Assistant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58:$J$58</c:f>
              <c:numCache>
                <c:formatCode>General</c:formatCode>
                <c:ptCount val="9"/>
                <c:pt idx="0">
                  <c:v>4761.188643</c:v>
                </c:pt>
                <c:pt idx="1">
                  <c:v>5460.747436</c:v>
                </c:pt>
                <c:pt idx="2">
                  <c:v>6116.309934</c:v>
                </c:pt>
                <c:pt idx="3">
                  <c:v>6962.620583</c:v>
                </c:pt>
                <c:pt idx="4">
                  <c:v>8054.085703</c:v>
                </c:pt>
                <c:pt idx="5">
                  <c:v>9015.44565</c:v>
                </c:pt>
                <c:pt idx="6">
                  <c:v>10001.806712</c:v>
                </c:pt>
                <c:pt idx="7">
                  <c:v>11030.512833</c:v>
                </c:pt>
                <c:pt idx="8">
                  <c:v>10226.203461</c:v>
                </c:pt>
              </c:numCache>
            </c:numRef>
          </c:val>
          <c:smooth val="0"/>
        </c:ser>
        <c:ser>
          <c:idx val="57"/>
          <c:order val="57"/>
          <c:tx>
            <c:strRef>
              <c:f>'Graph Billed $M 2012-2020'!$A$59</c:f>
              <c:strCache>
                <c:ptCount val="1"/>
                <c:pt idx="0">
                  <c:v>Plastic and Reconstructive Surgery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59:$J$59</c:f>
              <c:numCache>
                <c:formatCode>General</c:formatCode>
                <c:ptCount val="9"/>
                <c:pt idx="0">
                  <c:v>1190.067161</c:v>
                </c:pt>
                <c:pt idx="1">
                  <c:v>1230.080344</c:v>
                </c:pt>
                <c:pt idx="2">
                  <c:v>1275.095409</c:v>
                </c:pt>
                <c:pt idx="3">
                  <c:v>1317.374602</c:v>
                </c:pt>
                <c:pt idx="4">
                  <c:v>1389.112415</c:v>
                </c:pt>
                <c:pt idx="5">
                  <c:v>1433.641999</c:v>
                </c:pt>
                <c:pt idx="6">
                  <c:v>1490.334845</c:v>
                </c:pt>
                <c:pt idx="7">
                  <c:v>1548.555012</c:v>
                </c:pt>
                <c:pt idx="8">
                  <c:v>1404.631027</c:v>
                </c:pt>
              </c:numCache>
            </c:numRef>
          </c:val>
          <c:smooth val="0"/>
        </c:ser>
        <c:ser>
          <c:idx val="58"/>
          <c:order val="58"/>
          <c:tx>
            <c:strRef>
              <c:f>'Graph Billed $M 2012-2020'!$A$60</c:f>
              <c:strCache>
                <c:ptCount val="1"/>
                <c:pt idx="0">
                  <c:v>Podiatry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60:$J$60</c:f>
              <c:numCache>
                <c:formatCode>General</c:formatCode>
                <c:ptCount val="9"/>
                <c:pt idx="0">
                  <c:v>3311.948332</c:v>
                </c:pt>
                <c:pt idx="1">
                  <c:v>3390.935625</c:v>
                </c:pt>
                <c:pt idx="2">
                  <c:v>3463.372255</c:v>
                </c:pt>
                <c:pt idx="3">
                  <c:v>3543.677418</c:v>
                </c:pt>
                <c:pt idx="4">
                  <c:v>3721.201621</c:v>
                </c:pt>
                <c:pt idx="5">
                  <c:v>3813.202673</c:v>
                </c:pt>
                <c:pt idx="6">
                  <c:v>4004.19834</c:v>
                </c:pt>
                <c:pt idx="7">
                  <c:v>4097.814619</c:v>
                </c:pt>
                <c:pt idx="8">
                  <c:v>3756.12498</c:v>
                </c:pt>
              </c:numCache>
            </c:numRef>
          </c:val>
          <c:smooth val="0"/>
        </c:ser>
        <c:ser>
          <c:idx val="59"/>
          <c:order val="59"/>
          <c:tx>
            <c:strRef>
              <c:f>'Graph Billed $M 2012-2020'!$A$61</c:f>
              <c:strCache>
                <c:ptCount val="1"/>
                <c:pt idx="0">
                  <c:v>Preventive Medicine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61:$J$61</c:f>
              <c:numCache>
                <c:formatCode>General</c:formatCode>
                <c:ptCount val="9"/>
                <c:pt idx="0">
                  <c:v>34.885245</c:v>
                </c:pt>
                <c:pt idx="1">
                  <c:v>51.608408</c:v>
                </c:pt>
                <c:pt idx="2">
                  <c:v>58.88419</c:v>
                </c:pt>
                <c:pt idx="3">
                  <c:v>53.273898</c:v>
                </c:pt>
                <c:pt idx="4">
                  <c:v>53.319424</c:v>
                </c:pt>
                <c:pt idx="5">
                  <c:v>55.928745</c:v>
                </c:pt>
                <c:pt idx="6">
                  <c:v>50.589746</c:v>
                </c:pt>
                <c:pt idx="7">
                  <c:v>46.7983</c:v>
                </c:pt>
                <c:pt idx="8">
                  <c:v>40.277666</c:v>
                </c:pt>
              </c:numCache>
            </c:numRef>
          </c:val>
          <c:smooth val="0"/>
        </c:ser>
        <c:ser>
          <c:idx val="60"/>
          <c:order val="60"/>
          <c:tx>
            <c:strRef>
              <c:f>'Graph Billed $M 2012-2020'!$A$62</c:f>
              <c:strCache>
                <c:ptCount val="1"/>
                <c:pt idx="0">
                  <c:v>Psychiatry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62:$J$62</c:f>
              <c:numCache>
                <c:formatCode>General</c:formatCode>
                <c:ptCount val="9"/>
                <c:pt idx="0">
                  <c:v>2122.344311</c:v>
                </c:pt>
                <c:pt idx="1">
                  <c:v>2278.79761</c:v>
                </c:pt>
                <c:pt idx="2">
                  <c:v>2284.927667</c:v>
                </c:pt>
                <c:pt idx="3">
                  <c:v>2245.103925</c:v>
                </c:pt>
                <c:pt idx="4">
                  <c:v>2264.771529</c:v>
                </c:pt>
                <c:pt idx="5">
                  <c:v>2247.478234</c:v>
                </c:pt>
                <c:pt idx="6">
                  <c:v>2212.597344</c:v>
                </c:pt>
                <c:pt idx="7">
                  <c:v>2196.597368</c:v>
                </c:pt>
                <c:pt idx="8">
                  <c:v>1971.604636</c:v>
                </c:pt>
              </c:numCache>
            </c:numRef>
          </c:val>
          <c:smooth val="0"/>
        </c:ser>
        <c:ser>
          <c:idx val="61"/>
          <c:order val="61"/>
          <c:tx>
            <c:strRef>
              <c:f>'Graph Billed $M 2012-2020'!$A$63</c:f>
              <c:strCache>
                <c:ptCount val="1"/>
                <c:pt idx="0">
                  <c:v>Psychologist, Clinical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63:$J$63</c:f>
              <c:numCache>
                <c:formatCode>General</c:formatCode>
                <c:ptCount val="9"/>
                <c:pt idx="0">
                  <c:v>23.441031</c:v>
                </c:pt>
                <c:pt idx="1">
                  <c:v>21.936692</c:v>
                </c:pt>
                <c:pt idx="2">
                  <c:v>18.392762</c:v>
                </c:pt>
                <c:pt idx="3">
                  <c:v>19.96314</c:v>
                </c:pt>
                <c:pt idx="4">
                  <c:v>1133.236978</c:v>
                </c:pt>
                <c:pt idx="5">
                  <c:v>1159.721433</c:v>
                </c:pt>
                <c:pt idx="6">
                  <c:v>1206.503494</c:v>
                </c:pt>
                <c:pt idx="7">
                  <c:v>1222.572022</c:v>
                </c:pt>
                <c:pt idx="8">
                  <c:v>1096.948887</c:v>
                </c:pt>
              </c:numCache>
            </c:numRef>
          </c:val>
          <c:smooth val="0"/>
        </c:ser>
        <c:ser>
          <c:idx val="62"/>
          <c:order val="62"/>
          <c:tx>
            <c:strRef>
              <c:f>'Graph Billed $M 2012-2020'!$A$64</c:f>
              <c:strCache>
                <c:ptCount val="1"/>
                <c:pt idx="0">
                  <c:v>Pulmonary Disease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64:$J$64</c:f>
              <c:numCache>
                <c:formatCode>General</c:formatCode>
                <c:ptCount val="9"/>
                <c:pt idx="0">
                  <c:v>3704.748473</c:v>
                </c:pt>
                <c:pt idx="1">
                  <c:v>3805.174405</c:v>
                </c:pt>
                <c:pt idx="2">
                  <c:v>3880.021628</c:v>
                </c:pt>
                <c:pt idx="3">
                  <c:v>4010.973307</c:v>
                </c:pt>
                <c:pt idx="4">
                  <c:v>4107.261406</c:v>
                </c:pt>
                <c:pt idx="5">
                  <c:v>4165.194523</c:v>
                </c:pt>
                <c:pt idx="6">
                  <c:v>4162.773334</c:v>
                </c:pt>
                <c:pt idx="7">
                  <c:v>4167.5072</c:v>
                </c:pt>
                <c:pt idx="8">
                  <c:v>3775.476477</c:v>
                </c:pt>
              </c:numCache>
            </c:numRef>
          </c:val>
          <c:smooth val="0"/>
        </c:ser>
        <c:ser>
          <c:idx val="63"/>
          <c:order val="63"/>
          <c:tx>
            <c:strRef>
              <c:f>'Graph Billed $M 2012-2020'!$A$65</c:f>
              <c:strCache>
                <c:ptCount val="1"/>
                <c:pt idx="0">
                  <c:v>Radiation Oncology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65:$J$65</c:f>
              <c:numCache>
                <c:formatCode>General</c:formatCode>
                <c:ptCount val="9"/>
                <c:pt idx="0">
                  <c:v>7027.464861</c:v>
                </c:pt>
                <c:pt idx="1">
                  <c:v>7047.407184</c:v>
                </c:pt>
                <c:pt idx="2">
                  <c:v>7167.801685</c:v>
                </c:pt>
                <c:pt idx="3">
                  <c:v>7149.898606</c:v>
                </c:pt>
                <c:pt idx="4">
                  <c:v>7198.531496</c:v>
                </c:pt>
                <c:pt idx="5">
                  <c:v>7297.109926</c:v>
                </c:pt>
                <c:pt idx="6">
                  <c:v>7528.240613</c:v>
                </c:pt>
                <c:pt idx="7">
                  <c:v>7810.42042</c:v>
                </c:pt>
                <c:pt idx="8">
                  <c:v>7223.358164</c:v>
                </c:pt>
              </c:numCache>
            </c:numRef>
          </c:val>
          <c:smooth val="0"/>
        </c:ser>
        <c:ser>
          <c:idx val="64"/>
          <c:order val="64"/>
          <c:tx>
            <c:strRef>
              <c:f>'Graph Billed $M 2012-2020'!$A$66</c:f>
              <c:strCache>
                <c:ptCount val="1"/>
                <c:pt idx="0">
                  <c:v>Registered Dietitian or Nutrition Profess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66:$J$66</c:f>
              <c:numCache>
                <c:formatCode>General</c:formatCode>
                <c:ptCount val="9"/>
                <c:pt idx="0">
                  <c:v>23.812395</c:v>
                </c:pt>
                <c:pt idx="1">
                  <c:v>26.389684</c:v>
                </c:pt>
                <c:pt idx="2">
                  <c:v>28.024228</c:v>
                </c:pt>
                <c:pt idx="3">
                  <c:v>31.815037</c:v>
                </c:pt>
                <c:pt idx="4">
                  <c:v>34.098106</c:v>
                </c:pt>
                <c:pt idx="5">
                  <c:v>35.253833</c:v>
                </c:pt>
                <c:pt idx="6">
                  <c:v>37.16086</c:v>
                </c:pt>
                <c:pt idx="7">
                  <c:v>41.383681</c:v>
                </c:pt>
                <c:pt idx="8">
                  <c:v>34.727766</c:v>
                </c:pt>
              </c:numCache>
            </c:numRef>
          </c:val>
          <c:smooth val="0"/>
        </c:ser>
        <c:ser>
          <c:idx val="65"/>
          <c:order val="65"/>
          <c:tx>
            <c:strRef>
              <c:f>'Graph Billed $M 2012-2020'!$A$67</c:f>
              <c:strCache>
                <c:ptCount val="1"/>
                <c:pt idx="0">
                  <c:v>Rheumatology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67:$J$67</c:f>
              <c:numCache>
                <c:formatCode>General</c:formatCode>
                <c:ptCount val="9"/>
                <c:pt idx="0">
                  <c:v>2944.555278</c:v>
                </c:pt>
                <c:pt idx="1">
                  <c:v>3167.407558</c:v>
                </c:pt>
                <c:pt idx="2">
                  <c:v>3431.611247</c:v>
                </c:pt>
                <c:pt idx="3">
                  <c:v>3817.449371</c:v>
                </c:pt>
                <c:pt idx="4">
                  <c:v>4325.506759</c:v>
                </c:pt>
                <c:pt idx="5">
                  <c:v>4779.252504</c:v>
                </c:pt>
                <c:pt idx="6">
                  <c:v>5388.932069</c:v>
                </c:pt>
                <c:pt idx="7">
                  <c:v>6154.087514</c:v>
                </c:pt>
                <c:pt idx="8">
                  <c:v>6462.481625</c:v>
                </c:pt>
              </c:numCache>
            </c:numRef>
          </c:val>
          <c:smooth val="0"/>
        </c:ser>
        <c:ser>
          <c:idx val="66"/>
          <c:order val="66"/>
          <c:tx>
            <c:strRef>
              <c:f>'Graph Billed $M 2012-2020'!$A$68</c:f>
              <c:strCache>
                <c:ptCount val="1"/>
                <c:pt idx="0">
                  <c:v>Sleep Medicine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68:$J$68</c:f>
              <c:numCache>
                <c:formatCode>General</c:formatCode>
                <c:ptCount val="9"/>
                <c:pt idx="0">
                  <c:v>0.300204</c:v>
                </c:pt>
                <c:pt idx="1">
                  <c:v>27.057249</c:v>
                </c:pt>
                <c:pt idx="2">
                  <c:v>48.441191</c:v>
                </c:pt>
                <c:pt idx="3">
                  <c:v>72.685469</c:v>
                </c:pt>
                <c:pt idx="4">
                  <c:v>96.171838</c:v>
                </c:pt>
                <c:pt idx="5">
                  <c:v>134.001999</c:v>
                </c:pt>
                <c:pt idx="6">
                  <c:v>145.469568</c:v>
                </c:pt>
                <c:pt idx="7">
                  <c:v>162.004146</c:v>
                </c:pt>
                <c:pt idx="8">
                  <c:v>140.713384</c:v>
                </c:pt>
              </c:numCache>
            </c:numRef>
          </c:val>
          <c:smooth val="0"/>
        </c:ser>
        <c:ser>
          <c:idx val="67"/>
          <c:order val="67"/>
          <c:tx>
            <c:strRef>
              <c:f>'Graph Billed $M 2012-2020'!$A$69</c:f>
              <c:strCache>
                <c:ptCount val="1"/>
                <c:pt idx="0">
                  <c:v>Speech Language Pathologist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69:$J$69</c:f>
              <c:numCache>
                <c:formatCode>General</c:formatCode>
                <c:ptCount val="9"/>
                <c:pt idx="0">
                  <c:v>29.700386</c:v>
                </c:pt>
                <c:pt idx="1">
                  <c:v>22.593048</c:v>
                </c:pt>
                <c:pt idx="2">
                  <c:v>27.923285</c:v>
                </c:pt>
                <c:pt idx="3">
                  <c:v>42.257951</c:v>
                </c:pt>
                <c:pt idx="4">
                  <c:v>51.362225</c:v>
                </c:pt>
                <c:pt idx="5">
                  <c:v>66.882907</c:v>
                </c:pt>
                <c:pt idx="6">
                  <c:v>83.932605</c:v>
                </c:pt>
                <c:pt idx="7">
                  <c:v>103.779344</c:v>
                </c:pt>
                <c:pt idx="8">
                  <c:v>91.184953</c:v>
                </c:pt>
              </c:numCache>
            </c:numRef>
          </c:val>
          <c:smooth val="0"/>
        </c:ser>
        <c:ser>
          <c:idx val="68"/>
          <c:order val="68"/>
          <c:tx>
            <c:strRef>
              <c:f>'Graph Billed $M 2012-2020'!$A$70</c:f>
              <c:strCache>
                <c:ptCount val="1"/>
                <c:pt idx="0">
                  <c:v>Sports Medicine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70:$J$70</c:f>
              <c:numCache>
                <c:formatCode>General</c:formatCode>
                <c:ptCount val="9"/>
                <c:pt idx="0">
                  <c:v>84.241227</c:v>
                </c:pt>
                <c:pt idx="1">
                  <c:v>133.267081</c:v>
                </c:pt>
                <c:pt idx="2">
                  <c:v>185.624482</c:v>
                </c:pt>
                <c:pt idx="3">
                  <c:v>251.442121</c:v>
                </c:pt>
                <c:pt idx="4">
                  <c:v>313.530649</c:v>
                </c:pt>
                <c:pt idx="5">
                  <c:v>381.779569</c:v>
                </c:pt>
                <c:pt idx="6">
                  <c:v>421.725393</c:v>
                </c:pt>
                <c:pt idx="7">
                  <c:v>480.722498</c:v>
                </c:pt>
                <c:pt idx="8">
                  <c:v>451.089128</c:v>
                </c:pt>
              </c:numCache>
            </c:numRef>
          </c:val>
          <c:smooth val="0"/>
        </c:ser>
        <c:ser>
          <c:idx val="69"/>
          <c:order val="69"/>
          <c:tx>
            <c:strRef>
              <c:f>'Graph Billed $M 2012-2020'!$A$71</c:f>
              <c:strCache>
                <c:ptCount val="1"/>
                <c:pt idx="0">
                  <c:v>Surgical Oncology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71:$J$71</c:f>
              <c:numCache>
                <c:formatCode>General</c:formatCode>
                <c:ptCount val="9"/>
                <c:pt idx="0">
                  <c:v>238.941143</c:v>
                </c:pt>
                <c:pt idx="1">
                  <c:v>251.038135</c:v>
                </c:pt>
                <c:pt idx="2">
                  <c:v>273.67154</c:v>
                </c:pt>
                <c:pt idx="3">
                  <c:v>289.21566</c:v>
                </c:pt>
                <c:pt idx="4">
                  <c:v>319.06494</c:v>
                </c:pt>
                <c:pt idx="5">
                  <c:v>326.277955</c:v>
                </c:pt>
                <c:pt idx="6">
                  <c:v>344.467163</c:v>
                </c:pt>
                <c:pt idx="7">
                  <c:v>372.606236</c:v>
                </c:pt>
                <c:pt idx="8">
                  <c:v>337.338332</c:v>
                </c:pt>
              </c:numCache>
            </c:numRef>
          </c:val>
          <c:smooth val="0"/>
        </c:ser>
        <c:ser>
          <c:idx val="70"/>
          <c:order val="70"/>
          <c:tx>
            <c:strRef>
              <c:f>'Graph Billed $M 2012-2020'!$A$72</c:f>
              <c:strCache>
                <c:ptCount val="1"/>
                <c:pt idx="0">
                  <c:v>Thoracic Surgery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72:$J$72</c:f>
              <c:numCache>
                <c:formatCode>General</c:formatCode>
                <c:ptCount val="9"/>
                <c:pt idx="0">
                  <c:v>1251.053155</c:v>
                </c:pt>
                <c:pt idx="1">
                  <c:v>1279.720836</c:v>
                </c:pt>
                <c:pt idx="2">
                  <c:v>1272.235083</c:v>
                </c:pt>
                <c:pt idx="3">
                  <c:v>1308.337831</c:v>
                </c:pt>
                <c:pt idx="4">
                  <c:v>1318.178859</c:v>
                </c:pt>
                <c:pt idx="5">
                  <c:v>1334.728545</c:v>
                </c:pt>
                <c:pt idx="6">
                  <c:v>1333.195239</c:v>
                </c:pt>
                <c:pt idx="7">
                  <c:v>1351.759516</c:v>
                </c:pt>
                <c:pt idx="8">
                  <c:v>1200.219209</c:v>
                </c:pt>
              </c:numCache>
            </c:numRef>
          </c:val>
          <c:smooth val="0"/>
        </c:ser>
        <c:ser>
          <c:idx val="71"/>
          <c:order val="71"/>
          <c:tx>
            <c:strRef>
              <c:f>'Graph Billed $M 2012-2020'!$A$73</c:f>
              <c:strCache>
                <c:ptCount val="1"/>
                <c:pt idx="0">
                  <c:v>Urology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73:$J$73</c:f>
              <c:numCache>
                <c:formatCode>General</c:formatCode>
                <c:ptCount val="9"/>
                <c:pt idx="0">
                  <c:v>6340.699054</c:v>
                </c:pt>
                <c:pt idx="1">
                  <c:v>6392.631494</c:v>
                </c:pt>
                <c:pt idx="2">
                  <c:v>6312.452898</c:v>
                </c:pt>
                <c:pt idx="3">
                  <c:v>6341.966134</c:v>
                </c:pt>
                <c:pt idx="4">
                  <c:v>6515.744224</c:v>
                </c:pt>
                <c:pt idx="5">
                  <c:v>6603.581684</c:v>
                </c:pt>
                <c:pt idx="6">
                  <c:v>6727.802071</c:v>
                </c:pt>
                <c:pt idx="7">
                  <c:v>6986.063806</c:v>
                </c:pt>
                <c:pt idx="8">
                  <c:v>6258.366987</c:v>
                </c:pt>
              </c:numCache>
            </c:numRef>
          </c:val>
          <c:smooth val="0"/>
        </c:ser>
        <c:ser>
          <c:idx val="72"/>
          <c:order val="72"/>
          <c:tx>
            <c:strRef>
              <c:f>'Graph Billed $M 2012-2020'!$A$74</c:f>
              <c:strCache>
                <c:ptCount val="1"/>
                <c:pt idx="0">
                  <c:v>Vascular Surgery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Bill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Billed $M 2012-2020'!$B$74:$J$74</c:f>
              <c:numCache>
                <c:formatCode>General</c:formatCode>
                <c:ptCount val="9"/>
                <c:pt idx="0">
                  <c:v>3053.96063</c:v>
                </c:pt>
                <c:pt idx="1">
                  <c:v>3330.908309</c:v>
                </c:pt>
                <c:pt idx="2">
                  <c:v>3466.496226</c:v>
                </c:pt>
                <c:pt idx="3">
                  <c:v>3583.657333</c:v>
                </c:pt>
                <c:pt idx="4">
                  <c:v>3864.625585</c:v>
                </c:pt>
                <c:pt idx="5">
                  <c:v>3872.084965</c:v>
                </c:pt>
                <c:pt idx="6">
                  <c:v>4063.737091</c:v>
                </c:pt>
                <c:pt idx="7">
                  <c:v>4383.677076</c:v>
                </c:pt>
                <c:pt idx="8">
                  <c:v>3979.686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1934342"/>
        <c:axId val="40455158"/>
      </c:lineChart>
      <c:catAx>
        <c:axId val="819343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0455158"/>
        <c:crossesAt val="0"/>
        <c:auto val="1"/>
        <c:lblAlgn val="ctr"/>
        <c:lblOffset val="100"/>
        <c:noMultiLvlLbl val="0"/>
      </c:catAx>
      <c:valAx>
        <c:axId val="4045515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#,##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2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93434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512581901054"/>
          <c:y val="0.0299992126190914"/>
          <c:w val="0.162130851770962"/>
          <c:h val="0.9508936773313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3200" spc="-1" strike="noStrike" u="sng">
                <a:solidFill>
                  <a:srgbClr val="333333"/>
                </a:solidFill>
                <a:uFillTx/>
                <a:latin typeface="Calibri"/>
              </a:defRPr>
            </a:pPr>
            <a:r>
              <a:rPr b="1" sz="3200" spc="-1" strike="noStrike" u="sng">
                <a:solidFill>
                  <a:srgbClr val="333333"/>
                </a:solidFill>
                <a:uFillTx/>
                <a:latin typeface="Calibri"/>
              </a:rPr>
              <a:t>CMS APPROVED DOLLARS (IN MILLIONS) DURING 2012-2020</a:t>
            </a:r>
          </a:p>
        </c:rich>
      </c:tx>
      <c:layout>
        <c:manualLayout>
          <c:xMode val="edge"/>
          <c:yMode val="edge"/>
          <c:x val="0.217984790874525"/>
          <c:y val="0.008529959843573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401140684410646"/>
          <c:y val="0.0383979423112254"/>
          <c:w val="0.830076045627377"/>
          <c:h val="0.961602057688775"/>
        </c:manualLayout>
      </c:layout>
      <c:lineChart>
        <c:grouping val="standard"/>
        <c:varyColors val="0"/>
        <c:ser>
          <c:idx val="0"/>
          <c:order val="0"/>
          <c:tx>
            <c:strRef>
              <c:f>'Graph Approved $M 2012-2020'!$A$2</c:f>
              <c:strCache>
                <c:ptCount val="1"/>
                <c:pt idx="0">
                  <c:v>Addiction Medic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2:$J$2</c:f>
              <c:numCache>
                <c:formatCode>General</c:formatCode>
                <c:ptCount val="9"/>
                <c:pt idx="0">
                  <c:v>6.108844</c:v>
                </c:pt>
                <c:pt idx="1">
                  <c:v>7.584439</c:v>
                </c:pt>
                <c:pt idx="2">
                  <c:v>7.602759</c:v>
                </c:pt>
                <c:pt idx="3">
                  <c:v>8.32581</c:v>
                </c:pt>
                <c:pt idx="4">
                  <c:v>9.191658</c:v>
                </c:pt>
                <c:pt idx="5">
                  <c:v>10.005583</c:v>
                </c:pt>
                <c:pt idx="6">
                  <c:v>11.934279</c:v>
                </c:pt>
                <c:pt idx="7">
                  <c:v>11.584355</c:v>
                </c:pt>
                <c:pt idx="8">
                  <c:v>8.994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aph Approved $M 2012-2020'!$A$3</c:f>
              <c:strCache>
                <c:ptCount val="1"/>
                <c:pt idx="0">
                  <c:v>Allergy/ Immunology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3:$J$3</c:f>
              <c:numCache>
                <c:formatCode>General</c:formatCode>
                <c:ptCount val="9"/>
                <c:pt idx="0">
                  <c:v>261.594694</c:v>
                </c:pt>
                <c:pt idx="1">
                  <c:v>279.588439</c:v>
                </c:pt>
                <c:pt idx="2">
                  <c:v>291.512176</c:v>
                </c:pt>
                <c:pt idx="3">
                  <c:v>325.541632</c:v>
                </c:pt>
                <c:pt idx="4">
                  <c:v>356.456432</c:v>
                </c:pt>
                <c:pt idx="5">
                  <c:v>377.072874</c:v>
                </c:pt>
                <c:pt idx="6">
                  <c:v>396.339945</c:v>
                </c:pt>
                <c:pt idx="7">
                  <c:v>429.203716</c:v>
                </c:pt>
                <c:pt idx="8">
                  <c:v>431.0910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Graph Approved $M 2012-2020'!$A$4</c:f>
              <c:strCache>
                <c:ptCount val="1"/>
                <c:pt idx="0">
                  <c:v>Anesthesiology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4:$J$4</c:f>
              <c:numCache>
                <c:formatCode>General</c:formatCode>
                <c:ptCount val="9"/>
                <c:pt idx="0">
                  <c:v>2002.952572</c:v>
                </c:pt>
                <c:pt idx="1">
                  <c:v>2080.49459</c:v>
                </c:pt>
                <c:pt idx="2">
                  <c:v>2111.393626</c:v>
                </c:pt>
                <c:pt idx="3">
                  <c:v>2130.531547</c:v>
                </c:pt>
                <c:pt idx="4">
                  <c:v>2133.71591</c:v>
                </c:pt>
                <c:pt idx="5">
                  <c:v>2141.62887</c:v>
                </c:pt>
                <c:pt idx="6">
                  <c:v>2128.85144</c:v>
                </c:pt>
                <c:pt idx="7">
                  <c:v>2090.435429</c:v>
                </c:pt>
                <c:pt idx="8">
                  <c:v>1795.94238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Graph Approved $M 2012-2020'!$A$5</c:f>
              <c:strCache>
                <c:ptCount val="1"/>
                <c:pt idx="0">
                  <c:v>Anesthesiology Assistant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5:$J$5</c:f>
              <c:numCache>
                <c:formatCode>General</c:formatCode>
                <c:ptCount val="9"/>
                <c:pt idx="0">
                  <c:v>22.181565</c:v>
                </c:pt>
                <c:pt idx="1">
                  <c:v>24.867225</c:v>
                </c:pt>
                <c:pt idx="2">
                  <c:v>29.484171</c:v>
                </c:pt>
                <c:pt idx="3">
                  <c:v>32.1786</c:v>
                </c:pt>
                <c:pt idx="4">
                  <c:v>34.44223</c:v>
                </c:pt>
                <c:pt idx="5">
                  <c:v>37.219741</c:v>
                </c:pt>
                <c:pt idx="6">
                  <c:v>40.649661</c:v>
                </c:pt>
                <c:pt idx="7">
                  <c:v>42.611251</c:v>
                </c:pt>
                <c:pt idx="8">
                  <c:v>38.34318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Graph Approved $M 2012-2020'!$A$6</c:f>
              <c:strCache>
                <c:ptCount val="1"/>
                <c:pt idx="0">
                  <c:v>Audiologis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6:$J$6</c:f>
              <c:numCache>
                <c:formatCode>General</c:formatCode>
                <c:ptCount val="9"/>
                <c:pt idx="0">
                  <c:v>58.840423</c:v>
                </c:pt>
                <c:pt idx="1">
                  <c:v>60.480639</c:v>
                </c:pt>
                <c:pt idx="2">
                  <c:v>61.371476</c:v>
                </c:pt>
                <c:pt idx="3">
                  <c:v>62.254748</c:v>
                </c:pt>
                <c:pt idx="4">
                  <c:v>66.004232</c:v>
                </c:pt>
                <c:pt idx="5">
                  <c:v>68.664032</c:v>
                </c:pt>
                <c:pt idx="6">
                  <c:v>71.019128</c:v>
                </c:pt>
                <c:pt idx="7">
                  <c:v>73.462155</c:v>
                </c:pt>
                <c:pt idx="8">
                  <c:v>58.10503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Graph Approved $M 2012-2020'!$A$7</c:f>
              <c:strCache>
                <c:ptCount val="1"/>
                <c:pt idx="0">
                  <c:v>Cardiac Surgery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7:$J$7</c:f>
              <c:numCache>
                <c:formatCode>General</c:formatCode>
                <c:ptCount val="9"/>
                <c:pt idx="0">
                  <c:v>366.529814</c:v>
                </c:pt>
                <c:pt idx="1">
                  <c:v>349.216305</c:v>
                </c:pt>
                <c:pt idx="2">
                  <c:v>345.537511</c:v>
                </c:pt>
                <c:pt idx="3">
                  <c:v>323.770301</c:v>
                </c:pt>
                <c:pt idx="4">
                  <c:v>310.884487</c:v>
                </c:pt>
                <c:pt idx="5">
                  <c:v>300.20086</c:v>
                </c:pt>
                <c:pt idx="6">
                  <c:v>289.337997</c:v>
                </c:pt>
                <c:pt idx="7">
                  <c:v>273.245494</c:v>
                </c:pt>
                <c:pt idx="8">
                  <c:v>210.74722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Graph Approved $M 2012-2020'!$A$8</c:f>
              <c:strCache>
                <c:ptCount val="1"/>
                <c:pt idx="0">
                  <c:v>Cardiology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8:$J$8</c:f>
              <c:numCache>
                <c:formatCode>General</c:formatCode>
                <c:ptCount val="9"/>
                <c:pt idx="0">
                  <c:v>6879.681356</c:v>
                </c:pt>
                <c:pt idx="1">
                  <c:v>6602.916659</c:v>
                </c:pt>
                <c:pt idx="2">
                  <c:v>6640.031689</c:v>
                </c:pt>
                <c:pt idx="3">
                  <c:v>5988.392925</c:v>
                </c:pt>
                <c:pt idx="4">
                  <c:v>5865.810251</c:v>
                </c:pt>
                <c:pt idx="5">
                  <c:v>5771.654521</c:v>
                </c:pt>
                <c:pt idx="6">
                  <c:v>5605.515851</c:v>
                </c:pt>
                <c:pt idx="7">
                  <c:v>5558.513027</c:v>
                </c:pt>
                <c:pt idx="8">
                  <c:v>4780.86739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Graph Approved $M 2012-2020'!$A$9</c:f>
              <c:strCache>
                <c:ptCount val="1"/>
                <c:pt idx="0">
                  <c:v>Certified Clinical Nurse Specialist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9:$J$9</c:f>
              <c:numCache>
                <c:formatCode>General</c:formatCode>
                <c:ptCount val="9"/>
                <c:pt idx="0">
                  <c:v>56.600478</c:v>
                </c:pt>
                <c:pt idx="1">
                  <c:v>64.694215</c:v>
                </c:pt>
                <c:pt idx="2">
                  <c:v>67.090314</c:v>
                </c:pt>
                <c:pt idx="3">
                  <c:v>66.63683</c:v>
                </c:pt>
                <c:pt idx="4">
                  <c:v>69.131327</c:v>
                </c:pt>
                <c:pt idx="5">
                  <c:v>70.299874</c:v>
                </c:pt>
                <c:pt idx="6">
                  <c:v>69.909203</c:v>
                </c:pt>
                <c:pt idx="7">
                  <c:v>65.713778</c:v>
                </c:pt>
                <c:pt idx="8">
                  <c:v>57.58498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Graph Approved $M 2012-2020'!$A$10</c:f>
              <c:strCache>
                <c:ptCount val="1"/>
                <c:pt idx="0">
                  <c:v>Certified Nurse Midwife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10:$J$10</c:f>
              <c:numCache>
                <c:formatCode>General</c:formatCode>
                <c:ptCount val="9"/>
                <c:pt idx="0">
                  <c:v>2.54438</c:v>
                </c:pt>
                <c:pt idx="1">
                  <c:v>2.940382</c:v>
                </c:pt>
                <c:pt idx="2">
                  <c:v>2.895397</c:v>
                </c:pt>
                <c:pt idx="3">
                  <c:v>3.143238</c:v>
                </c:pt>
                <c:pt idx="4">
                  <c:v>3.569979</c:v>
                </c:pt>
                <c:pt idx="5">
                  <c:v>3.816814</c:v>
                </c:pt>
                <c:pt idx="6">
                  <c:v>4.014591</c:v>
                </c:pt>
                <c:pt idx="7">
                  <c:v>4.132432</c:v>
                </c:pt>
                <c:pt idx="8">
                  <c:v>3.426435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Graph Approved $M 2012-2020'!$A$11</c:f>
              <c:strCache>
                <c:ptCount val="1"/>
                <c:pt idx="0">
                  <c:v>Certified Registered Nurse Anesthetis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11:$J$11</c:f>
              <c:numCache>
                <c:formatCode>General</c:formatCode>
                <c:ptCount val="9"/>
                <c:pt idx="0">
                  <c:v>977.642209</c:v>
                </c:pt>
                <c:pt idx="1">
                  <c:v>1042.547876</c:v>
                </c:pt>
                <c:pt idx="2">
                  <c:v>1099.910717</c:v>
                </c:pt>
                <c:pt idx="3">
                  <c:v>1132.938404</c:v>
                </c:pt>
                <c:pt idx="4">
                  <c:v>1159.951447</c:v>
                </c:pt>
                <c:pt idx="5">
                  <c:v>1195.046091</c:v>
                </c:pt>
                <c:pt idx="6">
                  <c:v>1219.106601</c:v>
                </c:pt>
                <c:pt idx="7">
                  <c:v>1240.8551</c:v>
                </c:pt>
                <c:pt idx="8">
                  <c:v>1065.919365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Graph Approved $M 2012-2020'!$A$12</c:f>
              <c:strCache>
                <c:ptCount val="1"/>
                <c:pt idx="0">
                  <c:v>Chiropractic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12:$J$12</c:f>
              <c:numCache>
                <c:formatCode>General</c:formatCode>
                <c:ptCount val="9"/>
                <c:pt idx="0">
                  <c:v>689.226145</c:v>
                </c:pt>
                <c:pt idx="1">
                  <c:v>683.827259</c:v>
                </c:pt>
                <c:pt idx="2">
                  <c:v>750.314394</c:v>
                </c:pt>
                <c:pt idx="3">
                  <c:v>745.219211</c:v>
                </c:pt>
                <c:pt idx="4">
                  <c:v>734.915246</c:v>
                </c:pt>
                <c:pt idx="5">
                  <c:v>710.8413</c:v>
                </c:pt>
                <c:pt idx="6">
                  <c:v>723.551911</c:v>
                </c:pt>
                <c:pt idx="7">
                  <c:v>738.404489</c:v>
                </c:pt>
                <c:pt idx="8">
                  <c:v>622.159799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Graph Approved $M 2012-2020'!$A$13</c:f>
              <c:strCache>
                <c:ptCount val="1"/>
                <c:pt idx="0">
                  <c:v>Clinical Cardiac Electrophysiology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13:$J$13</c:f>
              <c:numCache>
                <c:formatCode>General</c:formatCode>
                <c:ptCount val="9"/>
                <c:pt idx="0">
                  <c:v>301.163589</c:v>
                </c:pt>
                <c:pt idx="1">
                  <c:v>353.529099</c:v>
                </c:pt>
                <c:pt idx="2">
                  <c:v>416.249719</c:v>
                </c:pt>
                <c:pt idx="3">
                  <c:v>482.487897</c:v>
                </c:pt>
                <c:pt idx="4">
                  <c:v>557.659706</c:v>
                </c:pt>
                <c:pt idx="5">
                  <c:v>609.197381</c:v>
                </c:pt>
                <c:pt idx="6">
                  <c:v>648.08877</c:v>
                </c:pt>
                <c:pt idx="7">
                  <c:v>708.119404</c:v>
                </c:pt>
                <c:pt idx="8">
                  <c:v>674.17195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Graph Approved $M 2012-2020'!$A$14</c:f>
              <c:strCache>
                <c:ptCount val="1"/>
                <c:pt idx="0">
                  <c:v>Colorectal Surgery (Proctology)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14:$J$14</c:f>
              <c:numCache>
                <c:formatCode>General</c:formatCode>
                <c:ptCount val="9"/>
                <c:pt idx="0">
                  <c:v>158.477123</c:v>
                </c:pt>
                <c:pt idx="1">
                  <c:v>161.971125</c:v>
                </c:pt>
                <c:pt idx="2">
                  <c:v>162.595935</c:v>
                </c:pt>
                <c:pt idx="3">
                  <c:v>165.427336</c:v>
                </c:pt>
                <c:pt idx="4">
                  <c:v>166.984017</c:v>
                </c:pt>
                <c:pt idx="5">
                  <c:v>167.304211</c:v>
                </c:pt>
                <c:pt idx="6">
                  <c:v>165.359125</c:v>
                </c:pt>
                <c:pt idx="7">
                  <c:v>165.676724</c:v>
                </c:pt>
                <c:pt idx="8">
                  <c:v>142.56425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Graph Approved $M 2012-2020'!$A$15</c:f>
              <c:strCache>
                <c:ptCount val="1"/>
                <c:pt idx="0">
                  <c:v>Critical Care (Intensivists)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15:$J$15</c:f>
              <c:numCache>
                <c:formatCode>General</c:formatCode>
                <c:ptCount val="9"/>
                <c:pt idx="0">
                  <c:v>285.671479</c:v>
                </c:pt>
                <c:pt idx="1">
                  <c:v>284.683348</c:v>
                </c:pt>
                <c:pt idx="2">
                  <c:v>298.912231</c:v>
                </c:pt>
                <c:pt idx="3">
                  <c:v>321.254195</c:v>
                </c:pt>
                <c:pt idx="4">
                  <c:v>339.418181</c:v>
                </c:pt>
                <c:pt idx="5">
                  <c:v>357.106143</c:v>
                </c:pt>
                <c:pt idx="6">
                  <c:v>366.515622</c:v>
                </c:pt>
                <c:pt idx="7">
                  <c:v>379.041034</c:v>
                </c:pt>
                <c:pt idx="8">
                  <c:v>378.159795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Graph Approved $M 2012-2020'!$A$16</c:f>
              <c:strCache>
                <c:ptCount val="1"/>
                <c:pt idx="0">
                  <c:v>Dermatology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16:$J$16</c:f>
              <c:numCache>
                <c:formatCode>General</c:formatCode>
                <c:ptCount val="9"/>
                <c:pt idx="0">
                  <c:v>3182.621947</c:v>
                </c:pt>
                <c:pt idx="1">
                  <c:v>3283.71018</c:v>
                </c:pt>
                <c:pt idx="2">
                  <c:v>3345.157535</c:v>
                </c:pt>
                <c:pt idx="3">
                  <c:v>3385.488115</c:v>
                </c:pt>
                <c:pt idx="4">
                  <c:v>3518.408874</c:v>
                </c:pt>
                <c:pt idx="5">
                  <c:v>3576.709317</c:v>
                </c:pt>
                <c:pt idx="6">
                  <c:v>3665.242155</c:v>
                </c:pt>
                <c:pt idx="7">
                  <c:v>3803.0248</c:v>
                </c:pt>
                <c:pt idx="8">
                  <c:v>3390.945335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Graph Approved $M 2012-2020'!$A$17</c:f>
              <c:strCache>
                <c:ptCount val="1"/>
                <c:pt idx="0">
                  <c:v>Diagnostic Radiology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17:$J$17</c:f>
              <c:numCache>
                <c:formatCode>General</c:formatCode>
                <c:ptCount val="9"/>
                <c:pt idx="0">
                  <c:v>5032.389815</c:v>
                </c:pt>
                <c:pt idx="1">
                  <c:v>4836.255471</c:v>
                </c:pt>
                <c:pt idx="2">
                  <c:v>4776.951434</c:v>
                </c:pt>
                <c:pt idx="3">
                  <c:v>4869.874132</c:v>
                </c:pt>
                <c:pt idx="4">
                  <c:v>5056.41591</c:v>
                </c:pt>
                <c:pt idx="5">
                  <c:v>5233.197157</c:v>
                </c:pt>
                <c:pt idx="6">
                  <c:v>5374.761209</c:v>
                </c:pt>
                <c:pt idx="7">
                  <c:v>5502.402922</c:v>
                </c:pt>
                <c:pt idx="8">
                  <c:v>4884.95944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Graph Approved $M 2012-2020'!$A$18</c:f>
              <c:strCache>
                <c:ptCount val="1"/>
                <c:pt idx="0">
                  <c:v>Emergency Medicine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18:$J$18</c:f>
              <c:numCache>
                <c:formatCode>General</c:formatCode>
                <c:ptCount val="9"/>
                <c:pt idx="0">
                  <c:v>3001.331386</c:v>
                </c:pt>
                <c:pt idx="1">
                  <c:v>3011.523295</c:v>
                </c:pt>
                <c:pt idx="2">
                  <c:v>3135.488944</c:v>
                </c:pt>
                <c:pt idx="3">
                  <c:v>3215.912916</c:v>
                </c:pt>
                <c:pt idx="4">
                  <c:v>3226.623635</c:v>
                </c:pt>
                <c:pt idx="5">
                  <c:v>3219.661431</c:v>
                </c:pt>
                <c:pt idx="6">
                  <c:v>3139.887663</c:v>
                </c:pt>
                <c:pt idx="7">
                  <c:v>3066.500104</c:v>
                </c:pt>
                <c:pt idx="8">
                  <c:v>2567.626294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Graph Approved $M 2012-2020'!$A$19</c:f>
              <c:strCache>
                <c:ptCount val="1"/>
                <c:pt idx="0">
                  <c:v>Endocrinology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19:$J$19</c:f>
              <c:numCache>
                <c:formatCode>General</c:formatCode>
                <c:ptCount val="9"/>
                <c:pt idx="0">
                  <c:v>528.913328</c:v>
                </c:pt>
                <c:pt idx="1">
                  <c:v>548.80493</c:v>
                </c:pt>
                <c:pt idx="2">
                  <c:v>548.04951</c:v>
                </c:pt>
                <c:pt idx="3">
                  <c:v>562.600237</c:v>
                </c:pt>
                <c:pt idx="4">
                  <c:v>582.99912</c:v>
                </c:pt>
                <c:pt idx="5">
                  <c:v>603.778156</c:v>
                </c:pt>
                <c:pt idx="6">
                  <c:v>624.306612</c:v>
                </c:pt>
                <c:pt idx="7">
                  <c:v>628.603258</c:v>
                </c:pt>
                <c:pt idx="8">
                  <c:v>575.6292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'Graph Approved $M 2012-2020'!$A$20</c:f>
              <c:strCache>
                <c:ptCount val="1"/>
                <c:pt idx="0">
                  <c:v>Family Practice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20:$J$20</c:f>
              <c:numCache>
                <c:formatCode>General</c:formatCode>
                <c:ptCount val="9"/>
                <c:pt idx="0">
                  <c:v>6455.171582</c:v>
                </c:pt>
                <c:pt idx="1">
                  <c:v>6548.387792</c:v>
                </c:pt>
                <c:pt idx="2">
                  <c:v>6557.337246</c:v>
                </c:pt>
                <c:pt idx="3">
                  <c:v>6850.13376</c:v>
                </c:pt>
                <c:pt idx="4">
                  <c:v>6830.898006</c:v>
                </c:pt>
                <c:pt idx="5">
                  <c:v>6835.993883</c:v>
                </c:pt>
                <c:pt idx="6">
                  <c:v>6719.97064</c:v>
                </c:pt>
                <c:pt idx="7">
                  <c:v>6572.419259</c:v>
                </c:pt>
                <c:pt idx="8">
                  <c:v>5803.711617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'Graph Approved $M 2012-2020'!$A$21</c:f>
              <c:strCache>
                <c:ptCount val="1"/>
                <c:pt idx="0">
                  <c:v>Gastroenterology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21:$J$21</c:f>
              <c:numCache>
                <c:formatCode>General</c:formatCode>
                <c:ptCount val="9"/>
                <c:pt idx="0">
                  <c:v>1950.565248</c:v>
                </c:pt>
                <c:pt idx="1">
                  <c:v>1959.140093</c:v>
                </c:pt>
                <c:pt idx="2">
                  <c:v>1901.470312</c:v>
                </c:pt>
                <c:pt idx="3">
                  <c:v>1909.017735</c:v>
                </c:pt>
                <c:pt idx="4">
                  <c:v>1892.528204</c:v>
                </c:pt>
                <c:pt idx="5">
                  <c:v>1876.173534</c:v>
                </c:pt>
                <c:pt idx="6">
                  <c:v>1906.932587</c:v>
                </c:pt>
                <c:pt idx="7">
                  <c:v>1928.222576</c:v>
                </c:pt>
                <c:pt idx="8">
                  <c:v>1681.225219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'Graph Approved $M 2012-2020'!$A$22</c:f>
              <c:strCache>
                <c:ptCount val="1"/>
                <c:pt idx="0">
                  <c:v>General Practice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22:$J$22</c:f>
              <c:numCache>
                <c:formatCode>General</c:formatCode>
                <c:ptCount val="9"/>
                <c:pt idx="0">
                  <c:v>549.889146</c:v>
                </c:pt>
                <c:pt idx="1">
                  <c:v>517.017254</c:v>
                </c:pt>
                <c:pt idx="2">
                  <c:v>477.622191</c:v>
                </c:pt>
                <c:pt idx="3">
                  <c:v>444.399492</c:v>
                </c:pt>
                <c:pt idx="4">
                  <c:v>432.452456</c:v>
                </c:pt>
                <c:pt idx="5">
                  <c:v>412.660822</c:v>
                </c:pt>
                <c:pt idx="6">
                  <c:v>381.784654</c:v>
                </c:pt>
                <c:pt idx="7">
                  <c:v>357.686523</c:v>
                </c:pt>
                <c:pt idx="8">
                  <c:v>308.420281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'Graph Approved $M 2012-2020'!$A$23</c:f>
              <c:strCache>
                <c:ptCount val="1"/>
                <c:pt idx="0">
                  <c:v>General Surgery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23:$J$23</c:f>
              <c:numCache>
                <c:formatCode>General</c:formatCode>
                <c:ptCount val="9"/>
                <c:pt idx="0">
                  <c:v>2175.480584</c:v>
                </c:pt>
                <c:pt idx="1">
                  <c:v>2169.436422</c:v>
                </c:pt>
                <c:pt idx="2">
                  <c:v>2127.999122</c:v>
                </c:pt>
                <c:pt idx="3">
                  <c:v>2098.477914</c:v>
                </c:pt>
                <c:pt idx="4">
                  <c:v>2072.716256</c:v>
                </c:pt>
                <c:pt idx="5">
                  <c:v>2011.647397</c:v>
                </c:pt>
                <c:pt idx="6">
                  <c:v>1993.20677</c:v>
                </c:pt>
                <c:pt idx="7">
                  <c:v>1966.311127</c:v>
                </c:pt>
                <c:pt idx="8">
                  <c:v>1699.245083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'Graph Approved $M 2012-2020'!$A$24</c:f>
              <c:strCache>
                <c:ptCount val="1"/>
                <c:pt idx="0">
                  <c:v>Geriatric Medicine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24:$J$24</c:f>
              <c:numCache>
                <c:formatCode>General</c:formatCode>
                <c:ptCount val="9"/>
                <c:pt idx="0">
                  <c:v>234.8619</c:v>
                </c:pt>
                <c:pt idx="1">
                  <c:v>233.024243</c:v>
                </c:pt>
                <c:pt idx="2">
                  <c:v>223.627559</c:v>
                </c:pt>
                <c:pt idx="3">
                  <c:v>227.433236</c:v>
                </c:pt>
                <c:pt idx="4">
                  <c:v>214.928754</c:v>
                </c:pt>
                <c:pt idx="5">
                  <c:v>204.728476</c:v>
                </c:pt>
                <c:pt idx="6">
                  <c:v>200.61364</c:v>
                </c:pt>
                <c:pt idx="7">
                  <c:v>197.628299</c:v>
                </c:pt>
                <c:pt idx="8">
                  <c:v>175.07431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'Graph Approved $M 2012-2020'!$A$25</c:f>
              <c:strCache>
                <c:ptCount val="1"/>
                <c:pt idx="0">
                  <c:v>Geriatric Psychiatry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25:$J$25</c:f>
              <c:numCache>
                <c:formatCode>General</c:formatCode>
                <c:ptCount val="9"/>
                <c:pt idx="0">
                  <c:v>11.631413</c:v>
                </c:pt>
                <c:pt idx="1">
                  <c:v>14.405075</c:v>
                </c:pt>
                <c:pt idx="2">
                  <c:v>15.8552</c:v>
                </c:pt>
                <c:pt idx="3">
                  <c:v>17.53869</c:v>
                </c:pt>
                <c:pt idx="4">
                  <c:v>18.598622</c:v>
                </c:pt>
                <c:pt idx="5">
                  <c:v>19.953272</c:v>
                </c:pt>
                <c:pt idx="6">
                  <c:v>19.87911</c:v>
                </c:pt>
                <c:pt idx="7">
                  <c:v>18.545651</c:v>
                </c:pt>
                <c:pt idx="8">
                  <c:v>16.05429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'Graph Approved $M 2012-2020'!$A$26</c:f>
              <c:strCache>
                <c:ptCount val="1"/>
                <c:pt idx="0">
                  <c:v>Gynecological Oncology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26:$J$26</c:f>
              <c:numCache>
                <c:formatCode>General</c:formatCode>
                <c:ptCount val="9"/>
                <c:pt idx="0">
                  <c:v>133.533494</c:v>
                </c:pt>
                <c:pt idx="1">
                  <c:v>141.657124</c:v>
                </c:pt>
                <c:pt idx="2">
                  <c:v>140.452835</c:v>
                </c:pt>
                <c:pt idx="3">
                  <c:v>141.921903</c:v>
                </c:pt>
                <c:pt idx="4">
                  <c:v>144.148516</c:v>
                </c:pt>
                <c:pt idx="5">
                  <c:v>148.930599</c:v>
                </c:pt>
                <c:pt idx="6">
                  <c:v>147.809728</c:v>
                </c:pt>
                <c:pt idx="7">
                  <c:v>154.921579</c:v>
                </c:pt>
                <c:pt idx="8">
                  <c:v>154.033681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'Graph Approved $M 2012-2020'!$A$27</c:f>
              <c:strCache>
                <c:ptCount val="1"/>
                <c:pt idx="0">
                  <c:v>Hand Surgery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27:$J$27</c:f>
              <c:numCache>
                <c:formatCode>General</c:formatCode>
                <c:ptCount val="9"/>
                <c:pt idx="0">
                  <c:v>157.767924</c:v>
                </c:pt>
                <c:pt idx="1">
                  <c:v>170.897627</c:v>
                </c:pt>
                <c:pt idx="2">
                  <c:v>178.707162</c:v>
                </c:pt>
                <c:pt idx="3">
                  <c:v>192.837995</c:v>
                </c:pt>
                <c:pt idx="4">
                  <c:v>211.414611</c:v>
                </c:pt>
                <c:pt idx="5">
                  <c:v>225.560677</c:v>
                </c:pt>
                <c:pt idx="6">
                  <c:v>241.986759</c:v>
                </c:pt>
                <c:pt idx="7">
                  <c:v>259.551036</c:v>
                </c:pt>
                <c:pt idx="8">
                  <c:v>229.178263</c:v>
                </c:pt>
              </c:numCache>
            </c:numRef>
          </c:val>
          <c:smooth val="0"/>
        </c:ser>
        <c:ser>
          <c:idx val="26"/>
          <c:order val="26"/>
          <c:tx>
            <c:strRef>
              <c:f>'Graph Approved $M 2012-2020'!$A$28</c:f>
              <c:strCache>
                <c:ptCount val="1"/>
                <c:pt idx="0">
                  <c:v>Hematology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28:$J$28</c:f>
              <c:numCache>
                <c:formatCode>General</c:formatCode>
                <c:ptCount val="9"/>
                <c:pt idx="0">
                  <c:v>277.476718</c:v>
                </c:pt>
                <c:pt idx="1">
                  <c:v>265.037039</c:v>
                </c:pt>
                <c:pt idx="2">
                  <c:v>248.527482</c:v>
                </c:pt>
                <c:pt idx="3">
                  <c:v>219.754974</c:v>
                </c:pt>
                <c:pt idx="4">
                  <c:v>235.196581</c:v>
                </c:pt>
                <c:pt idx="5">
                  <c:v>238.628876</c:v>
                </c:pt>
                <c:pt idx="6">
                  <c:v>270.627561</c:v>
                </c:pt>
                <c:pt idx="7">
                  <c:v>268.538165</c:v>
                </c:pt>
                <c:pt idx="8">
                  <c:v>257.283543</c:v>
                </c:pt>
              </c:numCache>
            </c:numRef>
          </c:val>
          <c:smooth val="0"/>
        </c:ser>
        <c:ser>
          <c:idx val="27"/>
          <c:order val="27"/>
          <c:tx>
            <c:strRef>
              <c:f>'Graph Approved $M 2012-2020'!$A$29</c:f>
              <c:strCache>
                <c:ptCount val="1"/>
                <c:pt idx="0">
                  <c:v>Hematology-Oncology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29:$J$29</c:f>
              <c:numCache>
                <c:formatCode>General</c:formatCode>
                <c:ptCount val="9"/>
                <c:pt idx="0">
                  <c:v>6043.766906</c:v>
                </c:pt>
                <c:pt idx="1">
                  <c:v>5774.685223</c:v>
                </c:pt>
                <c:pt idx="2">
                  <c:v>5723.901277</c:v>
                </c:pt>
                <c:pt idx="3">
                  <c:v>5936.028402</c:v>
                </c:pt>
                <c:pt idx="4">
                  <c:v>6550.741433</c:v>
                </c:pt>
                <c:pt idx="5">
                  <c:v>6966.500919</c:v>
                </c:pt>
                <c:pt idx="6">
                  <c:v>7562.272439</c:v>
                </c:pt>
                <c:pt idx="7">
                  <c:v>7823.847708</c:v>
                </c:pt>
                <c:pt idx="8">
                  <c:v>7870.900208</c:v>
                </c:pt>
              </c:numCache>
            </c:numRef>
          </c:val>
          <c:smooth val="0"/>
        </c:ser>
        <c:ser>
          <c:idx val="28"/>
          <c:order val="28"/>
          <c:tx>
            <c:strRef>
              <c:f>'Graph Approved $M 2012-2020'!$A$30</c:f>
              <c:strCache>
                <c:ptCount val="1"/>
                <c:pt idx="0">
                  <c:v>Hospice and Palliative Care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30:$J$30</c:f>
              <c:numCache>
                <c:formatCode>General</c:formatCode>
                <c:ptCount val="9"/>
                <c:pt idx="0">
                  <c:v>15.045366</c:v>
                </c:pt>
                <c:pt idx="1">
                  <c:v>21.336866</c:v>
                </c:pt>
                <c:pt idx="2">
                  <c:v>27.273845</c:v>
                </c:pt>
                <c:pt idx="3">
                  <c:v>35.961329</c:v>
                </c:pt>
                <c:pt idx="4">
                  <c:v>42.565144</c:v>
                </c:pt>
                <c:pt idx="5">
                  <c:v>49.204805</c:v>
                </c:pt>
                <c:pt idx="6">
                  <c:v>56.096</c:v>
                </c:pt>
                <c:pt idx="7">
                  <c:v>61.41237</c:v>
                </c:pt>
                <c:pt idx="8">
                  <c:v>64.00979</c:v>
                </c:pt>
              </c:numCache>
            </c:numRef>
          </c:val>
          <c:smooth val="0"/>
        </c:ser>
        <c:ser>
          <c:idx val="29"/>
          <c:order val="29"/>
          <c:tx>
            <c:strRef>
              <c:f>'Graph Approved $M 2012-2020'!$A$31</c:f>
              <c:strCache>
                <c:ptCount val="1"/>
                <c:pt idx="0">
                  <c:v>Infectious Disease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31:$J$31</c:f>
              <c:numCache>
                <c:formatCode>General</c:formatCode>
                <c:ptCount val="9"/>
                <c:pt idx="0">
                  <c:v>709.915498</c:v>
                </c:pt>
                <c:pt idx="1">
                  <c:v>721.479612</c:v>
                </c:pt>
                <c:pt idx="2">
                  <c:v>748.277787</c:v>
                </c:pt>
                <c:pt idx="3">
                  <c:v>769.241568</c:v>
                </c:pt>
                <c:pt idx="4">
                  <c:v>769.561008</c:v>
                </c:pt>
                <c:pt idx="5">
                  <c:v>779.872488</c:v>
                </c:pt>
                <c:pt idx="6">
                  <c:v>794.391092</c:v>
                </c:pt>
                <c:pt idx="7">
                  <c:v>791.239846</c:v>
                </c:pt>
                <c:pt idx="8">
                  <c:v>802.601992</c:v>
                </c:pt>
              </c:numCache>
            </c:numRef>
          </c:val>
          <c:smooth val="0"/>
        </c:ser>
        <c:ser>
          <c:idx val="30"/>
          <c:order val="30"/>
          <c:tx>
            <c:strRef>
              <c:f>'Graph Approved $M 2012-2020'!$A$32</c:f>
              <c:strCache>
                <c:ptCount val="1"/>
                <c:pt idx="0">
                  <c:v>Internal Medicine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32:$J$32</c:f>
              <c:numCache>
                <c:formatCode>General</c:formatCode>
                <c:ptCount val="9"/>
                <c:pt idx="0">
                  <c:v>12114.778208</c:v>
                </c:pt>
                <c:pt idx="1">
                  <c:v>12105.704906</c:v>
                </c:pt>
                <c:pt idx="2">
                  <c:v>12140.111838</c:v>
                </c:pt>
                <c:pt idx="3">
                  <c:v>12400.274699</c:v>
                </c:pt>
                <c:pt idx="4">
                  <c:v>12228.930815</c:v>
                </c:pt>
                <c:pt idx="5">
                  <c:v>11690.794142</c:v>
                </c:pt>
                <c:pt idx="6">
                  <c:v>11008.219902</c:v>
                </c:pt>
                <c:pt idx="7">
                  <c:v>10640.133209</c:v>
                </c:pt>
                <c:pt idx="8">
                  <c:v>9452.048974</c:v>
                </c:pt>
              </c:numCache>
            </c:numRef>
          </c:val>
          <c:smooth val="0"/>
        </c:ser>
        <c:ser>
          <c:idx val="31"/>
          <c:order val="31"/>
          <c:tx>
            <c:strRef>
              <c:f>'Graph Approved $M 2012-2020'!$A$33</c:f>
              <c:strCache>
                <c:ptCount val="1"/>
                <c:pt idx="0">
                  <c:v>Interventional Pain Management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33:$J$33</c:f>
              <c:numCache>
                <c:formatCode>General</c:formatCode>
                <c:ptCount val="9"/>
                <c:pt idx="0">
                  <c:v>522.356406</c:v>
                </c:pt>
                <c:pt idx="1">
                  <c:v>568.746418</c:v>
                </c:pt>
                <c:pt idx="2">
                  <c:v>523.369821</c:v>
                </c:pt>
                <c:pt idx="3">
                  <c:v>502.938953</c:v>
                </c:pt>
                <c:pt idx="4">
                  <c:v>482.095497</c:v>
                </c:pt>
                <c:pt idx="5">
                  <c:v>496.845553</c:v>
                </c:pt>
                <c:pt idx="6">
                  <c:v>502.405325</c:v>
                </c:pt>
                <c:pt idx="7">
                  <c:v>492.755658</c:v>
                </c:pt>
                <c:pt idx="8">
                  <c:v>440.935262</c:v>
                </c:pt>
              </c:numCache>
            </c:numRef>
          </c:val>
          <c:smooth val="0"/>
        </c:ser>
        <c:ser>
          <c:idx val="32"/>
          <c:order val="32"/>
          <c:tx>
            <c:strRef>
              <c:f>'Graph Approved $M 2012-2020'!$A$34</c:f>
              <c:strCache>
                <c:ptCount val="1"/>
                <c:pt idx="0">
                  <c:v>Interventional Radiology</c:v>
                </c:pt>
              </c:strCache>
            </c:strRef>
          </c:tx>
          <c:spPr>
            <a:solidFill>
              <a:srgbClr val="333333"/>
            </a:solidFill>
            <a:ln w="25200">
              <a:solidFill>
                <a:srgbClr val="333333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34:$J$34</c:f>
              <c:numCache>
                <c:formatCode>General</c:formatCode>
                <c:ptCount val="9"/>
                <c:pt idx="0">
                  <c:v>237.125772</c:v>
                </c:pt>
                <c:pt idx="1">
                  <c:v>292.606032</c:v>
                </c:pt>
                <c:pt idx="2">
                  <c:v>309.238993</c:v>
                </c:pt>
                <c:pt idx="3">
                  <c:v>322.57097</c:v>
                </c:pt>
                <c:pt idx="4">
                  <c:v>368.360044</c:v>
                </c:pt>
                <c:pt idx="5">
                  <c:v>394.853627</c:v>
                </c:pt>
                <c:pt idx="6">
                  <c:v>445.431321</c:v>
                </c:pt>
                <c:pt idx="7">
                  <c:v>508.437006</c:v>
                </c:pt>
                <c:pt idx="8">
                  <c:v>501.606005</c:v>
                </c:pt>
              </c:numCache>
            </c:numRef>
          </c:val>
          <c:smooth val="0"/>
        </c:ser>
        <c:ser>
          <c:idx val="33"/>
          <c:order val="33"/>
          <c:tx>
            <c:strRef>
              <c:f>'Graph Approved $M 2012-2020'!$A$35</c:f>
              <c:strCache>
                <c:ptCount val="1"/>
                <c:pt idx="0">
                  <c:v>Licensed Clinical Social Worker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35:$J$35</c:f>
              <c:numCache>
                <c:formatCode>General</c:formatCode>
                <c:ptCount val="9"/>
                <c:pt idx="0">
                  <c:v>248.065783</c:v>
                </c:pt>
                <c:pt idx="1">
                  <c:v>281.873738</c:v>
                </c:pt>
                <c:pt idx="2">
                  <c:v>329.714287</c:v>
                </c:pt>
                <c:pt idx="3">
                  <c:v>353.027672</c:v>
                </c:pt>
                <c:pt idx="4">
                  <c:v>393.542533</c:v>
                </c:pt>
                <c:pt idx="5">
                  <c:v>419.860993</c:v>
                </c:pt>
                <c:pt idx="6">
                  <c:v>456.156926</c:v>
                </c:pt>
                <c:pt idx="7">
                  <c:v>477.447063</c:v>
                </c:pt>
                <c:pt idx="8">
                  <c:v>437.578533</c:v>
                </c:pt>
              </c:numCache>
            </c:numRef>
          </c:val>
          <c:smooth val="0"/>
        </c:ser>
        <c:ser>
          <c:idx val="34"/>
          <c:order val="34"/>
          <c:tx>
            <c:strRef>
              <c:f>'Graph Approved $M 2012-2020'!$A$36</c:f>
              <c:strCache>
                <c:ptCount val="1"/>
                <c:pt idx="0">
                  <c:v>Maxillofacial Surgery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36:$J$36</c:f>
              <c:numCache>
                <c:formatCode>General</c:formatCode>
                <c:ptCount val="9"/>
                <c:pt idx="0">
                  <c:v>17.693067</c:v>
                </c:pt>
                <c:pt idx="1">
                  <c:v>17.8347</c:v>
                </c:pt>
                <c:pt idx="2">
                  <c:v>17.03095</c:v>
                </c:pt>
                <c:pt idx="3">
                  <c:v>16.433483</c:v>
                </c:pt>
                <c:pt idx="4">
                  <c:v>17.031901</c:v>
                </c:pt>
                <c:pt idx="5">
                  <c:v>17.246746</c:v>
                </c:pt>
                <c:pt idx="6">
                  <c:v>16.761274</c:v>
                </c:pt>
                <c:pt idx="7">
                  <c:v>17.345714</c:v>
                </c:pt>
                <c:pt idx="8">
                  <c:v>14.952244</c:v>
                </c:pt>
              </c:numCache>
            </c:numRef>
          </c:val>
          <c:smooth val="0"/>
        </c:ser>
        <c:ser>
          <c:idx val="35"/>
          <c:order val="35"/>
          <c:tx>
            <c:strRef>
              <c:f>'Graph Approved $M 2012-2020'!$A$37</c:f>
              <c:strCache>
                <c:ptCount val="1"/>
                <c:pt idx="0">
                  <c:v>Medical Oncology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37:$J$37</c:f>
              <c:numCache>
                <c:formatCode>General</c:formatCode>
                <c:ptCount val="9"/>
                <c:pt idx="0">
                  <c:v>1768.283</c:v>
                </c:pt>
                <c:pt idx="1">
                  <c:v>1715.641025</c:v>
                </c:pt>
                <c:pt idx="2">
                  <c:v>1697.3157</c:v>
                </c:pt>
                <c:pt idx="3">
                  <c:v>1758.086339</c:v>
                </c:pt>
                <c:pt idx="4">
                  <c:v>1954.132241</c:v>
                </c:pt>
                <c:pt idx="5">
                  <c:v>2083.987141</c:v>
                </c:pt>
                <c:pt idx="6">
                  <c:v>2311.46948</c:v>
                </c:pt>
                <c:pt idx="7">
                  <c:v>2469.27788</c:v>
                </c:pt>
                <c:pt idx="8">
                  <c:v>2470.429739</c:v>
                </c:pt>
              </c:numCache>
            </c:numRef>
          </c:val>
          <c:smooth val="0"/>
        </c:ser>
        <c:ser>
          <c:idx val="36"/>
          <c:order val="36"/>
          <c:tx>
            <c:strRef>
              <c:f>'Graph Approved $M 2012-2020'!$A$38</c:f>
              <c:strCache>
                <c:ptCount val="1"/>
                <c:pt idx="0">
                  <c:v>Nephrology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38:$J$38</c:f>
              <c:numCache>
                <c:formatCode>General</c:formatCode>
                <c:ptCount val="9"/>
                <c:pt idx="0">
                  <c:v>2241.235456</c:v>
                </c:pt>
                <c:pt idx="1">
                  <c:v>2264.788142</c:v>
                </c:pt>
                <c:pt idx="2">
                  <c:v>2293.237737</c:v>
                </c:pt>
                <c:pt idx="3">
                  <c:v>2306.500881</c:v>
                </c:pt>
                <c:pt idx="4">
                  <c:v>2349.303097</c:v>
                </c:pt>
                <c:pt idx="5">
                  <c:v>2291.969894</c:v>
                </c:pt>
                <c:pt idx="6">
                  <c:v>2290.462069</c:v>
                </c:pt>
                <c:pt idx="7">
                  <c:v>2266.558217</c:v>
                </c:pt>
                <c:pt idx="8">
                  <c:v>2163.775269</c:v>
                </c:pt>
              </c:numCache>
            </c:numRef>
          </c:val>
          <c:smooth val="0"/>
        </c:ser>
        <c:ser>
          <c:idx val="37"/>
          <c:order val="37"/>
          <c:tx>
            <c:strRef>
              <c:f>'Graph Approved $M 2012-2020'!$A$39</c:f>
              <c:strCache>
                <c:ptCount val="1"/>
                <c:pt idx="0">
                  <c:v>Neurology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39:$J$39</c:f>
              <c:numCache>
                <c:formatCode>General</c:formatCode>
                <c:ptCount val="9"/>
                <c:pt idx="0">
                  <c:v>1829.435454</c:v>
                </c:pt>
                <c:pt idx="1">
                  <c:v>1766.577452</c:v>
                </c:pt>
                <c:pt idx="2">
                  <c:v>1802.478498</c:v>
                </c:pt>
                <c:pt idx="3">
                  <c:v>1857.397671</c:v>
                </c:pt>
                <c:pt idx="4">
                  <c:v>1905.52498</c:v>
                </c:pt>
                <c:pt idx="5">
                  <c:v>1954.980677</c:v>
                </c:pt>
                <c:pt idx="6">
                  <c:v>2032.941117</c:v>
                </c:pt>
                <c:pt idx="7">
                  <c:v>2057.93652</c:v>
                </c:pt>
                <c:pt idx="8">
                  <c:v>1808.217766</c:v>
                </c:pt>
              </c:numCache>
            </c:numRef>
          </c:val>
          <c:smooth val="0"/>
        </c:ser>
        <c:ser>
          <c:idx val="38"/>
          <c:order val="38"/>
          <c:tx>
            <c:strRef>
              <c:f>'Graph Approved $M 2012-2020'!$A$40</c:f>
              <c:strCache>
                <c:ptCount val="1"/>
                <c:pt idx="0">
                  <c:v>Neuropsychiatry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40:$J$40</c:f>
              <c:numCache>
                <c:formatCode>General</c:formatCode>
                <c:ptCount val="9"/>
                <c:pt idx="0">
                  <c:v>10.238242</c:v>
                </c:pt>
                <c:pt idx="1">
                  <c:v>10.566468</c:v>
                </c:pt>
                <c:pt idx="2">
                  <c:v>13.48252</c:v>
                </c:pt>
                <c:pt idx="3">
                  <c:v>12.48062</c:v>
                </c:pt>
                <c:pt idx="4">
                  <c:v>11.733253</c:v>
                </c:pt>
                <c:pt idx="5">
                  <c:v>12.511218</c:v>
                </c:pt>
                <c:pt idx="6">
                  <c:v>10.034205</c:v>
                </c:pt>
                <c:pt idx="7">
                  <c:v>9.881839</c:v>
                </c:pt>
                <c:pt idx="8">
                  <c:v>8.851198</c:v>
                </c:pt>
              </c:numCache>
            </c:numRef>
          </c:val>
          <c:smooth val="0"/>
        </c:ser>
        <c:ser>
          <c:idx val="39"/>
          <c:order val="39"/>
          <c:tx>
            <c:strRef>
              <c:f>'Graph Approved $M 2012-2020'!$A$41</c:f>
              <c:strCache>
                <c:ptCount val="1"/>
                <c:pt idx="0">
                  <c:v>Neurosurgery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41:$J$41</c:f>
              <c:numCache>
                <c:formatCode>General</c:formatCode>
                <c:ptCount val="9"/>
                <c:pt idx="0">
                  <c:v>713.201233</c:v>
                </c:pt>
                <c:pt idx="1">
                  <c:v>729.953215</c:v>
                </c:pt>
                <c:pt idx="2">
                  <c:v>759.1463</c:v>
                </c:pt>
                <c:pt idx="3">
                  <c:v>784.193865</c:v>
                </c:pt>
                <c:pt idx="4">
                  <c:v>806.98991</c:v>
                </c:pt>
                <c:pt idx="5">
                  <c:v>798.437011</c:v>
                </c:pt>
                <c:pt idx="6">
                  <c:v>803.594361</c:v>
                </c:pt>
                <c:pt idx="7">
                  <c:v>803.93718</c:v>
                </c:pt>
                <c:pt idx="8">
                  <c:v>711.452137</c:v>
                </c:pt>
              </c:numCache>
            </c:numRef>
          </c:val>
          <c:smooth val="0"/>
        </c:ser>
        <c:ser>
          <c:idx val="40"/>
          <c:order val="40"/>
          <c:tx>
            <c:strRef>
              <c:f>'Graph Approved $M 2012-2020'!$A$42</c:f>
              <c:strCache>
                <c:ptCount val="1"/>
                <c:pt idx="0">
                  <c:v>Nuclear Medicine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42:$J$42</c:f>
              <c:numCache>
                <c:formatCode>General</c:formatCode>
                <c:ptCount val="9"/>
                <c:pt idx="0">
                  <c:v>86.964304</c:v>
                </c:pt>
                <c:pt idx="1">
                  <c:v>85.969205</c:v>
                </c:pt>
                <c:pt idx="2">
                  <c:v>94.732738</c:v>
                </c:pt>
                <c:pt idx="3">
                  <c:v>98.62042</c:v>
                </c:pt>
                <c:pt idx="4">
                  <c:v>109.408987</c:v>
                </c:pt>
                <c:pt idx="5">
                  <c:v>119.585531</c:v>
                </c:pt>
                <c:pt idx="6">
                  <c:v>128.229267</c:v>
                </c:pt>
                <c:pt idx="7">
                  <c:v>129.962701</c:v>
                </c:pt>
                <c:pt idx="8">
                  <c:v>130.571562</c:v>
                </c:pt>
              </c:numCache>
            </c:numRef>
          </c:val>
          <c:smooth val="0"/>
        </c:ser>
        <c:ser>
          <c:idx val="41"/>
          <c:order val="41"/>
          <c:tx>
            <c:strRef>
              <c:f>'Graph Approved $M 2012-2020'!$A$43</c:f>
              <c:strCache>
                <c:ptCount val="1"/>
                <c:pt idx="0">
                  <c:v>Nurse Practitioner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43:$J$43</c:f>
              <c:numCache>
                <c:formatCode>General</c:formatCode>
                <c:ptCount val="9"/>
                <c:pt idx="0">
                  <c:v>1672.605775</c:v>
                </c:pt>
                <c:pt idx="1">
                  <c:v>1971.875682</c:v>
                </c:pt>
                <c:pt idx="2">
                  <c:v>2313.894981</c:v>
                </c:pt>
                <c:pt idx="3">
                  <c:v>2760.090246</c:v>
                </c:pt>
                <c:pt idx="4">
                  <c:v>3207.399957</c:v>
                </c:pt>
                <c:pt idx="5">
                  <c:v>3751.371759</c:v>
                </c:pt>
                <c:pt idx="6">
                  <c:v>4321.798091</c:v>
                </c:pt>
                <c:pt idx="7">
                  <c:v>4949.512478</c:v>
                </c:pt>
                <c:pt idx="8">
                  <c:v>5170.491975</c:v>
                </c:pt>
              </c:numCache>
            </c:numRef>
          </c:val>
          <c:smooth val="0"/>
        </c:ser>
        <c:ser>
          <c:idx val="42"/>
          <c:order val="42"/>
          <c:tx>
            <c:strRef>
              <c:f>'Graph Approved $M 2012-2020'!$A$44</c:f>
              <c:strCache>
                <c:ptCount val="1"/>
                <c:pt idx="0">
                  <c:v>Obstetrics &amp; Gynecology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44:$J$44</c:f>
              <c:numCache>
                <c:formatCode>General</c:formatCode>
                <c:ptCount val="9"/>
                <c:pt idx="0">
                  <c:v>631.497311</c:v>
                </c:pt>
                <c:pt idx="1">
                  <c:v>617.444676</c:v>
                </c:pt>
                <c:pt idx="2">
                  <c:v>607.741262</c:v>
                </c:pt>
                <c:pt idx="3">
                  <c:v>591.469752</c:v>
                </c:pt>
                <c:pt idx="4">
                  <c:v>594.499498</c:v>
                </c:pt>
                <c:pt idx="5">
                  <c:v>577.998805</c:v>
                </c:pt>
                <c:pt idx="6">
                  <c:v>576.050156</c:v>
                </c:pt>
                <c:pt idx="7">
                  <c:v>571.879819</c:v>
                </c:pt>
                <c:pt idx="8">
                  <c:v>484.045261</c:v>
                </c:pt>
              </c:numCache>
            </c:numRef>
          </c:val>
          <c:smooth val="0"/>
        </c:ser>
        <c:ser>
          <c:idx val="43"/>
          <c:order val="43"/>
          <c:tx>
            <c:strRef>
              <c:f>'Graph Approved $M 2012-2020'!$A$45</c:f>
              <c:strCache>
                <c:ptCount val="1"/>
                <c:pt idx="0">
                  <c:v>Occupational Therapist in Private Practi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45:$J$45</c:f>
              <c:numCache>
                <c:formatCode>General</c:formatCode>
                <c:ptCount val="9"/>
                <c:pt idx="0">
                  <c:v>179.926609</c:v>
                </c:pt>
                <c:pt idx="1">
                  <c:v>162.315886</c:v>
                </c:pt>
                <c:pt idx="2">
                  <c:v>171.601462</c:v>
                </c:pt>
                <c:pt idx="3">
                  <c:v>192.497385</c:v>
                </c:pt>
                <c:pt idx="4">
                  <c:v>208.480945</c:v>
                </c:pt>
                <c:pt idx="5">
                  <c:v>232.869285</c:v>
                </c:pt>
                <c:pt idx="6">
                  <c:v>269.331838</c:v>
                </c:pt>
                <c:pt idx="7">
                  <c:v>309.91856</c:v>
                </c:pt>
                <c:pt idx="8">
                  <c:v>289.522461</c:v>
                </c:pt>
              </c:numCache>
            </c:numRef>
          </c:val>
          <c:smooth val="0"/>
        </c:ser>
        <c:ser>
          <c:idx val="44"/>
          <c:order val="44"/>
          <c:tx>
            <c:strRef>
              <c:f>'Graph Approved $M 2012-2020'!$A$46</c:f>
              <c:strCache>
                <c:ptCount val="1"/>
                <c:pt idx="0">
                  <c:v>Ophthalmology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46:$J$46</c:f>
              <c:numCache>
                <c:formatCode>General</c:formatCode>
                <c:ptCount val="9"/>
                <c:pt idx="0">
                  <c:v>7758.073749</c:v>
                </c:pt>
                <c:pt idx="1">
                  <c:v>8223.135369</c:v>
                </c:pt>
                <c:pt idx="2">
                  <c:v>8412.897724</c:v>
                </c:pt>
                <c:pt idx="3">
                  <c:v>8645.209072</c:v>
                </c:pt>
                <c:pt idx="4">
                  <c:v>9003.150337</c:v>
                </c:pt>
                <c:pt idx="5">
                  <c:v>9135.404845</c:v>
                </c:pt>
                <c:pt idx="6">
                  <c:v>9503.128929</c:v>
                </c:pt>
                <c:pt idx="7">
                  <c:v>9778.199845</c:v>
                </c:pt>
                <c:pt idx="8">
                  <c:v>8625.134044</c:v>
                </c:pt>
              </c:numCache>
            </c:numRef>
          </c:val>
          <c:smooth val="0"/>
        </c:ser>
        <c:ser>
          <c:idx val="45"/>
          <c:order val="45"/>
          <c:tx>
            <c:strRef>
              <c:f>'Graph Approved $M 2012-2020'!$A$47</c:f>
              <c:strCache>
                <c:ptCount val="1"/>
                <c:pt idx="0">
                  <c:v>Optometry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47:$J$47</c:f>
              <c:numCache>
                <c:formatCode>General</c:formatCode>
                <c:ptCount val="9"/>
                <c:pt idx="0">
                  <c:v>1026.416782</c:v>
                </c:pt>
                <c:pt idx="1">
                  <c:v>1087.936837</c:v>
                </c:pt>
                <c:pt idx="2">
                  <c:v>1128.320145</c:v>
                </c:pt>
                <c:pt idx="3">
                  <c:v>1163.057711</c:v>
                </c:pt>
                <c:pt idx="4">
                  <c:v>1222.328837</c:v>
                </c:pt>
                <c:pt idx="5">
                  <c:v>1251.951718</c:v>
                </c:pt>
                <c:pt idx="6">
                  <c:v>1297.371648</c:v>
                </c:pt>
                <c:pt idx="7">
                  <c:v>1342.05692</c:v>
                </c:pt>
                <c:pt idx="8">
                  <c:v>1074.852876</c:v>
                </c:pt>
              </c:numCache>
            </c:numRef>
          </c:val>
          <c:smooth val="0"/>
        </c:ser>
        <c:ser>
          <c:idx val="46"/>
          <c:order val="46"/>
          <c:tx>
            <c:strRef>
              <c:f>'Graph Approved $M 2012-2020'!$A$48</c:f>
              <c:strCache>
                <c:ptCount val="1"/>
                <c:pt idx="0">
                  <c:v>Oral Surgery (Dentist only)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48:$J$48</c:f>
              <c:numCache>
                <c:formatCode>General</c:formatCode>
                <c:ptCount val="9"/>
                <c:pt idx="0">
                  <c:v>25.709277</c:v>
                </c:pt>
                <c:pt idx="1">
                  <c:v>25.774936</c:v>
                </c:pt>
                <c:pt idx="2">
                  <c:v>27.283665</c:v>
                </c:pt>
                <c:pt idx="3">
                  <c:v>30.652189</c:v>
                </c:pt>
                <c:pt idx="4">
                  <c:v>38.91605</c:v>
                </c:pt>
                <c:pt idx="5">
                  <c:v>54.313263</c:v>
                </c:pt>
                <c:pt idx="6">
                  <c:v>58.798879</c:v>
                </c:pt>
                <c:pt idx="7">
                  <c:v>57.516027</c:v>
                </c:pt>
                <c:pt idx="8">
                  <c:v>51.143153</c:v>
                </c:pt>
              </c:numCache>
            </c:numRef>
          </c:val>
          <c:smooth val="0"/>
        </c:ser>
        <c:ser>
          <c:idx val="47"/>
          <c:order val="47"/>
          <c:tx>
            <c:strRef>
              <c:f>'Graph Approved $M 2012-2020'!$A$49</c:f>
              <c:strCache>
                <c:ptCount val="1"/>
                <c:pt idx="0">
                  <c:v>Orthopedic Surgery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49:$J$49</c:f>
              <c:numCache>
                <c:formatCode>General</c:formatCode>
                <c:ptCount val="9"/>
                <c:pt idx="0">
                  <c:v>3893.27579</c:v>
                </c:pt>
                <c:pt idx="1">
                  <c:v>3965.383984</c:v>
                </c:pt>
                <c:pt idx="2">
                  <c:v>3877.44035</c:v>
                </c:pt>
                <c:pt idx="3">
                  <c:v>3909.864805</c:v>
                </c:pt>
                <c:pt idx="4">
                  <c:v>3999.231032</c:v>
                </c:pt>
                <c:pt idx="5">
                  <c:v>3982.977393</c:v>
                </c:pt>
                <c:pt idx="6">
                  <c:v>4009.173769</c:v>
                </c:pt>
                <c:pt idx="7">
                  <c:v>4097.28643</c:v>
                </c:pt>
                <c:pt idx="8">
                  <c:v>3543.007081</c:v>
                </c:pt>
              </c:numCache>
            </c:numRef>
          </c:val>
          <c:smooth val="0"/>
        </c:ser>
        <c:ser>
          <c:idx val="48"/>
          <c:order val="48"/>
          <c:tx>
            <c:strRef>
              <c:f>'Graph Approved $M 2012-2020'!$A$50</c:f>
              <c:strCache>
                <c:ptCount val="1"/>
                <c:pt idx="0">
                  <c:v>Osteopathic Manipulative Medicine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50:$J$50</c:f>
              <c:numCache>
                <c:formatCode>General</c:formatCode>
                <c:ptCount val="9"/>
                <c:pt idx="0">
                  <c:v>53.39436</c:v>
                </c:pt>
                <c:pt idx="1">
                  <c:v>49.940027</c:v>
                </c:pt>
                <c:pt idx="2">
                  <c:v>50.33112</c:v>
                </c:pt>
                <c:pt idx="3">
                  <c:v>51.128854</c:v>
                </c:pt>
                <c:pt idx="4">
                  <c:v>52.597306</c:v>
                </c:pt>
                <c:pt idx="5">
                  <c:v>53.392367</c:v>
                </c:pt>
                <c:pt idx="6">
                  <c:v>53.729329</c:v>
                </c:pt>
                <c:pt idx="7">
                  <c:v>56.472102</c:v>
                </c:pt>
                <c:pt idx="8">
                  <c:v>51.650214</c:v>
                </c:pt>
              </c:numCache>
            </c:numRef>
          </c:val>
          <c:smooth val="0"/>
        </c:ser>
        <c:ser>
          <c:idx val="49"/>
          <c:order val="49"/>
          <c:tx>
            <c:strRef>
              <c:f>'Graph Approved $M 2012-2020'!$A$51</c:f>
              <c:strCache>
                <c:ptCount val="1"/>
                <c:pt idx="0">
                  <c:v>Otolaryngology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51:$J$51</c:f>
              <c:numCache>
                <c:formatCode>General</c:formatCode>
                <c:ptCount val="9"/>
                <c:pt idx="0">
                  <c:v>1117.658935</c:v>
                </c:pt>
                <c:pt idx="1">
                  <c:v>1202.346793</c:v>
                </c:pt>
                <c:pt idx="2">
                  <c:v>1208.492595</c:v>
                </c:pt>
                <c:pt idx="3">
                  <c:v>1223.561122</c:v>
                </c:pt>
                <c:pt idx="4">
                  <c:v>1236.914678</c:v>
                </c:pt>
                <c:pt idx="5">
                  <c:v>1237.720472</c:v>
                </c:pt>
                <c:pt idx="6">
                  <c:v>1249.028554</c:v>
                </c:pt>
                <c:pt idx="7">
                  <c:v>1255.699563</c:v>
                </c:pt>
                <c:pt idx="8">
                  <c:v>1026.757029</c:v>
                </c:pt>
              </c:numCache>
            </c:numRef>
          </c:val>
          <c:smooth val="0"/>
        </c:ser>
        <c:ser>
          <c:idx val="50"/>
          <c:order val="50"/>
          <c:tx>
            <c:strRef>
              <c:f>'Graph Approved $M 2012-2020'!$A$52</c:f>
              <c:strCache>
                <c:ptCount val="1"/>
                <c:pt idx="0">
                  <c:v>Pain Management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52:$J$52</c:f>
              <c:numCache>
                <c:formatCode>General</c:formatCode>
                <c:ptCount val="9"/>
                <c:pt idx="0">
                  <c:v>242.543342</c:v>
                </c:pt>
                <c:pt idx="1">
                  <c:v>298.48464</c:v>
                </c:pt>
                <c:pt idx="2">
                  <c:v>343.537006</c:v>
                </c:pt>
                <c:pt idx="3">
                  <c:v>427.117285</c:v>
                </c:pt>
                <c:pt idx="4">
                  <c:v>450.224455</c:v>
                </c:pt>
                <c:pt idx="5">
                  <c:v>485.917598</c:v>
                </c:pt>
                <c:pt idx="6">
                  <c:v>516.03385</c:v>
                </c:pt>
                <c:pt idx="7">
                  <c:v>552.419206</c:v>
                </c:pt>
                <c:pt idx="8">
                  <c:v>515.902414</c:v>
                </c:pt>
              </c:numCache>
            </c:numRef>
          </c:val>
          <c:smooth val="0"/>
        </c:ser>
        <c:ser>
          <c:idx val="51"/>
          <c:order val="51"/>
          <c:tx>
            <c:strRef>
              <c:f>'Graph Approved $M 2012-2020'!$A$53</c:f>
              <c:strCache>
                <c:ptCount val="1"/>
                <c:pt idx="0">
                  <c:v>Pathology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53:$J$53</c:f>
              <c:numCache>
                <c:formatCode>General</c:formatCode>
                <c:ptCount val="9"/>
                <c:pt idx="0">
                  <c:v>1296.288434</c:v>
                </c:pt>
                <c:pt idx="1">
                  <c:v>1213.776119</c:v>
                </c:pt>
                <c:pt idx="2">
                  <c:v>1130.277459</c:v>
                </c:pt>
                <c:pt idx="3">
                  <c:v>1192.297072</c:v>
                </c:pt>
                <c:pt idx="4">
                  <c:v>1257.466127</c:v>
                </c:pt>
                <c:pt idx="5">
                  <c:v>1288.623267</c:v>
                </c:pt>
                <c:pt idx="6">
                  <c:v>1360.233768</c:v>
                </c:pt>
                <c:pt idx="7">
                  <c:v>1370.092396</c:v>
                </c:pt>
                <c:pt idx="8">
                  <c:v>1226.726845</c:v>
                </c:pt>
              </c:numCache>
            </c:numRef>
          </c:val>
          <c:smooth val="0"/>
        </c:ser>
        <c:ser>
          <c:idx val="52"/>
          <c:order val="52"/>
          <c:tx>
            <c:strRef>
              <c:f>'Graph Approved $M 2012-2020'!$A$54</c:f>
              <c:strCache>
                <c:ptCount val="1"/>
                <c:pt idx="0">
                  <c:v>Pediatric Medicine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54:$J$54</c:f>
              <c:numCache>
                <c:formatCode>General</c:formatCode>
                <c:ptCount val="9"/>
                <c:pt idx="0">
                  <c:v>81.439347</c:v>
                </c:pt>
                <c:pt idx="1">
                  <c:v>72.937241</c:v>
                </c:pt>
                <c:pt idx="2">
                  <c:v>81.520015</c:v>
                </c:pt>
                <c:pt idx="3">
                  <c:v>79.34608</c:v>
                </c:pt>
                <c:pt idx="4">
                  <c:v>81.306268</c:v>
                </c:pt>
                <c:pt idx="5">
                  <c:v>79.48639</c:v>
                </c:pt>
                <c:pt idx="6">
                  <c:v>78.157429</c:v>
                </c:pt>
                <c:pt idx="7">
                  <c:v>81.117278</c:v>
                </c:pt>
                <c:pt idx="8">
                  <c:v>69.34984</c:v>
                </c:pt>
              </c:numCache>
            </c:numRef>
          </c:val>
          <c:smooth val="0"/>
        </c:ser>
        <c:ser>
          <c:idx val="53"/>
          <c:order val="53"/>
          <c:tx>
            <c:strRef>
              <c:f>'Graph Approved $M 2012-2020'!$A$55</c:f>
              <c:strCache>
                <c:ptCount val="1"/>
                <c:pt idx="0">
                  <c:v>Peripheral Vascular Disease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55:$J$55</c:f>
              <c:numCache>
                <c:formatCode>General</c:formatCode>
                <c:ptCount val="9"/>
                <c:pt idx="0">
                  <c:v>22.067491</c:v>
                </c:pt>
                <c:pt idx="1">
                  <c:v>21.461554</c:v>
                </c:pt>
                <c:pt idx="2">
                  <c:v>16.303085</c:v>
                </c:pt>
                <c:pt idx="3">
                  <c:v>14.186027</c:v>
                </c:pt>
                <c:pt idx="4">
                  <c:v>15.332211</c:v>
                </c:pt>
                <c:pt idx="5">
                  <c:v>20.13905</c:v>
                </c:pt>
                <c:pt idx="6">
                  <c:v>22.572784</c:v>
                </c:pt>
                <c:pt idx="7">
                  <c:v>24.078269</c:v>
                </c:pt>
                <c:pt idx="8">
                  <c:v>20.261827</c:v>
                </c:pt>
              </c:numCache>
            </c:numRef>
          </c:val>
          <c:smooth val="0"/>
        </c:ser>
        <c:ser>
          <c:idx val="54"/>
          <c:order val="54"/>
          <c:tx>
            <c:strRef>
              <c:f>'Graph Approved $M 2012-2020'!$A$56</c:f>
              <c:strCache>
                <c:ptCount val="1"/>
                <c:pt idx="0">
                  <c:v>Physical Medicine and Rehabilitatio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56:$J$56</c:f>
              <c:numCache>
                <c:formatCode>General</c:formatCode>
                <c:ptCount val="9"/>
                <c:pt idx="0">
                  <c:v>1145.630044</c:v>
                </c:pt>
                <c:pt idx="1">
                  <c:v>1126.088456</c:v>
                </c:pt>
                <c:pt idx="2">
                  <c:v>1146.123942</c:v>
                </c:pt>
                <c:pt idx="3">
                  <c:v>1193.745145</c:v>
                </c:pt>
                <c:pt idx="4">
                  <c:v>1210.841589</c:v>
                </c:pt>
                <c:pt idx="5">
                  <c:v>1222.467045</c:v>
                </c:pt>
                <c:pt idx="6">
                  <c:v>1254.798296</c:v>
                </c:pt>
                <c:pt idx="7">
                  <c:v>1268.513198</c:v>
                </c:pt>
                <c:pt idx="8">
                  <c:v>1120.806515</c:v>
                </c:pt>
              </c:numCache>
            </c:numRef>
          </c:val>
          <c:smooth val="0"/>
        </c:ser>
        <c:ser>
          <c:idx val="55"/>
          <c:order val="55"/>
          <c:tx>
            <c:strRef>
              <c:f>'Graph Approved $M 2012-2020'!$A$57</c:f>
              <c:strCache>
                <c:ptCount val="1"/>
                <c:pt idx="0">
                  <c:v>Physical Therapist in Private Practice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57:$J$57</c:f>
              <c:numCache>
                <c:formatCode>General</c:formatCode>
                <c:ptCount val="9"/>
                <c:pt idx="0">
                  <c:v>2361.969151</c:v>
                </c:pt>
                <c:pt idx="1">
                  <c:v>2262.62567</c:v>
                </c:pt>
                <c:pt idx="2">
                  <c:v>2424.919657</c:v>
                </c:pt>
                <c:pt idx="3">
                  <c:v>2668.821939</c:v>
                </c:pt>
                <c:pt idx="4">
                  <c:v>2922.863836</c:v>
                </c:pt>
                <c:pt idx="5">
                  <c:v>3151.828202</c:v>
                </c:pt>
                <c:pt idx="6">
                  <c:v>3403.113297</c:v>
                </c:pt>
                <c:pt idx="7">
                  <c:v>3717.130628</c:v>
                </c:pt>
                <c:pt idx="8">
                  <c:v>3046.167848</c:v>
                </c:pt>
              </c:numCache>
            </c:numRef>
          </c:val>
          <c:smooth val="0"/>
        </c:ser>
        <c:ser>
          <c:idx val="56"/>
          <c:order val="56"/>
          <c:tx>
            <c:strRef>
              <c:f>'Graph Approved $M 2012-2020'!$A$58</c:f>
              <c:strCache>
                <c:ptCount val="1"/>
                <c:pt idx="0">
                  <c:v>Physician Assistant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58:$J$58</c:f>
              <c:numCache>
                <c:formatCode>General</c:formatCode>
                <c:ptCount val="9"/>
                <c:pt idx="0">
                  <c:v>1217.716928</c:v>
                </c:pt>
                <c:pt idx="1">
                  <c:v>1384.782794</c:v>
                </c:pt>
                <c:pt idx="2">
                  <c:v>1546.866973</c:v>
                </c:pt>
                <c:pt idx="3">
                  <c:v>1761.295763</c:v>
                </c:pt>
                <c:pt idx="4">
                  <c:v>1995.796733</c:v>
                </c:pt>
                <c:pt idx="5">
                  <c:v>2244.937378</c:v>
                </c:pt>
                <c:pt idx="6">
                  <c:v>2471.487298</c:v>
                </c:pt>
                <c:pt idx="7">
                  <c:v>2716.021199</c:v>
                </c:pt>
                <c:pt idx="8">
                  <c:v>2559.277587</c:v>
                </c:pt>
              </c:numCache>
            </c:numRef>
          </c:val>
          <c:smooth val="0"/>
        </c:ser>
        <c:ser>
          <c:idx val="57"/>
          <c:order val="57"/>
          <c:tx>
            <c:strRef>
              <c:f>'Graph Approved $M 2012-2020'!$A$59</c:f>
              <c:strCache>
                <c:ptCount val="1"/>
                <c:pt idx="0">
                  <c:v>Plastic and Reconstructive Surgery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59:$J$59</c:f>
              <c:numCache>
                <c:formatCode>General</c:formatCode>
                <c:ptCount val="9"/>
                <c:pt idx="0">
                  <c:v>371.301403</c:v>
                </c:pt>
                <c:pt idx="1">
                  <c:v>373.001407</c:v>
                </c:pt>
                <c:pt idx="2">
                  <c:v>375.611126</c:v>
                </c:pt>
                <c:pt idx="3">
                  <c:v>373.574292</c:v>
                </c:pt>
                <c:pt idx="4">
                  <c:v>379.461282</c:v>
                </c:pt>
                <c:pt idx="5">
                  <c:v>376.9876</c:v>
                </c:pt>
                <c:pt idx="6">
                  <c:v>384.536806</c:v>
                </c:pt>
                <c:pt idx="7">
                  <c:v>384.42833</c:v>
                </c:pt>
                <c:pt idx="8">
                  <c:v>344.017441</c:v>
                </c:pt>
              </c:numCache>
            </c:numRef>
          </c:val>
          <c:smooth val="0"/>
        </c:ser>
        <c:ser>
          <c:idx val="58"/>
          <c:order val="58"/>
          <c:tx>
            <c:strRef>
              <c:f>'Graph Approved $M 2012-2020'!$A$60</c:f>
              <c:strCache>
                <c:ptCount val="1"/>
                <c:pt idx="0">
                  <c:v>Podiatry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60:$J$60</c:f>
              <c:numCache>
                <c:formatCode>General</c:formatCode>
                <c:ptCount val="9"/>
                <c:pt idx="0">
                  <c:v>2019.739877</c:v>
                </c:pt>
                <c:pt idx="1">
                  <c:v>2061.307175</c:v>
                </c:pt>
                <c:pt idx="2">
                  <c:v>2045.98087</c:v>
                </c:pt>
                <c:pt idx="3">
                  <c:v>2028.456968</c:v>
                </c:pt>
                <c:pt idx="4">
                  <c:v>2041.364087</c:v>
                </c:pt>
                <c:pt idx="5">
                  <c:v>2047.422156</c:v>
                </c:pt>
                <c:pt idx="6">
                  <c:v>2129.055603</c:v>
                </c:pt>
                <c:pt idx="7">
                  <c:v>2156.414913</c:v>
                </c:pt>
                <c:pt idx="8">
                  <c:v>1986.996691</c:v>
                </c:pt>
              </c:numCache>
            </c:numRef>
          </c:val>
          <c:smooth val="0"/>
        </c:ser>
        <c:ser>
          <c:idx val="59"/>
          <c:order val="59"/>
          <c:tx>
            <c:strRef>
              <c:f>'Graph Approved $M 2012-2020'!$A$61</c:f>
              <c:strCache>
                <c:ptCount val="1"/>
                <c:pt idx="0">
                  <c:v>Preventive Medicine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61:$J$61</c:f>
              <c:numCache>
                <c:formatCode>General</c:formatCode>
                <c:ptCount val="9"/>
                <c:pt idx="0">
                  <c:v>14.792881</c:v>
                </c:pt>
                <c:pt idx="1">
                  <c:v>19.969358</c:v>
                </c:pt>
                <c:pt idx="2">
                  <c:v>22.436903</c:v>
                </c:pt>
                <c:pt idx="3">
                  <c:v>20.191871</c:v>
                </c:pt>
                <c:pt idx="4">
                  <c:v>18.548223</c:v>
                </c:pt>
                <c:pt idx="5">
                  <c:v>18.656552</c:v>
                </c:pt>
                <c:pt idx="6">
                  <c:v>17.996828</c:v>
                </c:pt>
                <c:pt idx="7">
                  <c:v>16.865362</c:v>
                </c:pt>
                <c:pt idx="8">
                  <c:v>14.884002</c:v>
                </c:pt>
              </c:numCache>
            </c:numRef>
          </c:val>
          <c:smooth val="0"/>
        </c:ser>
        <c:ser>
          <c:idx val="60"/>
          <c:order val="60"/>
          <c:tx>
            <c:strRef>
              <c:f>'Graph Approved $M 2012-2020'!$A$62</c:f>
              <c:strCache>
                <c:ptCount val="1"/>
                <c:pt idx="0">
                  <c:v>Psychiatry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62:$J$62</c:f>
              <c:numCache>
                <c:formatCode>General</c:formatCode>
                <c:ptCount val="9"/>
                <c:pt idx="0">
                  <c:v>1151.413965</c:v>
                </c:pt>
                <c:pt idx="1">
                  <c:v>1257.879788</c:v>
                </c:pt>
                <c:pt idx="2">
                  <c:v>1290.11372</c:v>
                </c:pt>
                <c:pt idx="3">
                  <c:v>1234.549475</c:v>
                </c:pt>
                <c:pt idx="4">
                  <c:v>1197.773767</c:v>
                </c:pt>
                <c:pt idx="5">
                  <c:v>1153.231223</c:v>
                </c:pt>
                <c:pt idx="6">
                  <c:v>1120.360406</c:v>
                </c:pt>
                <c:pt idx="7">
                  <c:v>1080.98803</c:v>
                </c:pt>
                <c:pt idx="8">
                  <c:v>960.59367</c:v>
                </c:pt>
              </c:numCache>
            </c:numRef>
          </c:val>
          <c:smooth val="0"/>
        </c:ser>
        <c:ser>
          <c:idx val="61"/>
          <c:order val="61"/>
          <c:tx>
            <c:strRef>
              <c:f>'Graph Approved $M 2012-2020'!$A$63</c:f>
              <c:strCache>
                <c:ptCount val="1"/>
                <c:pt idx="0">
                  <c:v>Psychologist, Clinical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63:$J$63</c:f>
              <c:numCache>
                <c:formatCode>General</c:formatCode>
                <c:ptCount val="9"/>
                <c:pt idx="0">
                  <c:v>12.513798</c:v>
                </c:pt>
                <c:pt idx="1">
                  <c:v>12.519671</c:v>
                </c:pt>
                <c:pt idx="2">
                  <c:v>11.906964</c:v>
                </c:pt>
                <c:pt idx="3">
                  <c:v>12.720222</c:v>
                </c:pt>
                <c:pt idx="4">
                  <c:v>663.60404</c:v>
                </c:pt>
                <c:pt idx="5">
                  <c:v>671.694229</c:v>
                </c:pt>
                <c:pt idx="6">
                  <c:v>683.24834</c:v>
                </c:pt>
                <c:pt idx="7">
                  <c:v>679.712748</c:v>
                </c:pt>
                <c:pt idx="8">
                  <c:v>618.370083</c:v>
                </c:pt>
              </c:numCache>
            </c:numRef>
          </c:val>
          <c:smooth val="0"/>
        </c:ser>
        <c:ser>
          <c:idx val="62"/>
          <c:order val="62"/>
          <c:tx>
            <c:strRef>
              <c:f>'Graph Approved $M 2012-2020'!$A$64</c:f>
              <c:strCache>
                <c:ptCount val="1"/>
                <c:pt idx="0">
                  <c:v>Pulmonary Disease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64:$J$64</c:f>
              <c:numCache>
                <c:formatCode>General</c:formatCode>
                <c:ptCount val="9"/>
                <c:pt idx="0">
                  <c:v>1821.646329</c:v>
                </c:pt>
                <c:pt idx="1">
                  <c:v>1839.552325</c:v>
                </c:pt>
                <c:pt idx="2">
                  <c:v>1836.905601</c:v>
                </c:pt>
                <c:pt idx="3">
                  <c:v>1845.971411</c:v>
                </c:pt>
                <c:pt idx="4">
                  <c:v>1817.369982</c:v>
                </c:pt>
                <c:pt idx="5">
                  <c:v>1805.108986</c:v>
                </c:pt>
                <c:pt idx="6">
                  <c:v>1777.097101</c:v>
                </c:pt>
                <c:pt idx="7">
                  <c:v>1730.442965</c:v>
                </c:pt>
                <c:pt idx="8">
                  <c:v>1546.177036</c:v>
                </c:pt>
              </c:numCache>
            </c:numRef>
          </c:val>
          <c:smooth val="0"/>
        </c:ser>
        <c:ser>
          <c:idx val="63"/>
          <c:order val="63"/>
          <c:tx>
            <c:strRef>
              <c:f>'Graph Approved $M 2012-2020'!$A$65</c:f>
              <c:strCache>
                <c:ptCount val="1"/>
                <c:pt idx="0">
                  <c:v>Radiation Oncology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65:$J$65</c:f>
              <c:numCache>
                <c:formatCode>General</c:formatCode>
                <c:ptCount val="9"/>
                <c:pt idx="0">
                  <c:v>2016.711807</c:v>
                </c:pt>
                <c:pt idx="1">
                  <c:v>1908.07543</c:v>
                </c:pt>
                <c:pt idx="2">
                  <c:v>1994.012296</c:v>
                </c:pt>
                <c:pt idx="3">
                  <c:v>1965.669663</c:v>
                </c:pt>
                <c:pt idx="4">
                  <c:v>1905.839217</c:v>
                </c:pt>
                <c:pt idx="5">
                  <c:v>1914.760763</c:v>
                </c:pt>
                <c:pt idx="6">
                  <c:v>1965.650196</c:v>
                </c:pt>
                <c:pt idx="7">
                  <c:v>1996.537293</c:v>
                </c:pt>
                <c:pt idx="8">
                  <c:v>1862.486578</c:v>
                </c:pt>
              </c:numCache>
            </c:numRef>
          </c:val>
          <c:smooth val="0"/>
        </c:ser>
        <c:ser>
          <c:idx val="64"/>
          <c:order val="64"/>
          <c:tx>
            <c:strRef>
              <c:f>'Graph Approved $M 2012-2020'!$A$66</c:f>
              <c:strCache>
                <c:ptCount val="1"/>
                <c:pt idx="0">
                  <c:v>Registered Dietitian or Nutrition Profess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66:$J$66</c:f>
              <c:numCache>
                <c:formatCode>General</c:formatCode>
                <c:ptCount val="9"/>
                <c:pt idx="0">
                  <c:v>12.761209</c:v>
                </c:pt>
                <c:pt idx="1">
                  <c:v>14.030434</c:v>
                </c:pt>
                <c:pt idx="2">
                  <c:v>14.600982</c:v>
                </c:pt>
                <c:pt idx="3">
                  <c:v>15.654967</c:v>
                </c:pt>
                <c:pt idx="4">
                  <c:v>16.33959</c:v>
                </c:pt>
                <c:pt idx="5">
                  <c:v>16.454633</c:v>
                </c:pt>
                <c:pt idx="6">
                  <c:v>16.82719</c:v>
                </c:pt>
                <c:pt idx="7">
                  <c:v>18.877217</c:v>
                </c:pt>
                <c:pt idx="8">
                  <c:v>15.742253</c:v>
                </c:pt>
              </c:numCache>
            </c:numRef>
          </c:val>
          <c:smooth val="0"/>
        </c:ser>
        <c:ser>
          <c:idx val="65"/>
          <c:order val="65"/>
          <c:tx>
            <c:strRef>
              <c:f>'Graph Approved $M 2012-2020'!$A$67</c:f>
              <c:strCache>
                <c:ptCount val="1"/>
                <c:pt idx="0">
                  <c:v>Rheumatology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67:$J$67</c:f>
              <c:numCache>
                <c:formatCode>General</c:formatCode>
                <c:ptCount val="9"/>
                <c:pt idx="0">
                  <c:v>1604.695622</c:v>
                </c:pt>
                <c:pt idx="1">
                  <c:v>1732.696584</c:v>
                </c:pt>
                <c:pt idx="2">
                  <c:v>1857.526174</c:v>
                </c:pt>
                <c:pt idx="3">
                  <c:v>2086.562939</c:v>
                </c:pt>
                <c:pt idx="4">
                  <c:v>2369.68196</c:v>
                </c:pt>
                <c:pt idx="5">
                  <c:v>2620.300422</c:v>
                </c:pt>
                <c:pt idx="6">
                  <c:v>2907.583767</c:v>
                </c:pt>
                <c:pt idx="7">
                  <c:v>3059.738278</c:v>
                </c:pt>
                <c:pt idx="8">
                  <c:v>3150.328294</c:v>
                </c:pt>
              </c:numCache>
            </c:numRef>
          </c:val>
          <c:smooth val="0"/>
        </c:ser>
        <c:ser>
          <c:idx val="66"/>
          <c:order val="66"/>
          <c:tx>
            <c:strRef>
              <c:f>'Graph Approved $M 2012-2020'!$A$68</c:f>
              <c:strCache>
                <c:ptCount val="1"/>
                <c:pt idx="0">
                  <c:v>Sleep Medicine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68:$J$68</c:f>
              <c:numCache>
                <c:formatCode>General</c:formatCode>
                <c:ptCount val="9"/>
                <c:pt idx="0">
                  <c:v>0.088229</c:v>
                </c:pt>
                <c:pt idx="1">
                  <c:v>9.606432</c:v>
                </c:pt>
                <c:pt idx="2">
                  <c:v>17.877542</c:v>
                </c:pt>
                <c:pt idx="3">
                  <c:v>26.876071</c:v>
                </c:pt>
                <c:pt idx="4">
                  <c:v>36.063638</c:v>
                </c:pt>
                <c:pt idx="5">
                  <c:v>47.767388</c:v>
                </c:pt>
                <c:pt idx="6">
                  <c:v>53.865863</c:v>
                </c:pt>
                <c:pt idx="7">
                  <c:v>57.280734</c:v>
                </c:pt>
                <c:pt idx="8">
                  <c:v>50.834862</c:v>
                </c:pt>
              </c:numCache>
            </c:numRef>
          </c:val>
          <c:smooth val="0"/>
        </c:ser>
        <c:ser>
          <c:idx val="67"/>
          <c:order val="67"/>
          <c:tx>
            <c:strRef>
              <c:f>'Graph Approved $M 2012-2020'!$A$69</c:f>
              <c:strCache>
                <c:ptCount val="1"/>
                <c:pt idx="0">
                  <c:v>Speech Language Pathologist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69:$J$69</c:f>
              <c:numCache>
                <c:formatCode>General</c:formatCode>
                <c:ptCount val="9"/>
                <c:pt idx="0">
                  <c:v>18.616868</c:v>
                </c:pt>
                <c:pt idx="1">
                  <c:v>13.919314</c:v>
                </c:pt>
                <c:pt idx="2">
                  <c:v>16.847647</c:v>
                </c:pt>
                <c:pt idx="3">
                  <c:v>24.583935</c:v>
                </c:pt>
                <c:pt idx="4">
                  <c:v>29.381739</c:v>
                </c:pt>
                <c:pt idx="5">
                  <c:v>34.86316</c:v>
                </c:pt>
                <c:pt idx="6">
                  <c:v>43.664955</c:v>
                </c:pt>
                <c:pt idx="7">
                  <c:v>54.791706</c:v>
                </c:pt>
                <c:pt idx="8">
                  <c:v>47.544068</c:v>
                </c:pt>
              </c:numCache>
            </c:numRef>
          </c:val>
          <c:smooth val="0"/>
        </c:ser>
        <c:ser>
          <c:idx val="68"/>
          <c:order val="68"/>
          <c:tx>
            <c:strRef>
              <c:f>'Graph Approved $M 2012-2020'!$A$70</c:f>
              <c:strCache>
                <c:ptCount val="1"/>
                <c:pt idx="0">
                  <c:v>Sports Medicine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70:$J$70</c:f>
              <c:numCache>
                <c:formatCode>General</c:formatCode>
                <c:ptCount val="9"/>
                <c:pt idx="0">
                  <c:v>27.295214</c:v>
                </c:pt>
                <c:pt idx="1">
                  <c:v>43.467843</c:v>
                </c:pt>
                <c:pt idx="2">
                  <c:v>58.42229</c:v>
                </c:pt>
                <c:pt idx="3">
                  <c:v>81.067366</c:v>
                </c:pt>
                <c:pt idx="4">
                  <c:v>99.007348</c:v>
                </c:pt>
                <c:pt idx="5">
                  <c:v>120.264659</c:v>
                </c:pt>
                <c:pt idx="6">
                  <c:v>132.558186</c:v>
                </c:pt>
                <c:pt idx="7">
                  <c:v>156.811958</c:v>
                </c:pt>
                <c:pt idx="8">
                  <c:v>143.195596</c:v>
                </c:pt>
              </c:numCache>
            </c:numRef>
          </c:val>
          <c:smooth val="0"/>
        </c:ser>
        <c:ser>
          <c:idx val="69"/>
          <c:order val="69"/>
          <c:tx>
            <c:strRef>
              <c:f>'Graph Approved $M 2012-2020'!$A$71</c:f>
              <c:strCache>
                <c:ptCount val="1"/>
                <c:pt idx="0">
                  <c:v>Surgical Oncology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71:$J$71</c:f>
              <c:numCache>
                <c:formatCode>General</c:formatCode>
                <c:ptCount val="9"/>
                <c:pt idx="0">
                  <c:v>69.979189</c:v>
                </c:pt>
                <c:pt idx="1">
                  <c:v>71.566725</c:v>
                </c:pt>
                <c:pt idx="2">
                  <c:v>77.527248</c:v>
                </c:pt>
                <c:pt idx="3">
                  <c:v>79.949586</c:v>
                </c:pt>
                <c:pt idx="4">
                  <c:v>86.545556</c:v>
                </c:pt>
                <c:pt idx="5">
                  <c:v>89.398249</c:v>
                </c:pt>
                <c:pt idx="6">
                  <c:v>93.791219</c:v>
                </c:pt>
                <c:pt idx="7">
                  <c:v>96.358513</c:v>
                </c:pt>
                <c:pt idx="8">
                  <c:v>86.978278</c:v>
                </c:pt>
              </c:numCache>
            </c:numRef>
          </c:val>
          <c:smooth val="0"/>
        </c:ser>
        <c:ser>
          <c:idx val="70"/>
          <c:order val="70"/>
          <c:tx>
            <c:strRef>
              <c:f>'Graph Approved $M 2012-2020'!$A$72</c:f>
              <c:strCache>
                <c:ptCount val="1"/>
                <c:pt idx="0">
                  <c:v>Thoracic Surgery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72:$J$72</c:f>
              <c:numCache>
                <c:formatCode>General</c:formatCode>
                <c:ptCount val="9"/>
                <c:pt idx="0">
                  <c:v>339.109068</c:v>
                </c:pt>
                <c:pt idx="1">
                  <c:v>336.189776</c:v>
                </c:pt>
                <c:pt idx="2">
                  <c:v>348.422717</c:v>
                </c:pt>
                <c:pt idx="3">
                  <c:v>356.509853</c:v>
                </c:pt>
                <c:pt idx="4">
                  <c:v>355.894499</c:v>
                </c:pt>
                <c:pt idx="5">
                  <c:v>358.846545</c:v>
                </c:pt>
                <c:pt idx="6">
                  <c:v>358.037191</c:v>
                </c:pt>
                <c:pt idx="7">
                  <c:v>354.380904</c:v>
                </c:pt>
                <c:pt idx="8">
                  <c:v>313.350451</c:v>
                </c:pt>
              </c:numCache>
            </c:numRef>
          </c:val>
          <c:smooth val="0"/>
        </c:ser>
        <c:ser>
          <c:idx val="71"/>
          <c:order val="71"/>
          <c:tx>
            <c:strRef>
              <c:f>'Graph Approved $M 2012-2020'!$A$73</c:f>
              <c:strCache>
                <c:ptCount val="1"/>
                <c:pt idx="0">
                  <c:v>Urology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73:$J$73</c:f>
              <c:numCache>
                <c:formatCode>General</c:formatCode>
                <c:ptCount val="9"/>
                <c:pt idx="0">
                  <c:v>2344.195688</c:v>
                </c:pt>
                <c:pt idx="1">
                  <c:v>2309.670809</c:v>
                </c:pt>
                <c:pt idx="2">
                  <c:v>2253.39702</c:v>
                </c:pt>
                <c:pt idx="3">
                  <c:v>2264.432271</c:v>
                </c:pt>
                <c:pt idx="4">
                  <c:v>2307.758316</c:v>
                </c:pt>
                <c:pt idx="5">
                  <c:v>2270.625593</c:v>
                </c:pt>
                <c:pt idx="6">
                  <c:v>2266.373145</c:v>
                </c:pt>
                <c:pt idx="7">
                  <c:v>2271.98798</c:v>
                </c:pt>
                <c:pt idx="8">
                  <c:v>2037.721571</c:v>
                </c:pt>
              </c:numCache>
            </c:numRef>
          </c:val>
          <c:smooth val="0"/>
        </c:ser>
        <c:ser>
          <c:idx val="72"/>
          <c:order val="72"/>
          <c:tx>
            <c:strRef>
              <c:f>'Graph Approved $M 2012-2020'!$A$74</c:f>
              <c:strCache>
                <c:ptCount val="1"/>
                <c:pt idx="0">
                  <c:v>Vascular Surgery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Approved $M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Approved $M 2012-2020'!$B$74:$J$74</c:f>
              <c:numCache>
                <c:formatCode>General</c:formatCode>
                <c:ptCount val="9"/>
                <c:pt idx="0">
                  <c:v>901.186908</c:v>
                </c:pt>
                <c:pt idx="1">
                  <c:v>963.907727</c:v>
                </c:pt>
                <c:pt idx="2">
                  <c:v>1012.116002</c:v>
                </c:pt>
                <c:pt idx="3">
                  <c:v>1048.555583</c:v>
                </c:pt>
                <c:pt idx="4">
                  <c:v>1109.616444</c:v>
                </c:pt>
                <c:pt idx="5">
                  <c:v>1146.770702</c:v>
                </c:pt>
                <c:pt idx="6">
                  <c:v>1216.827158</c:v>
                </c:pt>
                <c:pt idx="7">
                  <c:v>1294.520863</c:v>
                </c:pt>
                <c:pt idx="8">
                  <c:v>1166.74548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5189007"/>
        <c:axId val="12337278"/>
      </c:lineChart>
      <c:catAx>
        <c:axId val="251890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2337278"/>
        <c:crossesAt val="0"/>
        <c:auto val="1"/>
        <c:lblAlgn val="ctr"/>
        <c:lblOffset val="100"/>
        <c:noMultiLvlLbl val="0"/>
      </c:catAx>
      <c:valAx>
        <c:axId val="1233727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#,##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2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518900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0171102661597"/>
          <c:y val="0.0070601821474502"/>
          <c:w val="0.166996197718631"/>
          <c:h val="0.9749875331356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3200" spc="-1" strike="noStrike" u="sng">
                <a:solidFill>
                  <a:srgbClr val="333333"/>
                </a:solidFill>
                <a:uFillTx/>
                <a:latin typeface="Calibri"/>
              </a:defRPr>
            </a:pPr>
            <a:r>
              <a:rPr b="1" sz="3200" spc="-1" strike="noStrike" u="sng">
                <a:solidFill>
                  <a:srgbClr val="333333"/>
                </a:solidFill>
                <a:uFillTx/>
                <a:latin typeface="Calibri"/>
              </a:rPr>
              <a:t>PERCENTAGE OF BILLED DOLLARS APPROVED BY CMS DURING 2012-2020</a:t>
            </a:r>
          </a:p>
        </c:rich>
      </c:tx>
      <c:layout>
        <c:manualLayout>
          <c:xMode val="edge"/>
          <c:yMode val="edge"/>
          <c:x val="0.15829455892128"/>
          <c:y val="0.008529959843573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499477732409078"/>
          <c:y val="0.0383979423112254"/>
          <c:w val="0.829095052701548"/>
          <c:h val="0.961602057688775"/>
        </c:manualLayout>
      </c:layout>
      <c:lineChart>
        <c:grouping val="standard"/>
        <c:varyColors val="0"/>
        <c:ser>
          <c:idx val="0"/>
          <c:order val="0"/>
          <c:tx>
            <c:strRef>
              <c:f>'Graph % Approved 2012-2020'!$A$2</c:f>
              <c:strCache>
                <c:ptCount val="1"/>
                <c:pt idx="0">
                  <c:v>Addiction Medic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2:$J$2</c:f>
              <c:numCache>
                <c:formatCode>General</c:formatCode>
                <c:ptCount val="9"/>
                <c:pt idx="0">
                  <c:v>55.2655810126896</c:v>
                </c:pt>
                <c:pt idx="1">
                  <c:v>52.3429715477481</c:v>
                </c:pt>
                <c:pt idx="2">
                  <c:v>50.6447838915305</c:v>
                </c:pt>
                <c:pt idx="3">
                  <c:v>49.4077286939885</c:v>
                </c:pt>
                <c:pt idx="4">
                  <c:v>45.5916917656813</c:v>
                </c:pt>
                <c:pt idx="5">
                  <c:v>47.2159212341811</c:v>
                </c:pt>
                <c:pt idx="6">
                  <c:v>48.3192606540487</c:v>
                </c:pt>
                <c:pt idx="7">
                  <c:v>45.9054278889595</c:v>
                </c:pt>
                <c:pt idx="8">
                  <c:v>45.95069574342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aph % Approved 2012-2020'!$A$3</c:f>
              <c:strCache>
                <c:ptCount val="1"/>
                <c:pt idx="0">
                  <c:v>Allergy/ Immunology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3:$J$3</c:f>
              <c:numCache>
                <c:formatCode>General</c:formatCode>
                <c:ptCount val="9"/>
                <c:pt idx="0">
                  <c:v>58.5044853476324</c:v>
                </c:pt>
                <c:pt idx="1">
                  <c:v>58.446755108096</c:v>
                </c:pt>
                <c:pt idx="2">
                  <c:v>56.5734295597796</c:v>
                </c:pt>
                <c:pt idx="3">
                  <c:v>54.9148034596908</c:v>
                </c:pt>
                <c:pt idx="4">
                  <c:v>54.6837605216974</c:v>
                </c:pt>
                <c:pt idx="5">
                  <c:v>54.4792183860359</c:v>
                </c:pt>
                <c:pt idx="6">
                  <c:v>52.0551015185996</c:v>
                </c:pt>
                <c:pt idx="7">
                  <c:v>49.4452382731406</c:v>
                </c:pt>
                <c:pt idx="8">
                  <c:v>48.56636883841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Graph % Approved 2012-2020'!$A$4</c:f>
              <c:strCache>
                <c:ptCount val="1"/>
                <c:pt idx="0">
                  <c:v>Anesthesiology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4:$J$4</c:f>
              <c:numCache>
                <c:formatCode>General</c:formatCode>
                <c:ptCount val="9"/>
                <c:pt idx="0">
                  <c:v>17.9347366335181</c:v>
                </c:pt>
                <c:pt idx="1">
                  <c:v>17.2506028193227</c:v>
                </c:pt>
                <c:pt idx="2">
                  <c:v>16.6578634528752</c:v>
                </c:pt>
                <c:pt idx="3">
                  <c:v>16.0096781284604</c:v>
                </c:pt>
                <c:pt idx="4">
                  <c:v>14.8877345852326</c:v>
                </c:pt>
                <c:pt idx="5">
                  <c:v>14.279184654767</c:v>
                </c:pt>
                <c:pt idx="6">
                  <c:v>13.5933482544863</c:v>
                </c:pt>
                <c:pt idx="7">
                  <c:v>12.8907394939257</c:v>
                </c:pt>
                <c:pt idx="8">
                  <c:v>12.817648189742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Graph % Approved 2012-2020'!$A$5</c:f>
              <c:strCache>
                <c:ptCount val="1"/>
                <c:pt idx="0">
                  <c:v>Anesthesiology Assistant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5:$J$5</c:f>
              <c:numCache>
                <c:formatCode>General</c:formatCode>
                <c:ptCount val="9"/>
                <c:pt idx="0">
                  <c:v>16.2463084461916</c:v>
                </c:pt>
                <c:pt idx="1">
                  <c:v>14.6726223981953</c:v>
                </c:pt>
                <c:pt idx="2">
                  <c:v>13.9435866300451</c:v>
                </c:pt>
                <c:pt idx="3">
                  <c:v>12.8722581607287</c:v>
                </c:pt>
                <c:pt idx="4">
                  <c:v>11.9849840517472</c:v>
                </c:pt>
                <c:pt idx="5">
                  <c:v>11.4672568103563</c:v>
                </c:pt>
                <c:pt idx="6">
                  <c:v>10.931097338692</c:v>
                </c:pt>
                <c:pt idx="7">
                  <c:v>10.5692490172257</c:v>
                </c:pt>
                <c:pt idx="8">
                  <c:v>10.519677561509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Graph % Approved 2012-2020'!$A$6</c:f>
              <c:strCache>
                <c:ptCount val="1"/>
                <c:pt idx="0">
                  <c:v>Audiologis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6:$J$6</c:f>
              <c:numCache>
                <c:formatCode>General</c:formatCode>
                <c:ptCount val="9"/>
                <c:pt idx="0">
                  <c:v>38.1396485638144</c:v>
                </c:pt>
                <c:pt idx="1">
                  <c:v>35.9072239803957</c:v>
                </c:pt>
                <c:pt idx="2">
                  <c:v>35.6278572932719</c:v>
                </c:pt>
                <c:pt idx="3">
                  <c:v>34.968109606513</c:v>
                </c:pt>
                <c:pt idx="4">
                  <c:v>34.6068683224299</c:v>
                </c:pt>
                <c:pt idx="5">
                  <c:v>34.5777893945703</c:v>
                </c:pt>
                <c:pt idx="6">
                  <c:v>34.6302158965448</c:v>
                </c:pt>
                <c:pt idx="7">
                  <c:v>34.222882923854</c:v>
                </c:pt>
                <c:pt idx="8">
                  <c:v>32.73752794139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Graph % Approved 2012-2020'!$A$7</c:f>
              <c:strCache>
                <c:ptCount val="1"/>
                <c:pt idx="0">
                  <c:v>Cardiac Surgery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7:$J$7</c:f>
              <c:numCache>
                <c:formatCode>General</c:formatCode>
                <c:ptCount val="9"/>
                <c:pt idx="0">
                  <c:v>28.0439803746147</c:v>
                </c:pt>
                <c:pt idx="1">
                  <c:v>27.7018634040963</c:v>
                </c:pt>
                <c:pt idx="2">
                  <c:v>27.7534779507282</c:v>
                </c:pt>
                <c:pt idx="3">
                  <c:v>27.7661061103523</c:v>
                </c:pt>
                <c:pt idx="4">
                  <c:v>27.0934073123272</c:v>
                </c:pt>
                <c:pt idx="5">
                  <c:v>26.8800440113705</c:v>
                </c:pt>
                <c:pt idx="6">
                  <c:v>26.4629293394095</c:v>
                </c:pt>
                <c:pt idx="7">
                  <c:v>25.8468498427729</c:v>
                </c:pt>
                <c:pt idx="8">
                  <c:v>24.95264898663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Graph % Approved 2012-2020'!$A$8</c:f>
              <c:strCache>
                <c:ptCount val="1"/>
                <c:pt idx="0">
                  <c:v>Cardiology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8:$J$8</c:f>
              <c:numCache>
                <c:formatCode>General</c:formatCode>
                <c:ptCount val="9"/>
                <c:pt idx="0">
                  <c:v>37.6543820733467</c:v>
                </c:pt>
                <c:pt idx="1">
                  <c:v>37.0263843010594</c:v>
                </c:pt>
                <c:pt idx="2">
                  <c:v>37.2639245721174</c:v>
                </c:pt>
                <c:pt idx="3">
                  <c:v>37.24002546923</c:v>
                </c:pt>
                <c:pt idx="4">
                  <c:v>36.5196623556231</c:v>
                </c:pt>
                <c:pt idx="5">
                  <c:v>36.1501065389245</c:v>
                </c:pt>
                <c:pt idx="6">
                  <c:v>35.9678582669452</c:v>
                </c:pt>
                <c:pt idx="7">
                  <c:v>35.3610047213456</c:v>
                </c:pt>
                <c:pt idx="8">
                  <c:v>35.333645456203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Graph % Approved 2012-2020'!$A$9</c:f>
              <c:strCache>
                <c:ptCount val="1"/>
                <c:pt idx="0">
                  <c:v>Certified Clinical Nurse Specialist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9:$J$9</c:f>
              <c:numCache>
                <c:formatCode>General</c:formatCode>
                <c:ptCount val="9"/>
                <c:pt idx="0">
                  <c:v>47.2966289913203</c:v>
                </c:pt>
                <c:pt idx="1">
                  <c:v>47.792981680036</c:v>
                </c:pt>
                <c:pt idx="2">
                  <c:v>48.1098803585517</c:v>
                </c:pt>
                <c:pt idx="3">
                  <c:v>46.4604538271385</c:v>
                </c:pt>
                <c:pt idx="4">
                  <c:v>44.92191187392</c:v>
                </c:pt>
                <c:pt idx="5">
                  <c:v>43.7655051486225</c:v>
                </c:pt>
                <c:pt idx="6">
                  <c:v>43.3544294220416</c:v>
                </c:pt>
                <c:pt idx="7">
                  <c:v>41.7958675276031</c:v>
                </c:pt>
                <c:pt idx="8">
                  <c:v>41.0490066037844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Graph % Approved 2012-2020'!$A$10</c:f>
              <c:strCache>
                <c:ptCount val="1"/>
                <c:pt idx="0">
                  <c:v>Certified Nurse Midwife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10:$J$10</c:f>
              <c:numCache>
                <c:formatCode>General</c:formatCode>
                <c:ptCount val="9"/>
                <c:pt idx="0">
                  <c:v>52.0478932752055</c:v>
                </c:pt>
                <c:pt idx="1">
                  <c:v>51.6198087576551</c:v>
                </c:pt>
                <c:pt idx="2">
                  <c:v>49.4278676566363</c:v>
                </c:pt>
                <c:pt idx="3">
                  <c:v>48.4933861603289</c:v>
                </c:pt>
                <c:pt idx="4">
                  <c:v>47.2184280456363</c:v>
                </c:pt>
                <c:pt idx="5">
                  <c:v>46.6026456501325</c:v>
                </c:pt>
                <c:pt idx="6">
                  <c:v>45.8635070364529</c:v>
                </c:pt>
                <c:pt idx="7">
                  <c:v>43.9221621644603</c:v>
                </c:pt>
                <c:pt idx="8">
                  <c:v>46.5070020392075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Graph % Approved 2012-2020'!$A$11</c:f>
              <c:strCache>
                <c:ptCount val="1"/>
                <c:pt idx="0">
                  <c:v>Certified Registered Nurse Anesthetis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11:$J$11</c:f>
              <c:numCache>
                <c:formatCode>General</c:formatCode>
                <c:ptCount val="9"/>
                <c:pt idx="0">
                  <c:v>18.2608993114747</c:v>
                </c:pt>
                <c:pt idx="1">
                  <c:v>17.5512142727578</c:v>
                </c:pt>
                <c:pt idx="2">
                  <c:v>17.0930599974195</c:v>
                </c:pt>
                <c:pt idx="3">
                  <c:v>15.8551975179827</c:v>
                </c:pt>
                <c:pt idx="4">
                  <c:v>14.5857574137385</c:v>
                </c:pt>
                <c:pt idx="5">
                  <c:v>14.0607546647322</c:v>
                </c:pt>
                <c:pt idx="6">
                  <c:v>13.2527052568909</c:v>
                </c:pt>
                <c:pt idx="7">
                  <c:v>12.580742390705</c:v>
                </c:pt>
                <c:pt idx="8">
                  <c:v>12.257562310746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Graph % Approved 2012-2020'!$A$12</c:f>
              <c:strCache>
                <c:ptCount val="1"/>
                <c:pt idx="0">
                  <c:v>Chiropractic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12:$J$12</c:f>
              <c:numCache>
                <c:formatCode>General</c:formatCode>
                <c:ptCount val="9"/>
                <c:pt idx="0">
                  <c:v>70.5714348474901</c:v>
                </c:pt>
                <c:pt idx="1">
                  <c:v>70.1138187672502</c:v>
                </c:pt>
                <c:pt idx="2">
                  <c:v>75.7107034908755</c:v>
                </c:pt>
                <c:pt idx="3">
                  <c:v>74.0663811554827</c:v>
                </c:pt>
                <c:pt idx="4">
                  <c:v>72.4619198473851</c:v>
                </c:pt>
                <c:pt idx="5">
                  <c:v>71.2094704174974</c:v>
                </c:pt>
                <c:pt idx="6">
                  <c:v>70.9749474713452</c:v>
                </c:pt>
                <c:pt idx="7">
                  <c:v>70.722901640033</c:v>
                </c:pt>
                <c:pt idx="8">
                  <c:v>70.7006716325064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Graph % Approved 2012-2020'!$A$13</c:f>
              <c:strCache>
                <c:ptCount val="1"/>
                <c:pt idx="0">
                  <c:v>Clinical Cardiac Electrophysiology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13:$J$13</c:f>
              <c:numCache>
                <c:formatCode>General</c:formatCode>
                <c:ptCount val="9"/>
                <c:pt idx="0">
                  <c:v>31.7534848111711</c:v>
                </c:pt>
                <c:pt idx="1">
                  <c:v>33.3805774562668</c:v>
                </c:pt>
                <c:pt idx="2">
                  <c:v>34.588134474666</c:v>
                </c:pt>
                <c:pt idx="3">
                  <c:v>34.8020012335033</c:v>
                </c:pt>
                <c:pt idx="4">
                  <c:v>34.5921043403919</c:v>
                </c:pt>
                <c:pt idx="5">
                  <c:v>34.0496246124533</c:v>
                </c:pt>
                <c:pt idx="6">
                  <c:v>33.1259294588441</c:v>
                </c:pt>
                <c:pt idx="7">
                  <c:v>31.264768025743</c:v>
                </c:pt>
                <c:pt idx="8">
                  <c:v>31.2379056822102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Graph % Approved 2012-2020'!$A$14</c:f>
              <c:strCache>
                <c:ptCount val="1"/>
                <c:pt idx="0">
                  <c:v>Colorectal Surgery (Proctology)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14:$J$14</c:f>
              <c:numCache>
                <c:formatCode>General</c:formatCode>
                <c:ptCount val="9"/>
                <c:pt idx="0">
                  <c:v>35.7098290991147</c:v>
                </c:pt>
                <c:pt idx="1">
                  <c:v>35.008720119456</c:v>
                </c:pt>
                <c:pt idx="2">
                  <c:v>33.1787886170403</c:v>
                </c:pt>
                <c:pt idx="3">
                  <c:v>32.5551476216406</c:v>
                </c:pt>
                <c:pt idx="4">
                  <c:v>31.025024538034</c:v>
                </c:pt>
                <c:pt idx="5">
                  <c:v>29.7271735337629</c:v>
                </c:pt>
                <c:pt idx="6">
                  <c:v>29.586499500056</c:v>
                </c:pt>
                <c:pt idx="7">
                  <c:v>29.3181358805993</c:v>
                </c:pt>
                <c:pt idx="8">
                  <c:v>29.872058978926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Graph % Approved 2012-2020'!$A$15</c:f>
              <c:strCache>
                <c:ptCount val="1"/>
                <c:pt idx="0">
                  <c:v>Critical Care (Intensivists)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15:$J$15</c:f>
              <c:numCache>
                <c:formatCode>General</c:formatCode>
                <c:ptCount val="9"/>
                <c:pt idx="0">
                  <c:v>40.3460152789923</c:v>
                </c:pt>
                <c:pt idx="1">
                  <c:v>39.2482001107465</c:v>
                </c:pt>
                <c:pt idx="2">
                  <c:v>38.7307219419416</c:v>
                </c:pt>
                <c:pt idx="3">
                  <c:v>37.6418075358304</c:v>
                </c:pt>
                <c:pt idx="4">
                  <c:v>36.0544534618429</c:v>
                </c:pt>
                <c:pt idx="5">
                  <c:v>34.9174396572977</c:v>
                </c:pt>
                <c:pt idx="6">
                  <c:v>34.3333615110943</c:v>
                </c:pt>
                <c:pt idx="7">
                  <c:v>32.6090143738679</c:v>
                </c:pt>
                <c:pt idx="8">
                  <c:v>32.1772406524889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Graph % Approved 2012-2020'!$A$16</c:f>
              <c:strCache>
                <c:ptCount val="1"/>
                <c:pt idx="0">
                  <c:v>Dermatology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16:$J$16</c:f>
              <c:numCache>
                <c:formatCode>General</c:formatCode>
                <c:ptCount val="9"/>
                <c:pt idx="0">
                  <c:v>56.5045865367932</c:v>
                </c:pt>
                <c:pt idx="1">
                  <c:v>55.0140128902976</c:v>
                </c:pt>
                <c:pt idx="2">
                  <c:v>53.3603233281301</c:v>
                </c:pt>
                <c:pt idx="3">
                  <c:v>51.2020734687815</c:v>
                </c:pt>
                <c:pt idx="4">
                  <c:v>49.6339841048024</c:v>
                </c:pt>
                <c:pt idx="5">
                  <c:v>48.6681369821319</c:v>
                </c:pt>
                <c:pt idx="6">
                  <c:v>47.6951808075212</c:v>
                </c:pt>
                <c:pt idx="7">
                  <c:v>46.1499880329117</c:v>
                </c:pt>
                <c:pt idx="8">
                  <c:v>45.4259248824703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Graph % Approved 2012-2020'!$A$17</c:f>
              <c:strCache>
                <c:ptCount val="1"/>
                <c:pt idx="0">
                  <c:v>Diagnostic Radiology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17:$J$17</c:f>
              <c:numCache>
                <c:formatCode>General</c:formatCode>
                <c:ptCount val="9"/>
                <c:pt idx="0">
                  <c:v>27.456870390737</c:v>
                </c:pt>
                <c:pt idx="1">
                  <c:v>26.2585658153213</c:v>
                </c:pt>
                <c:pt idx="2">
                  <c:v>25.7234187653107</c:v>
                </c:pt>
                <c:pt idx="3">
                  <c:v>24.9065190834627</c:v>
                </c:pt>
                <c:pt idx="4">
                  <c:v>24.6739378468581</c:v>
                </c:pt>
                <c:pt idx="5">
                  <c:v>24.8950572687706</c:v>
                </c:pt>
                <c:pt idx="6">
                  <c:v>24.5222006691935</c:v>
                </c:pt>
                <c:pt idx="7">
                  <c:v>23.648333893665</c:v>
                </c:pt>
                <c:pt idx="8">
                  <c:v>22.9799933704159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Graph % Approved 2012-2020'!$A$18</c:f>
              <c:strCache>
                <c:ptCount val="1"/>
                <c:pt idx="0">
                  <c:v>Emergency Medicine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18:$J$18</c:f>
              <c:numCache>
                <c:formatCode>General</c:formatCode>
                <c:ptCount val="9"/>
                <c:pt idx="0">
                  <c:v>25.3331690570227</c:v>
                </c:pt>
                <c:pt idx="1">
                  <c:v>23.4924904716364</c:v>
                </c:pt>
                <c:pt idx="2">
                  <c:v>22.3947734462471</c:v>
                </c:pt>
                <c:pt idx="3">
                  <c:v>20.9433697434085</c:v>
                </c:pt>
                <c:pt idx="4">
                  <c:v>19.4465441762239</c:v>
                </c:pt>
                <c:pt idx="5">
                  <c:v>18.5740934620717</c:v>
                </c:pt>
                <c:pt idx="6">
                  <c:v>17.6451769159341</c:v>
                </c:pt>
                <c:pt idx="7">
                  <c:v>16.6412127753298</c:v>
                </c:pt>
                <c:pt idx="8">
                  <c:v>16.6345718622015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Graph % Approved 2012-2020'!$A$19</c:f>
              <c:strCache>
                <c:ptCount val="1"/>
                <c:pt idx="0">
                  <c:v>Endocrinology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19:$J$19</c:f>
              <c:numCache>
                <c:formatCode>General</c:formatCode>
                <c:ptCount val="9"/>
                <c:pt idx="0">
                  <c:v>53.0853147151075</c:v>
                </c:pt>
                <c:pt idx="1">
                  <c:v>52.3329108842824</c:v>
                </c:pt>
                <c:pt idx="2">
                  <c:v>50.821163068816</c:v>
                </c:pt>
                <c:pt idx="3">
                  <c:v>49.2256926491053</c:v>
                </c:pt>
                <c:pt idx="4">
                  <c:v>47.8504631340463</c:v>
                </c:pt>
                <c:pt idx="5">
                  <c:v>47.2970929948165</c:v>
                </c:pt>
                <c:pt idx="6">
                  <c:v>46.101326609185</c:v>
                </c:pt>
                <c:pt idx="7">
                  <c:v>44.1433979713183</c:v>
                </c:pt>
                <c:pt idx="8">
                  <c:v>43.9270243877031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'Graph % Approved 2012-2020'!$A$20</c:f>
              <c:strCache>
                <c:ptCount val="1"/>
                <c:pt idx="0">
                  <c:v>Family Practice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20:$J$20</c:f>
              <c:numCache>
                <c:formatCode>General</c:formatCode>
                <c:ptCount val="9"/>
                <c:pt idx="0">
                  <c:v>54.8326381721855</c:v>
                </c:pt>
                <c:pt idx="1">
                  <c:v>53.8850614267254</c:v>
                </c:pt>
                <c:pt idx="2">
                  <c:v>52.399310354453</c:v>
                </c:pt>
                <c:pt idx="3">
                  <c:v>51.3145033040267</c:v>
                </c:pt>
                <c:pt idx="4">
                  <c:v>49.029543455005</c:v>
                </c:pt>
                <c:pt idx="5">
                  <c:v>47.3960993170739</c:v>
                </c:pt>
                <c:pt idx="6">
                  <c:v>46.5631827218347</c:v>
                </c:pt>
                <c:pt idx="7">
                  <c:v>44.491286899129</c:v>
                </c:pt>
                <c:pt idx="8">
                  <c:v>44.2472890149045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'Graph % Approved 2012-2020'!$A$21</c:f>
              <c:strCache>
                <c:ptCount val="1"/>
                <c:pt idx="0">
                  <c:v>Gastroenterology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21:$J$21</c:f>
              <c:numCache>
                <c:formatCode>General</c:formatCode>
                <c:ptCount val="9"/>
                <c:pt idx="0">
                  <c:v>32.697344158879</c:v>
                </c:pt>
                <c:pt idx="1">
                  <c:v>31.9527617460692</c:v>
                </c:pt>
                <c:pt idx="2">
                  <c:v>31.1395998046104</c:v>
                </c:pt>
                <c:pt idx="3">
                  <c:v>30.5359578013171</c:v>
                </c:pt>
                <c:pt idx="4">
                  <c:v>28.534708912673</c:v>
                </c:pt>
                <c:pt idx="5">
                  <c:v>27.5897454353451</c:v>
                </c:pt>
                <c:pt idx="6">
                  <c:v>27.1624761766496</c:v>
                </c:pt>
                <c:pt idx="7">
                  <c:v>26.389355550927</c:v>
                </c:pt>
                <c:pt idx="8">
                  <c:v>26.8859198226187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'Graph % Approved 2012-2020'!$A$22</c:f>
              <c:strCache>
                <c:ptCount val="1"/>
                <c:pt idx="0">
                  <c:v>General Practice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22:$J$22</c:f>
              <c:numCache>
                <c:formatCode>General</c:formatCode>
                <c:ptCount val="9"/>
                <c:pt idx="0">
                  <c:v>53.7092160982448</c:v>
                </c:pt>
                <c:pt idx="1">
                  <c:v>52.4370750970745</c:v>
                </c:pt>
                <c:pt idx="2">
                  <c:v>51.6522898217386</c:v>
                </c:pt>
                <c:pt idx="3">
                  <c:v>51.6569462786243</c:v>
                </c:pt>
                <c:pt idx="4">
                  <c:v>50.0462119664446</c:v>
                </c:pt>
                <c:pt idx="5">
                  <c:v>49.3834448031001</c:v>
                </c:pt>
                <c:pt idx="6">
                  <c:v>49.3850802017353</c:v>
                </c:pt>
                <c:pt idx="7">
                  <c:v>48.2752640936282</c:v>
                </c:pt>
                <c:pt idx="8">
                  <c:v>47.56104435668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'Graph % Approved 2012-2020'!$A$23</c:f>
              <c:strCache>
                <c:ptCount val="1"/>
                <c:pt idx="0">
                  <c:v>General Surgery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23:$J$23</c:f>
              <c:numCache>
                <c:formatCode>General</c:formatCode>
                <c:ptCount val="9"/>
                <c:pt idx="0">
                  <c:v>33.0331903029942</c:v>
                </c:pt>
                <c:pt idx="1">
                  <c:v>32.4452230863489</c:v>
                </c:pt>
                <c:pt idx="2">
                  <c:v>32.0124552198633</c:v>
                </c:pt>
                <c:pt idx="3">
                  <c:v>31.3062294264597</c:v>
                </c:pt>
                <c:pt idx="4">
                  <c:v>30.2621783873087</c:v>
                </c:pt>
                <c:pt idx="5">
                  <c:v>29.823267702161</c:v>
                </c:pt>
                <c:pt idx="6">
                  <c:v>29.3688117122124</c:v>
                </c:pt>
                <c:pt idx="7">
                  <c:v>28.8345524469029</c:v>
                </c:pt>
                <c:pt idx="8">
                  <c:v>28.6690176161471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'Graph % Approved 2012-2020'!$A$24</c:f>
              <c:strCache>
                <c:ptCount val="1"/>
                <c:pt idx="0">
                  <c:v>Geriatric Medicine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24:$J$24</c:f>
              <c:numCache>
                <c:formatCode>General</c:formatCode>
                <c:ptCount val="9"/>
                <c:pt idx="0">
                  <c:v>55.6536552098978</c:v>
                </c:pt>
                <c:pt idx="1">
                  <c:v>54.9234168391809</c:v>
                </c:pt>
                <c:pt idx="2">
                  <c:v>54.0488479112045</c:v>
                </c:pt>
                <c:pt idx="3">
                  <c:v>52.5536466360178</c:v>
                </c:pt>
                <c:pt idx="4">
                  <c:v>51.1019577058792</c:v>
                </c:pt>
                <c:pt idx="5">
                  <c:v>49.9802189354466</c:v>
                </c:pt>
                <c:pt idx="6">
                  <c:v>48.0820126151241</c:v>
                </c:pt>
                <c:pt idx="7">
                  <c:v>45.7304172288001</c:v>
                </c:pt>
                <c:pt idx="8">
                  <c:v>45.8126273245087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'Graph % Approved 2012-2020'!$A$25</c:f>
              <c:strCache>
                <c:ptCount val="1"/>
                <c:pt idx="0">
                  <c:v>Geriatric Psychiatry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25:$J$25</c:f>
              <c:numCache>
                <c:formatCode>General</c:formatCode>
                <c:ptCount val="9"/>
                <c:pt idx="0">
                  <c:v>57.964532905727</c:v>
                </c:pt>
                <c:pt idx="1">
                  <c:v>57.9056381387179</c:v>
                </c:pt>
                <c:pt idx="2">
                  <c:v>59.1554065120942</c:v>
                </c:pt>
                <c:pt idx="3">
                  <c:v>55.5157673390211</c:v>
                </c:pt>
                <c:pt idx="4">
                  <c:v>51.994929056469</c:v>
                </c:pt>
                <c:pt idx="5">
                  <c:v>49.894605864743</c:v>
                </c:pt>
                <c:pt idx="6">
                  <c:v>51.4305845404539</c:v>
                </c:pt>
                <c:pt idx="7">
                  <c:v>50.0172323476855</c:v>
                </c:pt>
                <c:pt idx="8">
                  <c:v>49.2028886790195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'Graph % Approved 2012-2020'!$A$26</c:f>
              <c:strCache>
                <c:ptCount val="1"/>
                <c:pt idx="0">
                  <c:v>Gynecological Oncology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26:$J$26</c:f>
              <c:numCache>
                <c:formatCode>General</c:formatCode>
                <c:ptCount val="9"/>
                <c:pt idx="0">
                  <c:v>29.9562602709198</c:v>
                </c:pt>
                <c:pt idx="1">
                  <c:v>30.2014184704172</c:v>
                </c:pt>
                <c:pt idx="2">
                  <c:v>30.7084518992901</c:v>
                </c:pt>
                <c:pt idx="3">
                  <c:v>30.3725686394101</c:v>
                </c:pt>
                <c:pt idx="4">
                  <c:v>30.52140919663</c:v>
                </c:pt>
                <c:pt idx="5">
                  <c:v>30.5804016983358</c:v>
                </c:pt>
                <c:pt idx="6">
                  <c:v>30.389269265906</c:v>
                </c:pt>
                <c:pt idx="7">
                  <c:v>29.9717345936934</c:v>
                </c:pt>
                <c:pt idx="8">
                  <c:v>29.5552683117427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'Graph % Approved 2012-2020'!$A$27</c:f>
              <c:strCache>
                <c:ptCount val="1"/>
                <c:pt idx="0">
                  <c:v>Hand Surgery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27:$J$27</c:f>
              <c:numCache>
                <c:formatCode>General</c:formatCode>
                <c:ptCount val="9"/>
                <c:pt idx="0">
                  <c:v>29.0760492443846</c:v>
                </c:pt>
                <c:pt idx="1">
                  <c:v>30.4114830984217</c:v>
                </c:pt>
                <c:pt idx="2">
                  <c:v>29.8125070813336</c:v>
                </c:pt>
                <c:pt idx="3">
                  <c:v>29.3835900810891</c:v>
                </c:pt>
                <c:pt idx="4">
                  <c:v>28.9692944494835</c:v>
                </c:pt>
                <c:pt idx="5">
                  <c:v>28.5089685829152</c:v>
                </c:pt>
                <c:pt idx="6">
                  <c:v>28.1331236223607</c:v>
                </c:pt>
                <c:pt idx="7">
                  <c:v>27.8179932992568</c:v>
                </c:pt>
                <c:pt idx="8">
                  <c:v>27.8970862868361</c:v>
                </c:pt>
              </c:numCache>
            </c:numRef>
          </c:val>
          <c:smooth val="0"/>
        </c:ser>
        <c:ser>
          <c:idx val="26"/>
          <c:order val="26"/>
          <c:tx>
            <c:strRef>
              <c:f>'Graph % Approved 2012-2020'!$A$28</c:f>
              <c:strCache>
                <c:ptCount val="1"/>
                <c:pt idx="0">
                  <c:v>Hematology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28:$J$28</c:f>
              <c:numCache>
                <c:formatCode>General</c:formatCode>
                <c:ptCount val="9"/>
                <c:pt idx="0">
                  <c:v>43.4294671903735</c:v>
                </c:pt>
                <c:pt idx="1">
                  <c:v>41.2181987814477</c:v>
                </c:pt>
                <c:pt idx="2">
                  <c:v>39.3947799775601</c:v>
                </c:pt>
                <c:pt idx="3">
                  <c:v>38.6468915763549</c:v>
                </c:pt>
                <c:pt idx="4">
                  <c:v>38.2136464852007</c:v>
                </c:pt>
                <c:pt idx="5">
                  <c:v>38.5771655225659</c:v>
                </c:pt>
                <c:pt idx="6">
                  <c:v>38.0726124403562</c:v>
                </c:pt>
                <c:pt idx="7">
                  <c:v>35.4711914834691</c:v>
                </c:pt>
                <c:pt idx="8">
                  <c:v>35.9108687928832</c:v>
                </c:pt>
              </c:numCache>
            </c:numRef>
          </c:val>
          <c:smooth val="0"/>
        </c:ser>
        <c:ser>
          <c:idx val="27"/>
          <c:order val="27"/>
          <c:tx>
            <c:strRef>
              <c:f>'Graph % Approved 2012-2020'!$A$29</c:f>
              <c:strCache>
                <c:ptCount val="1"/>
                <c:pt idx="0">
                  <c:v>Hematology-Oncology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29:$J$29</c:f>
              <c:numCache>
                <c:formatCode>General</c:formatCode>
                <c:ptCount val="9"/>
                <c:pt idx="0">
                  <c:v>43.0041166899824</c:v>
                </c:pt>
                <c:pt idx="1">
                  <c:v>41.5737051621279</c:v>
                </c:pt>
                <c:pt idx="2">
                  <c:v>40.7988276217331</c:v>
                </c:pt>
                <c:pt idx="3">
                  <c:v>39.8754696358325</c:v>
                </c:pt>
                <c:pt idx="4">
                  <c:v>40.1619833383995</c:v>
                </c:pt>
                <c:pt idx="5">
                  <c:v>40.3548927784977</c:v>
                </c:pt>
                <c:pt idx="6">
                  <c:v>40.0886622933142</c:v>
                </c:pt>
                <c:pt idx="7">
                  <c:v>38.4518709081387</c:v>
                </c:pt>
                <c:pt idx="8">
                  <c:v>38.0089590654325</c:v>
                </c:pt>
              </c:numCache>
            </c:numRef>
          </c:val>
          <c:smooth val="0"/>
        </c:ser>
        <c:ser>
          <c:idx val="28"/>
          <c:order val="28"/>
          <c:tx>
            <c:strRef>
              <c:f>'Graph % Approved 2012-2020'!$A$30</c:f>
              <c:strCache>
                <c:ptCount val="1"/>
                <c:pt idx="0">
                  <c:v>Hospice and Palliative Care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30:$J$30</c:f>
              <c:numCache>
                <c:formatCode>General</c:formatCode>
                <c:ptCount val="9"/>
                <c:pt idx="0">
                  <c:v>45.3831675950408</c:v>
                </c:pt>
                <c:pt idx="1">
                  <c:v>43.9273030171208</c:v>
                </c:pt>
                <c:pt idx="2">
                  <c:v>44.1181404264741</c:v>
                </c:pt>
                <c:pt idx="3">
                  <c:v>43.914248070357</c:v>
                </c:pt>
                <c:pt idx="4">
                  <c:v>43.2429495588472</c:v>
                </c:pt>
                <c:pt idx="5">
                  <c:v>42.6906961390878</c:v>
                </c:pt>
                <c:pt idx="6">
                  <c:v>42.1346284904419</c:v>
                </c:pt>
                <c:pt idx="7">
                  <c:v>40.4136492257077</c:v>
                </c:pt>
                <c:pt idx="8">
                  <c:v>40.7814773528233</c:v>
                </c:pt>
              </c:numCache>
            </c:numRef>
          </c:val>
          <c:smooth val="0"/>
        </c:ser>
        <c:ser>
          <c:idx val="29"/>
          <c:order val="29"/>
          <c:tx>
            <c:strRef>
              <c:f>'Graph % Approved 2012-2020'!$A$31</c:f>
              <c:strCache>
                <c:ptCount val="1"/>
                <c:pt idx="0">
                  <c:v>Infectious Disease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31:$J$31</c:f>
              <c:numCache>
                <c:formatCode>General</c:formatCode>
                <c:ptCount val="9"/>
                <c:pt idx="0">
                  <c:v>50.2394294963525</c:v>
                </c:pt>
                <c:pt idx="1">
                  <c:v>49.1382823378617</c:v>
                </c:pt>
                <c:pt idx="2">
                  <c:v>49.0023936955582</c:v>
                </c:pt>
                <c:pt idx="3">
                  <c:v>47.7020233046283</c:v>
                </c:pt>
                <c:pt idx="4">
                  <c:v>46.3729387147727</c:v>
                </c:pt>
                <c:pt idx="5">
                  <c:v>45.5411080291246</c:v>
                </c:pt>
                <c:pt idx="6">
                  <c:v>44.5232710970891</c:v>
                </c:pt>
                <c:pt idx="7">
                  <c:v>43.0391763580708</c:v>
                </c:pt>
                <c:pt idx="8">
                  <c:v>42.8898723931297</c:v>
                </c:pt>
              </c:numCache>
            </c:numRef>
          </c:val>
          <c:smooth val="0"/>
        </c:ser>
        <c:ser>
          <c:idx val="30"/>
          <c:order val="30"/>
          <c:tx>
            <c:strRef>
              <c:f>'Graph % Approved 2012-2020'!$A$32</c:f>
              <c:strCache>
                <c:ptCount val="1"/>
                <c:pt idx="0">
                  <c:v>Internal Medicine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32:$J$32</c:f>
              <c:numCache>
                <c:formatCode>General</c:formatCode>
                <c:ptCount val="9"/>
                <c:pt idx="0">
                  <c:v>52.2264912264229</c:v>
                </c:pt>
                <c:pt idx="1">
                  <c:v>51.2309655929306</c:v>
                </c:pt>
                <c:pt idx="2">
                  <c:v>50.4728477575512</c:v>
                </c:pt>
                <c:pt idx="3">
                  <c:v>49.4040833525984</c:v>
                </c:pt>
                <c:pt idx="4">
                  <c:v>47.2101536981456</c:v>
                </c:pt>
                <c:pt idx="5">
                  <c:v>45.0167713398757</c:v>
                </c:pt>
                <c:pt idx="6">
                  <c:v>44.7936782118562</c:v>
                </c:pt>
                <c:pt idx="7">
                  <c:v>42.7259354203749</c:v>
                </c:pt>
                <c:pt idx="8">
                  <c:v>42.0784205566497</c:v>
                </c:pt>
              </c:numCache>
            </c:numRef>
          </c:val>
          <c:smooth val="0"/>
        </c:ser>
        <c:ser>
          <c:idx val="31"/>
          <c:order val="31"/>
          <c:tx>
            <c:strRef>
              <c:f>'Graph % Approved 2012-2020'!$A$33</c:f>
              <c:strCache>
                <c:ptCount val="1"/>
                <c:pt idx="0">
                  <c:v>Interventional Pain Management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33:$J$33</c:f>
              <c:numCache>
                <c:formatCode>General</c:formatCode>
                <c:ptCount val="9"/>
                <c:pt idx="0">
                  <c:v>28.6964202618059</c:v>
                </c:pt>
                <c:pt idx="1">
                  <c:v>28.6093896422049</c:v>
                </c:pt>
                <c:pt idx="2">
                  <c:v>27.0703163326827</c:v>
                </c:pt>
                <c:pt idx="3">
                  <c:v>27.4162879213681</c:v>
                </c:pt>
                <c:pt idx="4">
                  <c:v>25.8365220486823</c:v>
                </c:pt>
                <c:pt idx="5">
                  <c:v>25.2999314109334</c:v>
                </c:pt>
                <c:pt idx="6">
                  <c:v>24.591388684363</c:v>
                </c:pt>
                <c:pt idx="7">
                  <c:v>24.2065635103326</c:v>
                </c:pt>
                <c:pt idx="8">
                  <c:v>24.3596143442576</c:v>
                </c:pt>
              </c:numCache>
            </c:numRef>
          </c:val>
          <c:smooth val="0"/>
        </c:ser>
        <c:ser>
          <c:idx val="32"/>
          <c:order val="32"/>
          <c:tx>
            <c:strRef>
              <c:f>'Graph % Approved 2012-2020'!$A$34</c:f>
              <c:strCache>
                <c:ptCount val="1"/>
                <c:pt idx="0">
                  <c:v>Interventional Radiology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34:$J$34</c:f>
              <c:numCache>
                <c:formatCode>General</c:formatCode>
                <c:ptCount val="9"/>
                <c:pt idx="0">
                  <c:v>23.4254389682545</c:v>
                </c:pt>
                <c:pt idx="1">
                  <c:v>23.3341729262458</c:v>
                </c:pt>
                <c:pt idx="2">
                  <c:v>22.9421917449121</c:v>
                </c:pt>
                <c:pt idx="3">
                  <c:v>22.4348623601095</c:v>
                </c:pt>
                <c:pt idx="4">
                  <c:v>22.7077311050423</c:v>
                </c:pt>
                <c:pt idx="5">
                  <c:v>23.0573485625403</c:v>
                </c:pt>
                <c:pt idx="6">
                  <c:v>23.0890057460835</c:v>
                </c:pt>
                <c:pt idx="7">
                  <c:v>23.2050974281022</c:v>
                </c:pt>
                <c:pt idx="8">
                  <c:v>23.0796954599416</c:v>
                </c:pt>
              </c:numCache>
            </c:numRef>
          </c:val>
          <c:smooth val="0"/>
        </c:ser>
        <c:ser>
          <c:idx val="33"/>
          <c:order val="33"/>
          <c:tx>
            <c:strRef>
              <c:f>'Graph % Approved 2012-2020'!$A$35</c:f>
              <c:strCache>
                <c:ptCount val="1"/>
                <c:pt idx="0">
                  <c:v>Licensed Clinical Social Worker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35:$J$35</c:f>
              <c:numCache>
                <c:formatCode>General</c:formatCode>
                <c:ptCount val="9"/>
                <c:pt idx="0">
                  <c:v>49.9395057769065</c:v>
                </c:pt>
                <c:pt idx="1">
                  <c:v>51.0220829233628</c:v>
                </c:pt>
                <c:pt idx="2">
                  <c:v>55.2891654423548</c:v>
                </c:pt>
                <c:pt idx="3">
                  <c:v>54.4981100518037</c:v>
                </c:pt>
                <c:pt idx="4">
                  <c:v>54.1341723759666</c:v>
                </c:pt>
                <c:pt idx="5">
                  <c:v>53.0262760868634</c:v>
                </c:pt>
                <c:pt idx="6">
                  <c:v>54.0331135715259</c:v>
                </c:pt>
                <c:pt idx="7">
                  <c:v>53.11525790842</c:v>
                </c:pt>
                <c:pt idx="8">
                  <c:v>52.7642055082764</c:v>
                </c:pt>
              </c:numCache>
            </c:numRef>
          </c:val>
          <c:smooth val="0"/>
        </c:ser>
        <c:ser>
          <c:idx val="34"/>
          <c:order val="34"/>
          <c:tx>
            <c:strRef>
              <c:f>'Graph % Approved 2012-2020'!$A$36</c:f>
              <c:strCache>
                <c:ptCount val="1"/>
                <c:pt idx="0">
                  <c:v>Maxillofacial Surgery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36:$J$36</c:f>
              <c:numCache>
                <c:formatCode>General</c:formatCode>
                <c:ptCount val="9"/>
                <c:pt idx="0">
                  <c:v>38.9930598875198</c:v>
                </c:pt>
                <c:pt idx="1">
                  <c:v>38.0011295485092</c:v>
                </c:pt>
                <c:pt idx="2">
                  <c:v>36.741924298297</c:v>
                </c:pt>
                <c:pt idx="3">
                  <c:v>34.7533801707351</c:v>
                </c:pt>
                <c:pt idx="4">
                  <c:v>33.0418800892493</c:v>
                </c:pt>
                <c:pt idx="5">
                  <c:v>31.4943321054374</c:v>
                </c:pt>
                <c:pt idx="6">
                  <c:v>30.5156322013398</c:v>
                </c:pt>
                <c:pt idx="7">
                  <c:v>30.2865064143115</c:v>
                </c:pt>
                <c:pt idx="8">
                  <c:v>30.0984320627454</c:v>
                </c:pt>
              </c:numCache>
            </c:numRef>
          </c:val>
          <c:smooth val="0"/>
        </c:ser>
        <c:ser>
          <c:idx val="35"/>
          <c:order val="35"/>
          <c:tx>
            <c:strRef>
              <c:f>'Graph % Approved 2012-2020'!$A$37</c:f>
              <c:strCache>
                <c:ptCount val="1"/>
                <c:pt idx="0">
                  <c:v>Medical Oncology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37:$J$37</c:f>
              <c:numCache>
                <c:formatCode>General</c:formatCode>
                <c:ptCount val="9"/>
                <c:pt idx="0">
                  <c:v>41.2369216176911</c:v>
                </c:pt>
                <c:pt idx="1">
                  <c:v>39.7055344814234</c:v>
                </c:pt>
                <c:pt idx="2">
                  <c:v>38.9525723514028</c:v>
                </c:pt>
                <c:pt idx="3">
                  <c:v>38.6084221236859</c:v>
                </c:pt>
                <c:pt idx="4">
                  <c:v>38.8335371699711</c:v>
                </c:pt>
                <c:pt idx="5">
                  <c:v>38.5453294608178</c:v>
                </c:pt>
                <c:pt idx="6">
                  <c:v>38.4610827705022</c:v>
                </c:pt>
                <c:pt idx="7">
                  <c:v>36.9756625864007</c:v>
                </c:pt>
                <c:pt idx="8">
                  <c:v>36.258425475511</c:v>
                </c:pt>
              </c:numCache>
            </c:numRef>
          </c:val>
          <c:smooth val="0"/>
        </c:ser>
        <c:ser>
          <c:idx val="36"/>
          <c:order val="36"/>
          <c:tx>
            <c:strRef>
              <c:f>'Graph % Approved 2012-2020'!$A$38</c:f>
              <c:strCache>
                <c:ptCount val="1"/>
                <c:pt idx="0">
                  <c:v>Nephrology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38:$J$38</c:f>
              <c:numCache>
                <c:formatCode>General</c:formatCode>
                <c:ptCount val="9"/>
                <c:pt idx="0">
                  <c:v>44.9543317618595</c:v>
                </c:pt>
                <c:pt idx="1">
                  <c:v>44.0513205239236</c:v>
                </c:pt>
                <c:pt idx="2">
                  <c:v>44.4559759028026</c:v>
                </c:pt>
                <c:pt idx="3">
                  <c:v>43.8914299362508</c:v>
                </c:pt>
                <c:pt idx="4">
                  <c:v>43.1968551617376</c:v>
                </c:pt>
                <c:pt idx="5">
                  <c:v>44.5508782491315</c:v>
                </c:pt>
                <c:pt idx="6">
                  <c:v>44.4730271408794</c:v>
                </c:pt>
                <c:pt idx="7">
                  <c:v>43.4326839469311</c:v>
                </c:pt>
                <c:pt idx="8">
                  <c:v>43.1195757492537</c:v>
                </c:pt>
              </c:numCache>
            </c:numRef>
          </c:val>
          <c:smooth val="0"/>
        </c:ser>
        <c:ser>
          <c:idx val="37"/>
          <c:order val="37"/>
          <c:tx>
            <c:strRef>
              <c:f>'Graph % Approved 2012-2020'!$A$39</c:f>
              <c:strCache>
                <c:ptCount val="1"/>
                <c:pt idx="0">
                  <c:v>Neurology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39:$J$39</c:f>
              <c:numCache>
                <c:formatCode>General</c:formatCode>
                <c:ptCount val="9"/>
                <c:pt idx="0">
                  <c:v>46.6660289609809</c:v>
                </c:pt>
                <c:pt idx="1">
                  <c:v>45.1580705044444</c:v>
                </c:pt>
                <c:pt idx="2">
                  <c:v>43.9074425915215</c:v>
                </c:pt>
                <c:pt idx="3">
                  <c:v>42.5075384109477</c:v>
                </c:pt>
                <c:pt idx="4">
                  <c:v>40.9160521686204</c:v>
                </c:pt>
                <c:pt idx="5">
                  <c:v>39.6873114473103</c:v>
                </c:pt>
                <c:pt idx="6">
                  <c:v>38.0824691194213</c:v>
                </c:pt>
                <c:pt idx="7">
                  <c:v>36.3388695829727</c:v>
                </c:pt>
                <c:pt idx="8">
                  <c:v>35.8589826976169</c:v>
                </c:pt>
              </c:numCache>
            </c:numRef>
          </c:val>
          <c:smooth val="0"/>
        </c:ser>
        <c:ser>
          <c:idx val="38"/>
          <c:order val="38"/>
          <c:tx>
            <c:strRef>
              <c:f>'Graph % Approved 2012-2020'!$A$40</c:f>
              <c:strCache>
                <c:ptCount val="1"/>
                <c:pt idx="0">
                  <c:v>Neuropsychiatry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40:$J$40</c:f>
              <c:numCache>
                <c:formatCode>General</c:formatCode>
                <c:ptCount val="9"/>
                <c:pt idx="0">
                  <c:v>49.1813809015602</c:v>
                </c:pt>
                <c:pt idx="1">
                  <c:v>49.7994302021157</c:v>
                </c:pt>
                <c:pt idx="2">
                  <c:v>52.1227446774087</c:v>
                </c:pt>
                <c:pt idx="3">
                  <c:v>43.9897821887876</c:v>
                </c:pt>
                <c:pt idx="4">
                  <c:v>41.3905755271937</c:v>
                </c:pt>
                <c:pt idx="5">
                  <c:v>38.9190879075141</c:v>
                </c:pt>
                <c:pt idx="6">
                  <c:v>37.2993343130435</c:v>
                </c:pt>
                <c:pt idx="7">
                  <c:v>34.6660449923623</c:v>
                </c:pt>
                <c:pt idx="8">
                  <c:v>41.7458988555013</c:v>
                </c:pt>
              </c:numCache>
            </c:numRef>
          </c:val>
          <c:smooth val="0"/>
        </c:ser>
        <c:ser>
          <c:idx val="39"/>
          <c:order val="39"/>
          <c:tx>
            <c:strRef>
              <c:f>'Graph % Approved 2012-2020'!$A$41</c:f>
              <c:strCache>
                <c:ptCount val="1"/>
                <c:pt idx="0">
                  <c:v>Neurosurgery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41:$J$41</c:f>
              <c:numCache>
                <c:formatCode>General</c:formatCode>
                <c:ptCount val="9"/>
                <c:pt idx="0">
                  <c:v>22.0881649630527</c:v>
                </c:pt>
                <c:pt idx="1">
                  <c:v>21.8034440355239</c:v>
                </c:pt>
                <c:pt idx="2">
                  <c:v>21.8198127299143</c:v>
                </c:pt>
                <c:pt idx="3">
                  <c:v>21.5243421018546</c:v>
                </c:pt>
                <c:pt idx="4">
                  <c:v>21.0740110476883</c:v>
                </c:pt>
                <c:pt idx="5">
                  <c:v>20.6546899552112</c:v>
                </c:pt>
                <c:pt idx="6">
                  <c:v>20.5128466197513</c:v>
                </c:pt>
                <c:pt idx="7">
                  <c:v>20.4934455297798</c:v>
                </c:pt>
                <c:pt idx="8">
                  <c:v>20.1282280697337</c:v>
                </c:pt>
              </c:numCache>
            </c:numRef>
          </c:val>
          <c:smooth val="0"/>
        </c:ser>
        <c:ser>
          <c:idx val="40"/>
          <c:order val="40"/>
          <c:tx>
            <c:strRef>
              <c:f>'Graph % Approved 2012-2020'!$A$42</c:f>
              <c:strCache>
                <c:ptCount val="1"/>
                <c:pt idx="0">
                  <c:v>Nuclear Medicine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42:$J$42</c:f>
              <c:numCache>
                <c:formatCode>General</c:formatCode>
                <c:ptCount val="9"/>
                <c:pt idx="0">
                  <c:v>28.7871187858912</c:v>
                </c:pt>
                <c:pt idx="1">
                  <c:v>28.438742809901</c:v>
                </c:pt>
                <c:pt idx="2">
                  <c:v>30.9738935028782</c:v>
                </c:pt>
                <c:pt idx="3">
                  <c:v>31.2547027835414</c:v>
                </c:pt>
                <c:pt idx="4">
                  <c:v>31.6779562570423</c:v>
                </c:pt>
                <c:pt idx="5">
                  <c:v>32.7321875338515</c:v>
                </c:pt>
                <c:pt idx="6">
                  <c:v>33.0009327146846</c:v>
                </c:pt>
                <c:pt idx="7">
                  <c:v>31.7424472045731</c:v>
                </c:pt>
                <c:pt idx="8">
                  <c:v>31.3598869645352</c:v>
                </c:pt>
              </c:numCache>
            </c:numRef>
          </c:val>
          <c:smooth val="0"/>
        </c:ser>
        <c:ser>
          <c:idx val="41"/>
          <c:order val="41"/>
          <c:tx>
            <c:strRef>
              <c:f>'Graph % Approved 2012-2020'!$A$43</c:f>
              <c:strCache>
                <c:ptCount val="1"/>
                <c:pt idx="0">
                  <c:v>Nurse Practitioner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43:$J$43</c:f>
              <c:numCache>
                <c:formatCode>General</c:formatCode>
                <c:ptCount val="9"/>
                <c:pt idx="0">
                  <c:v>41.7595019683618</c:v>
                </c:pt>
                <c:pt idx="1">
                  <c:v>40.8921741742022</c:v>
                </c:pt>
                <c:pt idx="2">
                  <c:v>40.4651269816548</c:v>
                </c:pt>
                <c:pt idx="3">
                  <c:v>39.4398423065358</c:v>
                </c:pt>
                <c:pt idx="4">
                  <c:v>38.1544101478897</c:v>
                </c:pt>
                <c:pt idx="5">
                  <c:v>37.2981982094677</c:v>
                </c:pt>
                <c:pt idx="6">
                  <c:v>36.6551521071278</c:v>
                </c:pt>
                <c:pt idx="7">
                  <c:v>35.3503564451768</c:v>
                </c:pt>
                <c:pt idx="8">
                  <c:v>35.8288666864864</c:v>
                </c:pt>
              </c:numCache>
            </c:numRef>
          </c:val>
          <c:smooth val="0"/>
        </c:ser>
        <c:ser>
          <c:idx val="42"/>
          <c:order val="42"/>
          <c:tx>
            <c:strRef>
              <c:f>'Graph % Approved 2012-2020'!$A$44</c:f>
              <c:strCache>
                <c:ptCount val="1"/>
                <c:pt idx="0">
                  <c:v>Obstetrics &amp; Gynecology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44:$J$44</c:f>
              <c:numCache>
                <c:formatCode>General</c:formatCode>
                <c:ptCount val="9"/>
                <c:pt idx="0">
                  <c:v>41.3869385526903</c:v>
                </c:pt>
                <c:pt idx="1">
                  <c:v>40.4143046193556</c:v>
                </c:pt>
                <c:pt idx="2">
                  <c:v>40.3392505206105</c:v>
                </c:pt>
                <c:pt idx="3">
                  <c:v>39.4607592090467</c:v>
                </c:pt>
                <c:pt idx="4">
                  <c:v>38.573294496224</c:v>
                </c:pt>
                <c:pt idx="5">
                  <c:v>37.7649994026355</c:v>
                </c:pt>
                <c:pt idx="6">
                  <c:v>37.1993062008713</c:v>
                </c:pt>
                <c:pt idx="7">
                  <c:v>36.3171979953754</c:v>
                </c:pt>
                <c:pt idx="8">
                  <c:v>36.6795405953689</c:v>
                </c:pt>
              </c:numCache>
            </c:numRef>
          </c:val>
          <c:smooth val="0"/>
        </c:ser>
        <c:ser>
          <c:idx val="43"/>
          <c:order val="43"/>
          <c:tx>
            <c:strRef>
              <c:f>'Graph % Approved 2012-2020'!$A$45</c:f>
              <c:strCache>
                <c:ptCount val="1"/>
                <c:pt idx="0">
                  <c:v>Occupational Therapist in Private Practi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45:$J$45</c:f>
              <c:numCache>
                <c:formatCode>General</c:formatCode>
                <c:ptCount val="9"/>
                <c:pt idx="0">
                  <c:v>59.7625172232756</c:v>
                </c:pt>
                <c:pt idx="1">
                  <c:v>54.4257773506195</c:v>
                </c:pt>
                <c:pt idx="2">
                  <c:v>51.4174270573155</c:v>
                </c:pt>
                <c:pt idx="3">
                  <c:v>50.9688949183689</c:v>
                </c:pt>
                <c:pt idx="4">
                  <c:v>49.2345096915324</c:v>
                </c:pt>
                <c:pt idx="5">
                  <c:v>47.5206235946088</c:v>
                </c:pt>
                <c:pt idx="6">
                  <c:v>46.486074903311</c:v>
                </c:pt>
                <c:pt idx="7">
                  <c:v>44.8911971061892</c:v>
                </c:pt>
                <c:pt idx="8">
                  <c:v>45.8397236458143</c:v>
                </c:pt>
              </c:numCache>
            </c:numRef>
          </c:val>
          <c:smooth val="0"/>
        </c:ser>
        <c:ser>
          <c:idx val="44"/>
          <c:order val="44"/>
          <c:tx>
            <c:strRef>
              <c:f>'Graph % Approved 2012-2020'!$A$46</c:f>
              <c:strCache>
                <c:ptCount val="1"/>
                <c:pt idx="0">
                  <c:v>Ophthalmology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46:$J$46</c:f>
              <c:numCache>
                <c:formatCode>General</c:formatCode>
                <c:ptCount val="9"/>
                <c:pt idx="0">
                  <c:v>49.0177848264879</c:v>
                </c:pt>
                <c:pt idx="1">
                  <c:v>48.122660083647</c:v>
                </c:pt>
                <c:pt idx="2">
                  <c:v>47.9883555225883</c:v>
                </c:pt>
                <c:pt idx="3">
                  <c:v>46.9816366255495</c:v>
                </c:pt>
                <c:pt idx="4">
                  <c:v>46.2967811542341</c:v>
                </c:pt>
                <c:pt idx="5">
                  <c:v>46.0160561513069</c:v>
                </c:pt>
                <c:pt idx="6">
                  <c:v>45.9923400293104</c:v>
                </c:pt>
                <c:pt idx="7">
                  <c:v>44.8027911868286</c:v>
                </c:pt>
                <c:pt idx="8">
                  <c:v>44.4933757291963</c:v>
                </c:pt>
              </c:numCache>
            </c:numRef>
          </c:val>
          <c:smooth val="0"/>
        </c:ser>
        <c:ser>
          <c:idx val="45"/>
          <c:order val="45"/>
          <c:tx>
            <c:strRef>
              <c:f>'Graph % Approved 2012-2020'!$A$47</c:f>
              <c:strCache>
                <c:ptCount val="1"/>
                <c:pt idx="0">
                  <c:v>Optometry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47:$J$47</c:f>
              <c:numCache>
                <c:formatCode>General</c:formatCode>
                <c:ptCount val="9"/>
                <c:pt idx="0">
                  <c:v>76.1657238162431</c:v>
                </c:pt>
                <c:pt idx="1">
                  <c:v>74.577944871382</c:v>
                </c:pt>
                <c:pt idx="2">
                  <c:v>73.2979113496111</c:v>
                </c:pt>
                <c:pt idx="3">
                  <c:v>70.7708106984462</c:v>
                </c:pt>
                <c:pt idx="4">
                  <c:v>68.9851651012415</c:v>
                </c:pt>
                <c:pt idx="5">
                  <c:v>66.8140696676839</c:v>
                </c:pt>
                <c:pt idx="6">
                  <c:v>65.9783804576339</c:v>
                </c:pt>
                <c:pt idx="7">
                  <c:v>64.4385886997493</c:v>
                </c:pt>
                <c:pt idx="8">
                  <c:v>63.1547700079355</c:v>
                </c:pt>
              </c:numCache>
            </c:numRef>
          </c:val>
          <c:smooth val="0"/>
        </c:ser>
        <c:ser>
          <c:idx val="46"/>
          <c:order val="46"/>
          <c:tx>
            <c:strRef>
              <c:f>'Graph % Approved 2012-2020'!$A$48</c:f>
              <c:strCache>
                <c:ptCount val="1"/>
                <c:pt idx="0">
                  <c:v>Oral Surgery (Dentist only)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48:$J$48</c:f>
              <c:numCache>
                <c:formatCode>General</c:formatCode>
                <c:ptCount val="9"/>
                <c:pt idx="0">
                  <c:v>46.4895488609406</c:v>
                </c:pt>
                <c:pt idx="1">
                  <c:v>45.2853955967166</c:v>
                </c:pt>
                <c:pt idx="2">
                  <c:v>43.4789928819565</c:v>
                </c:pt>
                <c:pt idx="3">
                  <c:v>41.9217009700509</c:v>
                </c:pt>
                <c:pt idx="4">
                  <c:v>41.938249875199</c:v>
                </c:pt>
                <c:pt idx="5">
                  <c:v>42.641101495348</c:v>
                </c:pt>
                <c:pt idx="6">
                  <c:v>44.3544965544951</c:v>
                </c:pt>
                <c:pt idx="7">
                  <c:v>45.4574253230192</c:v>
                </c:pt>
                <c:pt idx="8">
                  <c:v>45.2012793877922</c:v>
                </c:pt>
              </c:numCache>
            </c:numRef>
          </c:val>
          <c:smooth val="0"/>
        </c:ser>
        <c:ser>
          <c:idx val="47"/>
          <c:order val="47"/>
          <c:tx>
            <c:strRef>
              <c:f>'Graph % Approved 2012-2020'!$A$49</c:f>
              <c:strCache>
                <c:ptCount val="1"/>
                <c:pt idx="0">
                  <c:v>Orthopedic Surgery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49:$J$49</c:f>
              <c:numCache>
                <c:formatCode>General</c:formatCode>
                <c:ptCount val="9"/>
                <c:pt idx="0">
                  <c:v>30.1402838048293</c:v>
                </c:pt>
                <c:pt idx="1">
                  <c:v>29.49268013865</c:v>
                </c:pt>
                <c:pt idx="2">
                  <c:v>28.2915845750515</c:v>
                </c:pt>
                <c:pt idx="3">
                  <c:v>27.8352015336794</c:v>
                </c:pt>
                <c:pt idx="4">
                  <c:v>27.2136999367852</c:v>
                </c:pt>
                <c:pt idx="5">
                  <c:v>26.765183185604</c:v>
                </c:pt>
                <c:pt idx="6">
                  <c:v>26.2935833857284</c:v>
                </c:pt>
                <c:pt idx="7">
                  <c:v>26.4090842241578</c:v>
                </c:pt>
                <c:pt idx="8">
                  <c:v>26.5282359120172</c:v>
                </c:pt>
              </c:numCache>
            </c:numRef>
          </c:val>
          <c:smooth val="0"/>
        </c:ser>
        <c:ser>
          <c:idx val="48"/>
          <c:order val="48"/>
          <c:tx>
            <c:strRef>
              <c:f>'Graph % Approved 2012-2020'!$A$50</c:f>
              <c:strCache>
                <c:ptCount val="1"/>
                <c:pt idx="0">
                  <c:v>Osteopathic Manipulative Medicin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50:$J$50</c:f>
              <c:numCache>
                <c:formatCode>General</c:formatCode>
                <c:ptCount val="9"/>
                <c:pt idx="0">
                  <c:v>49.8439704927253</c:v>
                </c:pt>
                <c:pt idx="1">
                  <c:v>46.410371584244</c:v>
                </c:pt>
                <c:pt idx="2">
                  <c:v>43.8181878712144</c:v>
                </c:pt>
                <c:pt idx="3">
                  <c:v>42.6583415430024</c:v>
                </c:pt>
                <c:pt idx="4">
                  <c:v>41.4980810848867</c:v>
                </c:pt>
                <c:pt idx="5">
                  <c:v>40.5322864103174</c:v>
                </c:pt>
                <c:pt idx="6">
                  <c:v>39.5556799934531</c:v>
                </c:pt>
                <c:pt idx="7">
                  <c:v>39.2280231843367</c:v>
                </c:pt>
                <c:pt idx="8">
                  <c:v>40.3227020673282</c:v>
                </c:pt>
              </c:numCache>
            </c:numRef>
          </c:val>
          <c:smooth val="0"/>
        </c:ser>
        <c:ser>
          <c:idx val="49"/>
          <c:order val="49"/>
          <c:tx>
            <c:strRef>
              <c:f>'Graph % Approved 2012-2020'!$A$51</c:f>
              <c:strCache>
                <c:ptCount val="1"/>
                <c:pt idx="0">
                  <c:v>Otolaryngology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51:$J$51</c:f>
              <c:numCache>
                <c:formatCode>General</c:formatCode>
                <c:ptCount val="9"/>
                <c:pt idx="0">
                  <c:v>41.9686159242708</c:v>
                </c:pt>
                <c:pt idx="1">
                  <c:v>41.3805163746117</c:v>
                </c:pt>
                <c:pt idx="2">
                  <c:v>39.320563639204</c:v>
                </c:pt>
                <c:pt idx="3">
                  <c:v>38.0052617534043</c:v>
                </c:pt>
                <c:pt idx="4">
                  <c:v>37.0062713519673</c:v>
                </c:pt>
                <c:pt idx="5">
                  <c:v>36.1612466794401</c:v>
                </c:pt>
                <c:pt idx="6">
                  <c:v>36.0985045136386</c:v>
                </c:pt>
                <c:pt idx="7">
                  <c:v>35.1096852560707</c:v>
                </c:pt>
                <c:pt idx="8">
                  <c:v>35.3369288639741</c:v>
                </c:pt>
              </c:numCache>
            </c:numRef>
          </c:val>
          <c:smooth val="0"/>
        </c:ser>
        <c:ser>
          <c:idx val="50"/>
          <c:order val="50"/>
          <c:tx>
            <c:strRef>
              <c:f>'Graph % Approved 2012-2020'!$A$52</c:f>
              <c:strCache>
                <c:ptCount val="1"/>
                <c:pt idx="0">
                  <c:v>Pain Management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52:$J$52</c:f>
              <c:numCache>
                <c:formatCode>General</c:formatCode>
                <c:ptCount val="9"/>
                <c:pt idx="0">
                  <c:v>29.5339319940649</c:v>
                </c:pt>
                <c:pt idx="1">
                  <c:v>28.5168554065006</c:v>
                </c:pt>
                <c:pt idx="2">
                  <c:v>26.8314510137868</c:v>
                </c:pt>
                <c:pt idx="3">
                  <c:v>26.1120916110727</c:v>
                </c:pt>
                <c:pt idx="4">
                  <c:v>24.457234678183</c:v>
                </c:pt>
                <c:pt idx="5">
                  <c:v>24.4130060816258</c:v>
                </c:pt>
                <c:pt idx="6">
                  <c:v>24.0422096667896</c:v>
                </c:pt>
                <c:pt idx="7">
                  <c:v>23.3394796459632</c:v>
                </c:pt>
                <c:pt idx="8">
                  <c:v>24.2309660338723</c:v>
                </c:pt>
              </c:numCache>
            </c:numRef>
          </c:val>
          <c:smooth val="0"/>
        </c:ser>
        <c:ser>
          <c:idx val="51"/>
          <c:order val="51"/>
          <c:tx>
            <c:strRef>
              <c:f>'Graph % Approved 2012-2020'!$A$53</c:f>
              <c:strCache>
                <c:ptCount val="1"/>
                <c:pt idx="0">
                  <c:v>Pathology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53:$J$53</c:f>
              <c:numCache>
                <c:formatCode>General</c:formatCode>
                <c:ptCount val="9"/>
                <c:pt idx="0">
                  <c:v>31.4224304042758</c:v>
                </c:pt>
                <c:pt idx="1">
                  <c:v>29.1196602545034</c:v>
                </c:pt>
                <c:pt idx="2">
                  <c:v>27.690122546251</c:v>
                </c:pt>
                <c:pt idx="3">
                  <c:v>28.4609695589643</c:v>
                </c:pt>
                <c:pt idx="4">
                  <c:v>28.8785837767533</c:v>
                </c:pt>
                <c:pt idx="5">
                  <c:v>28.6088613324039</c:v>
                </c:pt>
                <c:pt idx="6">
                  <c:v>28.5645552965684</c:v>
                </c:pt>
                <c:pt idx="7">
                  <c:v>27.6230446486813</c:v>
                </c:pt>
                <c:pt idx="8">
                  <c:v>27.780168308804</c:v>
                </c:pt>
              </c:numCache>
            </c:numRef>
          </c:val>
          <c:smooth val="0"/>
        </c:ser>
        <c:ser>
          <c:idx val="52"/>
          <c:order val="52"/>
          <c:tx>
            <c:strRef>
              <c:f>'Graph % Approved 2012-2020'!$A$54</c:f>
              <c:strCache>
                <c:ptCount val="1"/>
                <c:pt idx="0">
                  <c:v>Pediatric Medicine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54:$J$54</c:f>
              <c:numCache>
                <c:formatCode>General</c:formatCode>
                <c:ptCount val="9"/>
                <c:pt idx="0">
                  <c:v>43.8893077346606</c:v>
                </c:pt>
                <c:pt idx="1">
                  <c:v>41.1029330424574</c:v>
                </c:pt>
                <c:pt idx="2">
                  <c:v>41.6129854828696</c:v>
                </c:pt>
                <c:pt idx="3">
                  <c:v>39.7579484662728</c:v>
                </c:pt>
                <c:pt idx="4">
                  <c:v>39.0975184183924</c:v>
                </c:pt>
                <c:pt idx="5">
                  <c:v>38.6740570734246</c:v>
                </c:pt>
                <c:pt idx="6">
                  <c:v>39.9733974835407</c:v>
                </c:pt>
                <c:pt idx="7">
                  <c:v>37.9092356829439</c:v>
                </c:pt>
                <c:pt idx="8">
                  <c:v>36.9487641254559</c:v>
                </c:pt>
              </c:numCache>
            </c:numRef>
          </c:val>
          <c:smooth val="0"/>
        </c:ser>
        <c:ser>
          <c:idx val="53"/>
          <c:order val="53"/>
          <c:tx>
            <c:strRef>
              <c:f>'Graph % Approved 2012-2020'!$A$55</c:f>
              <c:strCache>
                <c:ptCount val="1"/>
                <c:pt idx="0">
                  <c:v>Peripheral Vascular Disease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55:$J$55</c:f>
              <c:numCache>
                <c:formatCode>General</c:formatCode>
                <c:ptCount val="9"/>
                <c:pt idx="0">
                  <c:v>33.3355650207232</c:v>
                </c:pt>
                <c:pt idx="1">
                  <c:v>32.4828576790817</c:v>
                </c:pt>
                <c:pt idx="2">
                  <c:v>27.0625046810934</c:v>
                </c:pt>
                <c:pt idx="3">
                  <c:v>26.1081778677978</c:v>
                </c:pt>
                <c:pt idx="4">
                  <c:v>28.8655085002029</c:v>
                </c:pt>
                <c:pt idx="5">
                  <c:v>31.0015229639297</c:v>
                </c:pt>
                <c:pt idx="6">
                  <c:v>33.4476111719558</c:v>
                </c:pt>
                <c:pt idx="7">
                  <c:v>34.6510929507271</c:v>
                </c:pt>
                <c:pt idx="8">
                  <c:v>33.7047878191301</c:v>
                </c:pt>
              </c:numCache>
            </c:numRef>
          </c:val>
          <c:smooth val="0"/>
        </c:ser>
        <c:ser>
          <c:idx val="54"/>
          <c:order val="54"/>
          <c:tx>
            <c:strRef>
              <c:f>'Graph % Approved 2012-2020'!$A$56</c:f>
              <c:strCache>
                <c:ptCount val="1"/>
                <c:pt idx="0">
                  <c:v>Physical Medicine and Rehabilitatio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56:$J$56</c:f>
              <c:numCache>
                <c:formatCode>General</c:formatCode>
                <c:ptCount val="9"/>
                <c:pt idx="0">
                  <c:v>43.6010400170751</c:v>
                </c:pt>
                <c:pt idx="1">
                  <c:v>41.9891018434158</c:v>
                </c:pt>
                <c:pt idx="2">
                  <c:v>39.8945748863278</c:v>
                </c:pt>
                <c:pt idx="3">
                  <c:v>38.936007293821</c:v>
                </c:pt>
                <c:pt idx="4">
                  <c:v>37.4000893733212</c:v>
                </c:pt>
                <c:pt idx="5">
                  <c:v>35.8735037319088</c:v>
                </c:pt>
                <c:pt idx="6">
                  <c:v>34.8393429896597</c:v>
                </c:pt>
                <c:pt idx="7">
                  <c:v>33.6159082265754</c:v>
                </c:pt>
                <c:pt idx="8">
                  <c:v>33.5490978878418</c:v>
                </c:pt>
              </c:numCache>
            </c:numRef>
          </c:val>
          <c:smooth val="0"/>
        </c:ser>
        <c:ser>
          <c:idx val="55"/>
          <c:order val="55"/>
          <c:tx>
            <c:strRef>
              <c:f>'Graph % Approved 2012-2020'!$A$57</c:f>
              <c:strCache>
                <c:ptCount val="1"/>
                <c:pt idx="0">
                  <c:v>Physical Therapist in Private Practice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57:$J$57</c:f>
              <c:numCache>
                <c:formatCode>General</c:formatCode>
                <c:ptCount val="9"/>
                <c:pt idx="0">
                  <c:v>56.7140066800267</c:v>
                </c:pt>
                <c:pt idx="1">
                  <c:v>52.2601355688249</c:v>
                </c:pt>
                <c:pt idx="2">
                  <c:v>49.942682498711</c:v>
                </c:pt>
                <c:pt idx="3">
                  <c:v>48.8946494700099</c:v>
                </c:pt>
                <c:pt idx="4">
                  <c:v>47.5626063130219</c:v>
                </c:pt>
                <c:pt idx="5">
                  <c:v>46.6109342966111</c:v>
                </c:pt>
                <c:pt idx="6">
                  <c:v>45.6559601616613</c:v>
                </c:pt>
                <c:pt idx="7">
                  <c:v>44.1725136984523</c:v>
                </c:pt>
                <c:pt idx="8">
                  <c:v>44.0089315588472</c:v>
                </c:pt>
              </c:numCache>
            </c:numRef>
          </c:val>
          <c:smooth val="0"/>
        </c:ser>
        <c:ser>
          <c:idx val="56"/>
          <c:order val="56"/>
          <c:tx>
            <c:strRef>
              <c:f>'Graph % Approved 2012-2020'!$A$58</c:f>
              <c:strCache>
                <c:ptCount val="1"/>
                <c:pt idx="0">
                  <c:v>Physician Assistant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58:$J$58</c:f>
              <c:numCache>
                <c:formatCode>General</c:formatCode>
                <c:ptCount val="9"/>
                <c:pt idx="0">
                  <c:v>25.5759017192128</c:v>
                </c:pt>
                <c:pt idx="1">
                  <c:v>25.35885078425</c:v>
                </c:pt>
                <c:pt idx="2">
                  <c:v>25.2908533035762</c:v>
                </c:pt>
                <c:pt idx="3">
                  <c:v>25.296448973543</c:v>
                </c:pt>
                <c:pt idx="4">
                  <c:v>24.7799291762764</c:v>
                </c:pt>
                <c:pt idx="5">
                  <c:v>24.9010139393387</c:v>
                </c:pt>
                <c:pt idx="6">
                  <c:v>24.7104085208401</c:v>
                </c:pt>
                <c:pt idx="7">
                  <c:v>24.6228007720047</c:v>
                </c:pt>
                <c:pt idx="8">
                  <c:v>25.0266640670743</c:v>
                </c:pt>
              </c:numCache>
            </c:numRef>
          </c:val>
          <c:smooth val="0"/>
        </c:ser>
        <c:ser>
          <c:idx val="57"/>
          <c:order val="57"/>
          <c:tx>
            <c:strRef>
              <c:f>'Graph % Approved 2012-2020'!$A$59</c:f>
              <c:strCache>
                <c:ptCount val="1"/>
                <c:pt idx="0">
                  <c:v>Plastic and Reconstructive Surgery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59:$J$59</c:f>
              <c:numCache>
                <c:formatCode>General</c:formatCode>
                <c:ptCount val="9"/>
                <c:pt idx="0">
                  <c:v>31.2000377094684</c:v>
                </c:pt>
                <c:pt idx="1">
                  <c:v>30.3233369120481</c:v>
                </c:pt>
                <c:pt idx="2">
                  <c:v>29.4574918354208</c:v>
                </c:pt>
                <c:pt idx="3">
                  <c:v>28.3574840013501</c:v>
                </c:pt>
                <c:pt idx="4">
                  <c:v>27.3168159684182</c:v>
                </c:pt>
                <c:pt idx="5">
                  <c:v>26.295797714001</c:v>
                </c:pt>
                <c:pt idx="6">
                  <c:v>25.8020408829668</c:v>
                </c:pt>
                <c:pt idx="7">
                  <c:v>24.8249708289989</c:v>
                </c:pt>
                <c:pt idx="8">
                  <c:v>24.4916589757205</c:v>
                </c:pt>
              </c:numCache>
            </c:numRef>
          </c:val>
          <c:smooth val="0"/>
        </c:ser>
        <c:ser>
          <c:idx val="58"/>
          <c:order val="58"/>
          <c:tx>
            <c:strRef>
              <c:f>'Graph % Approved 2012-2020'!$A$60</c:f>
              <c:strCache>
                <c:ptCount val="1"/>
                <c:pt idx="0">
                  <c:v>Podiatry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60:$J$60</c:f>
              <c:numCache>
                <c:formatCode>General</c:formatCode>
                <c:ptCount val="9"/>
                <c:pt idx="0">
                  <c:v>60.9834355652623</c:v>
                </c:pt>
                <c:pt idx="1">
                  <c:v>60.7887439620739</c:v>
                </c:pt>
                <c:pt idx="2">
                  <c:v>59.0748183954601</c:v>
                </c:pt>
                <c:pt idx="3">
                  <c:v>57.2415806725667</c:v>
                </c:pt>
                <c:pt idx="4">
                  <c:v>54.8576587594688</c:v>
                </c:pt>
                <c:pt idx="5">
                  <c:v>53.6929801947613</c:v>
                </c:pt>
                <c:pt idx="6">
                  <c:v>53.1705830286119</c:v>
                </c:pt>
                <c:pt idx="7">
                  <c:v>52.6235350667531</c:v>
                </c:pt>
                <c:pt idx="8">
                  <c:v>52.9001750894881</c:v>
                </c:pt>
              </c:numCache>
            </c:numRef>
          </c:val>
          <c:smooth val="0"/>
        </c:ser>
        <c:ser>
          <c:idx val="59"/>
          <c:order val="59"/>
          <c:tx>
            <c:strRef>
              <c:f>'Graph % Approved 2012-2020'!$A$61</c:f>
              <c:strCache>
                <c:ptCount val="1"/>
                <c:pt idx="0">
                  <c:v>Preventive Medicine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61:$J$61</c:f>
              <c:numCache>
                <c:formatCode>General</c:formatCode>
                <c:ptCount val="9"/>
                <c:pt idx="0">
                  <c:v>42.404406218159</c:v>
                </c:pt>
                <c:pt idx="1">
                  <c:v>38.6940011790327</c:v>
                </c:pt>
                <c:pt idx="2">
                  <c:v>38.1034416878283</c:v>
                </c:pt>
                <c:pt idx="3">
                  <c:v>37.9019965837679</c:v>
                </c:pt>
                <c:pt idx="4">
                  <c:v>34.7869905721412</c:v>
                </c:pt>
                <c:pt idx="5">
                  <c:v>33.3577161439972</c:v>
                </c:pt>
                <c:pt idx="6">
                  <c:v>35.5740627754881</c:v>
                </c:pt>
                <c:pt idx="7">
                  <c:v>36.0384073780458</c:v>
                </c:pt>
                <c:pt idx="8">
                  <c:v>36.9534868281593</c:v>
                </c:pt>
              </c:numCache>
            </c:numRef>
          </c:val>
          <c:smooth val="0"/>
        </c:ser>
        <c:ser>
          <c:idx val="60"/>
          <c:order val="60"/>
          <c:tx>
            <c:strRef>
              <c:f>'Graph % Approved 2012-2020'!$A$62</c:f>
              <c:strCache>
                <c:ptCount val="1"/>
                <c:pt idx="0">
                  <c:v>Psychiatry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62:$J$62</c:f>
              <c:numCache>
                <c:formatCode>General</c:formatCode>
                <c:ptCount val="9"/>
                <c:pt idx="0">
                  <c:v>54.2519872497729</c:v>
                </c:pt>
                <c:pt idx="1">
                  <c:v>55.1992762534098</c:v>
                </c:pt>
                <c:pt idx="2">
                  <c:v>56.4619063715858</c:v>
                </c:pt>
                <c:pt idx="3">
                  <c:v>54.9885224132776</c:v>
                </c:pt>
                <c:pt idx="4">
                  <c:v>52.8871787578887</c:v>
                </c:pt>
                <c:pt idx="5">
                  <c:v>51.312230995337</c:v>
                </c:pt>
                <c:pt idx="6">
                  <c:v>50.6355306372455</c:v>
                </c:pt>
                <c:pt idx="7">
                  <c:v>49.2119332267178</c:v>
                </c:pt>
                <c:pt idx="8">
                  <c:v>48.7214146518166</c:v>
                </c:pt>
              </c:numCache>
            </c:numRef>
          </c:val>
          <c:smooth val="0"/>
        </c:ser>
        <c:ser>
          <c:idx val="61"/>
          <c:order val="61"/>
          <c:tx>
            <c:strRef>
              <c:f>'Graph % Approved 2012-2020'!$A$63</c:f>
              <c:strCache>
                <c:ptCount val="1"/>
                <c:pt idx="0">
                  <c:v>Psychologist, Clinical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63:$J$63</c:f>
              <c:numCache>
                <c:formatCode>General</c:formatCode>
                <c:ptCount val="9"/>
                <c:pt idx="0">
                  <c:v>53.3841621556663</c:v>
                </c:pt>
                <c:pt idx="1">
                  <c:v>57.0718274204698</c:v>
                </c:pt>
                <c:pt idx="2">
                  <c:v>64.7372265242164</c:v>
                </c:pt>
                <c:pt idx="3">
                  <c:v>63.7185432752563</c:v>
                </c:pt>
                <c:pt idx="4">
                  <c:v>58.5582762372585</c:v>
                </c:pt>
                <c:pt idx="5">
                  <c:v>57.9185837121629</c:v>
                </c:pt>
                <c:pt idx="6">
                  <c:v>56.6304485148884</c:v>
                </c:pt>
                <c:pt idx="7">
                  <c:v>55.5969493632008</c:v>
                </c:pt>
                <c:pt idx="8">
                  <c:v>56.3718228194893</c:v>
                </c:pt>
              </c:numCache>
            </c:numRef>
          </c:val>
          <c:smooth val="0"/>
        </c:ser>
        <c:ser>
          <c:idx val="62"/>
          <c:order val="62"/>
          <c:tx>
            <c:strRef>
              <c:f>'Graph % Approved 2012-2020'!$A$64</c:f>
              <c:strCache>
                <c:ptCount val="1"/>
                <c:pt idx="0">
                  <c:v>Pulmonary Disease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64:$J$64</c:f>
              <c:numCache>
                <c:formatCode>General</c:formatCode>
                <c:ptCount val="9"/>
                <c:pt idx="0">
                  <c:v>49.1705804665568</c:v>
                </c:pt>
                <c:pt idx="1">
                  <c:v>48.3434431437053</c:v>
                </c:pt>
                <c:pt idx="2">
                  <c:v>47.3426639620783</c:v>
                </c:pt>
                <c:pt idx="3">
                  <c:v>46.0230290682411</c:v>
                </c:pt>
                <c:pt idx="4">
                  <c:v>44.2477310878031</c:v>
                </c:pt>
                <c:pt idx="5">
                  <c:v>43.3379275813477</c:v>
                </c:pt>
                <c:pt idx="6">
                  <c:v>42.690220158886</c:v>
                </c:pt>
                <c:pt idx="7">
                  <c:v>41.5222549585517</c:v>
                </c:pt>
                <c:pt idx="8">
                  <c:v>40.953163009205</c:v>
                </c:pt>
              </c:numCache>
            </c:numRef>
          </c:val>
          <c:smooth val="0"/>
        </c:ser>
        <c:ser>
          <c:idx val="63"/>
          <c:order val="63"/>
          <c:tx>
            <c:strRef>
              <c:f>'Graph % Approved 2012-2020'!$A$65</c:f>
              <c:strCache>
                <c:ptCount val="1"/>
                <c:pt idx="0">
                  <c:v>Radiation Oncology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65:$J$65</c:f>
              <c:numCache>
                <c:formatCode>General</c:formatCode>
                <c:ptCount val="9"/>
                <c:pt idx="0">
                  <c:v>28.6975722666655</c:v>
                </c:pt>
                <c:pt idx="1">
                  <c:v>27.0748571805525</c:v>
                </c:pt>
                <c:pt idx="2">
                  <c:v>27.8190215582115</c:v>
                </c:pt>
                <c:pt idx="3">
                  <c:v>27.4922732659518</c:v>
                </c:pt>
                <c:pt idx="4">
                  <c:v>26.4753890159266</c:v>
                </c:pt>
                <c:pt idx="5">
                  <c:v>26.2399879187458</c:v>
                </c:pt>
                <c:pt idx="6">
                  <c:v>26.110352963555</c:v>
                </c:pt>
                <c:pt idx="7">
                  <c:v>25.5624817312971</c:v>
                </c:pt>
                <c:pt idx="8">
                  <c:v>25.7842202437409</c:v>
                </c:pt>
              </c:numCache>
            </c:numRef>
          </c:val>
          <c:smooth val="0"/>
        </c:ser>
        <c:ser>
          <c:idx val="64"/>
          <c:order val="64"/>
          <c:tx>
            <c:strRef>
              <c:f>'Graph % Approved 2012-2020'!$A$66</c:f>
              <c:strCache>
                <c:ptCount val="1"/>
                <c:pt idx="0">
                  <c:v>Registered Dietitian or Nutrition Profess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66:$J$66</c:f>
              <c:numCache>
                <c:formatCode>General</c:formatCode>
                <c:ptCount val="9"/>
                <c:pt idx="0">
                  <c:v>53.5906153077</c:v>
                </c:pt>
                <c:pt idx="1">
                  <c:v>53.166358490689</c:v>
                </c:pt>
                <c:pt idx="2">
                  <c:v>52.1012817908847</c:v>
                </c:pt>
                <c:pt idx="3">
                  <c:v>49.206188256201</c:v>
                </c:pt>
                <c:pt idx="4">
                  <c:v>47.9193477784367</c:v>
                </c:pt>
                <c:pt idx="5">
                  <c:v>46.6747346309832</c:v>
                </c:pt>
                <c:pt idx="6">
                  <c:v>45.2820252276185</c:v>
                </c:pt>
                <c:pt idx="7">
                  <c:v>45.6151230239765</c:v>
                </c:pt>
                <c:pt idx="8">
                  <c:v>45.330451143906</c:v>
                </c:pt>
              </c:numCache>
            </c:numRef>
          </c:val>
          <c:smooth val="0"/>
        </c:ser>
        <c:ser>
          <c:idx val="65"/>
          <c:order val="65"/>
          <c:tx>
            <c:strRef>
              <c:f>'Graph % Approved 2012-2020'!$A$67</c:f>
              <c:strCache>
                <c:ptCount val="1"/>
                <c:pt idx="0">
                  <c:v>Rheumatology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67:$J$67</c:f>
              <c:numCache>
                <c:formatCode>General</c:formatCode>
                <c:ptCount val="9"/>
                <c:pt idx="0">
                  <c:v>54.4970452410709</c:v>
                </c:pt>
                <c:pt idx="1">
                  <c:v>54.7039353879069</c:v>
                </c:pt>
                <c:pt idx="2">
                  <c:v>54.1298544706629</c:v>
                </c:pt>
                <c:pt idx="3">
                  <c:v>54.6585622025791</c:v>
                </c:pt>
                <c:pt idx="4">
                  <c:v>54.7839153197356</c:v>
                </c:pt>
                <c:pt idx="5">
                  <c:v>54.826574235342</c:v>
                </c:pt>
                <c:pt idx="6">
                  <c:v>53.954730357912</c:v>
                </c:pt>
                <c:pt idx="7">
                  <c:v>49.7187969953201</c:v>
                </c:pt>
                <c:pt idx="8">
                  <c:v>48.7479652060133</c:v>
                </c:pt>
              </c:numCache>
            </c:numRef>
          </c:val>
          <c:smooth val="0"/>
        </c:ser>
        <c:ser>
          <c:idx val="66"/>
          <c:order val="66"/>
          <c:tx>
            <c:strRef>
              <c:f>'Graph % Approved 2012-2020'!$A$68</c:f>
              <c:strCache>
                <c:ptCount val="1"/>
                <c:pt idx="0">
                  <c:v>Sleep Medicine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68:$J$68</c:f>
              <c:numCache>
                <c:formatCode>General</c:formatCode>
                <c:ptCount val="9"/>
                <c:pt idx="0">
                  <c:v>29.3896816831221</c:v>
                </c:pt>
                <c:pt idx="1">
                  <c:v>35.5040972568941</c:v>
                </c:pt>
                <c:pt idx="2">
                  <c:v>36.9056615474215</c:v>
                </c:pt>
                <c:pt idx="3">
                  <c:v>36.9758513905991</c:v>
                </c:pt>
                <c:pt idx="4">
                  <c:v>37.4991668558939</c:v>
                </c:pt>
                <c:pt idx="5">
                  <c:v>35.646772702249</c:v>
                </c:pt>
                <c:pt idx="6">
                  <c:v>37.0289564618766</c:v>
                </c:pt>
                <c:pt idx="7">
                  <c:v>35.3575728858199</c:v>
                </c:pt>
                <c:pt idx="8">
                  <c:v>36.1265293712217</c:v>
                </c:pt>
              </c:numCache>
            </c:numRef>
          </c:val>
          <c:smooth val="0"/>
        </c:ser>
        <c:ser>
          <c:idx val="67"/>
          <c:order val="67"/>
          <c:tx>
            <c:strRef>
              <c:f>'Graph % Approved 2012-2020'!$A$69</c:f>
              <c:strCache>
                <c:ptCount val="1"/>
                <c:pt idx="0">
                  <c:v>Speech Language Pathologist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69:$J$69</c:f>
              <c:numCache>
                <c:formatCode>General</c:formatCode>
                <c:ptCount val="9"/>
                <c:pt idx="0">
                  <c:v>62.682242580955</c:v>
                </c:pt>
                <c:pt idx="1">
                  <c:v>61.6088364881091</c:v>
                </c:pt>
                <c:pt idx="2">
                  <c:v>60.3354762879797</c:v>
                </c:pt>
                <c:pt idx="3">
                  <c:v>58.1758803213152</c:v>
                </c:pt>
                <c:pt idx="4">
                  <c:v>57.2049575344526</c:v>
                </c:pt>
                <c:pt idx="5">
                  <c:v>52.1256649325963</c:v>
                </c:pt>
                <c:pt idx="6">
                  <c:v>52.0238291186125</c:v>
                </c:pt>
                <c:pt idx="7">
                  <c:v>52.796350302619</c:v>
                </c:pt>
                <c:pt idx="8">
                  <c:v>52.1402560793117</c:v>
                </c:pt>
              </c:numCache>
            </c:numRef>
          </c:val>
          <c:smooth val="0"/>
        </c:ser>
        <c:ser>
          <c:idx val="68"/>
          <c:order val="68"/>
          <c:tx>
            <c:strRef>
              <c:f>'Graph % Approved 2012-2020'!$A$70</c:f>
              <c:strCache>
                <c:ptCount val="1"/>
                <c:pt idx="0">
                  <c:v>Sports Medicine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70:$J$70</c:f>
              <c:numCache>
                <c:formatCode>General</c:formatCode>
                <c:ptCount val="9"/>
                <c:pt idx="0">
                  <c:v>32.4012540795494</c:v>
                </c:pt>
                <c:pt idx="1">
                  <c:v>32.6170894371131</c:v>
                </c:pt>
                <c:pt idx="2">
                  <c:v>31.4733753708199</c:v>
                </c:pt>
                <c:pt idx="3">
                  <c:v>32.2409649097734</c:v>
                </c:pt>
                <c:pt idx="4">
                  <c:v>31.5782040179428</c:v>
                </c:pt>
                <c:pt idx="5">
                  <c:v>31.5010725469178</c:v>
                </c:pt>
                <c:pt idx="6">
                  <c:v>31.4323463088219</c:v>
                </c:pt>
                <c:pt idx="7">
                  <c:v>32.6200580693438</c:v>
                </c:pt>
                <c:pt idx="8">
                  <c:v>31.7444130464612</c:v>
                </c:pt>
              </c:numCache>
            </c:numRef>
          </c:val>
          <c:smooth val="0"/>
        </c:ser>
        <c:ser>
          <c:idx val="69"/>
          <c:order val="69"/>
          <c:tx>
            <c:strRef>
              <c:f>'Graph % Approved 2012-2020'!$A$71</c:f>
              <c:strCache>
                <c:ptCount val="1"/>
                <c:pt idx="0">
                  <c:v>Surgical Oncology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ff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71:$J$71</c:f>
              <c:numCache>
                <c:formatCode>General</c:formatCode>
                <c:ptCount val="9"/>
                <c:pt idx="0">
                  <c:v>29.2872077706601</c:v>
                </c:pt>
                <c:pt idx="1">
                  <c:v>28.5083081102399</c:v>
                </c:pt>
                <c:pt idx="2">
                  <c:v>28.3285751963832</c:v>
                </c:pt>
                <c:pt idx="3">
                  <c:v>27.6435881791463</c:v>
                </c:pt>
                <c:pt idx="4">
                  <c:v>27.1247464544365</c:v>
                </c:pt>
                <c:pt idx="5">
                  <c:v>27.3994144042002</c:v>
                </c:pt>
                <c:pt idx="6">
                  <c:v>27.2279128678515</c:v>
                </c:pt>
                <c:pt idx="7">
                  <c:v>25.8606817841879</c:v>
                </c:pt>
                <c:pt idx="8">
                  <c:v>25.7836924384864</c:v>
                </c:pt>
              </c:numCache>
            </c:numRef>
          </c:val>
          <c:smooth val="0"/>
        </c:ser>
        <c:ser>
          <c:idx val="70"/>
          <c:order val="70"/>
          <c:tx>
            <c:strRef>
              <c:f>'Graph % Approved 2012-2020'!$A$72</c:f>
              <c:strCache>
                <c:ptCount val="1"/>
                <c:pt idx="0">
                  <c:v>Thoracic Surgery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72:$J$72</c:f>
              <c:numCache>
                <c:formatCode>General</c:formatCode>
                <c:ptCount val="9"/>
                <c:pt idx="0">
                  <c:v>27.1058880787523</c:v>
                </c:pt>
                <c:pt idx="1">
                  <c:v>26.2705557761193</c:v>
                </c:pt>
                <c:pt idx="2">
                  <c:v>27.3866616048978</c:v>
                </c:pt>
                <c:pt idx="3">
                  <c:v>27.2490670645447</c:v>
                </c:pt>
                <c:pt idx="4">
                  <c:v>26.9989536374441</c:v>
                </c:pt>
                <c:pt idx="5">
                  <c:v>26.8853578013498</c:v>
                </c:pt>
                <c:pt idx="6">
                  <c:v>26.855570776607</c:v>
                </c:pt>
                <c:pt idx="7">
                  <c:v>26.2162684860285</c:v>
                </c:pt>
                <c:pt idx="8">
                  <c:v>26.1077683685031</c:v>
                </c:pt>
              </c:numCache>
            </c:numRef>
          </c:val>
          <c:smooth val="0"/>
        </c:ser>
        <c:ser>
          <c:idx val="71"/>
          <c:order val="71"/>
          <c:tx>
            <c:strRef>
              <c:f>'Graph % Approved 2012-2020'!$A$73</c:f>
              <c:strCache>
                <c:ptCount val="1"/>
                <c:pt idx="0">
                  <c:v>Urology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73:$J$73</c:f>
              <c:numCache>
                <c:formatCode>General</c:formatCode>
                <c:ptCount val="9"/>
                <c:pt idx="0">
                  <c:v>36.9706189812175</c:v>
                </c:pt>
                <c:pt idx="1">
                  <c:v>36.1302041446908</c:v>
                </c:pt>
                <c:pt idx="2">
                  <c:v>35.6976448998764</c:v>
                </c:pt>
                <c:pt idx="3">
                  <c:v>35.7055244880625</c:v>
                </c:pt>
                <c:pt idx="4">
                  <c:v>35.418184579739</c:v>
                </c:pt>
                <c:pt idx="5">
                  <c:v>34.3847581760299</c:v>
                </c:pt>
                <c:pt idx="6">
                  <c:v>33.6866798559538</c:v>
                </c:pt>
                <c:pt idx="7">
                  <c:v>32.5217181390284</c:v>
                </c:pt>
                <c:pt idx="8">
                  <c:v>32.5599565387072</c:v>
                </c:pt>
              </c:numCache>
            </c:numRef>
          </c:val>
          <c:smooth val="0"/>
        </c:ser>
        <c:ser>
          <c:idx val="72"/>
          <c:order val="72"/>
          <c:tx>
            <c:strRef>
              <c:f>'Graph % Approved 2012-2020'!$A$74</c:f>
              <c:strCache>
                <c:ptCount val="1"/>
                <c:pt idx="0">
                  <c:v>Vascular Surgery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raph % Approved 2012-2020'!$B$1:$J$1</c:f>
              <c:strCache>
                <c:ptCount val="9"/>
                <c:pt idx="0">
                  <c:v>YEAR 2012</c:v>
                </c:pt>
                <c:pt idx="1">
                  <c:v>YEAR 2013</c:v>
                </c:pt>
                <c:pt idx="2">
                  <c:v>YEAR 2014</c:v>
                </c:pt>
                <c:pt idx="3">
                  <c:v>YEAR 2015</c:v>
                </c:pt>
                <c:pt idx="4">
                  <c:v>YEAR 2016</c:v>
                </c:pt>
                <c:pt idx="5">
                  <c:v>YEAR 2017</c:v>
                </c:pt>
                <c:pt idx="6">
                  <c:v>YEAR 2018</c:v>
                </c:pt>
                <c:pt idx="7">
                  <c:v>YEAR 2019</c:v>
                </c:pt>
                <c:pt idx="8">
                  <c:v>YEAR 2020</c:v>
                </c:pt>
              </c:strCache>
            </c:strRef>
          </c:cat>
          <c:val>
            <c:numRef>
              <c:f>'Graph % Approved 2012-2020'!$B$74:$J$74</c:f>
              <c:numCache>
                <c:formatCode>General</c:formatCode>
                <c:ptCount val="9"/>
                <c:pt idx="0">
                  <c:v>29.5087925871526</c:v>
                </c:pt>
                <c:pt idx="1">
                  <c:v>28.9382846233129</c:v>
                </c:pt>
                <c:pt idx="2">
                  <c:v>29.1970893955908</c:v>
                </c:pt>
                <c:pt idx="3">
                  <c:v>29.2593706810193</c:v>
                </c:pt>
                <c:pt idx="4">
                  <c:v>28.7121331573962</c:v>
                </c:pt>
                <c:pt idx="5">
                  <c:v>29.6163620469521</c:v>
                </c:pt>
                <c:pt idx="6">
                  <c:v>29.9435502531628</c:v>
                </c:pt>
                <c:pt idx="7">
                  <c:v>29.5304795621766</c:v>
                </c:pt>
                <c:pt idx="8">
                  <c:v>29.31752451247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6888132"/>
        <c:axId val="36083835"/>
      </c:lineChart>
      <c:catAx>
        <c:axId val="668881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083835"/>
        <c:crossesAt val="0"/>
        <c:auto val="1"/>
        <c:lblAlgn val="ctr"/>
        <c:lblOffset val="100"/>
        <c:noMultiLvlLbl val="0"/>
      </c:catAx>
      <c:valAx>
        <c:axId val="3608383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20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688813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9341942835438"/>
          <c:y val="0.0302354268916826"/>
          <c:w val="0.150754914063242"/>
          <c:h val="0.8536783811448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0</xdr:colOff>
      <xdr:row>0</xdr:row>
      <xdr:rowOff>0</xdr:rowOff>
    </xdr:from>
    <xdr:to>
      <xdr:col>42</xdr:col>
      <xdr:colOff>720</xdr:colOff>
      <xdr:row>71</xdr:row>
      <xdr:rowOff>190440</xdr:rowOff>
    </xdr:to>
    <xdr:graphicFrame>
      <xdr:nvGraphicFramePr>
        <xdr:cNvPr id="0" name="Chart 1"/>
        <xdr:cNvGraphicFramePr/>
      </xdr:nvGraphicFramePr>
      <xdr:xfrm>
        <a:off x="10147320" y="0"/>
        <a:ext cx="18955440" cy="1371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0</xdr:colOff>
      <xdr:row>0</xdr:row>
      <xdr:rowOff>0</xdr:rowOff>
    </xdr:from>
    <xdr:to>
      <xdr:col>41</xdr:col>
      <xdr:colOff>612720</xdr:colOff>
      <xdr:row>71</xdr:row>
      <xdr:rowOff>190440</xdr:rowOff>
    </xdr:to>
    <xdr:graphicFrame>
      <xdr:nvGraphicFramePr>
        <xdr:cNvPr id="1" name="Chart 1"/>
        <xdr:cNvGraphicFramePr/>
      </xdr:nvGraphicFramePr>
      <xdr:xfrm>
        <a:off x="10147320" y="0"/>
        <a:ext cx="18935640" cy="1371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0</xdr:colOff>
      <xdr:row>0</xdr:row>
      <xdr:rowOff>0</xdr:rowOff>
    </xdr:from>
    <xdr:to>
      <xdr:col>42</xdr:col>
      <xdr:colOff>720</xdr:colOff>
      <xdr:row>71</xdr:row>
      <xdr:rowOff>190440</xdr:rowOff>
    </xdr:to>
    <xdr:graphicFrame>
      <xdr:nvGraphicFramePr>
        <xdr:cNvPr id="2" name="Chart 6"/>
        <xdr:cNvGraphicFramePr/>
      </xdr:nvGraphicFramePr>
      <xdr:xfrm>
        <a:off x="10147320" y="0"/>
        <a:ext cx="18955440" cy="1371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9921875" defaultRowHeight="15" zeroHeight="false" outlineLevelRow="0" outlineLevelCol="0"/>
  <cols>
    <col collapsed="false" customWidth="true" hidden="false" outlineLevel="0" max="1" min="1" style="1" width="52.28"/>
    <col collapsed="false" customWidth="true" hidden="false" outlineLevel="0" max="2" min="2" style="2" width="4.99"/>
    <col collapsed="false" customWidth="true" hidden="false" outlineLevel="0" max="4" min="3" style="0" width="11.99"/>
    <col collapsed="false" customWidth="true" hidden="false" outlineLevel="0" max="5" min="5" style="0" width="26.28"/>
    <col collapsed="false" customWidth="true" hidden="false" outlineLevel="0" max="6" min="6" style="3" width="8.56"/>
    <col collapsed="false" customWidth="true" hidden="false" outlineLevel="0" max="7" min="7" style="3" width="10.99"/>
    <col collapsed="false" customWidth="false" hidden="false" outlineLevel="0" max="8" min="8" style="3" width="9.99"/>
    <col collapsed="false" customWidth="true" hidden="false" outlineLevel="0" max="9" min="9" style="0" width="9.41"/>
    <col collapsed="false" customWidth="true" hidden="false" outlineLevel="0" max="10" min="10" style="4" width="4.99"/>
    <col collapsed="false" customWidth="true" hidden="false" outlineLevel="0" max="12" min="11" style="0" width="11.99"/>
    <col collapsed="false" customWidth="true" hidden="false" outlineLevel="0" max="13" min="13" style="0" width="26.28"/>
    <col collapsed="false" customWidth="true" hidden="false" outlineLevel="0" max="14" min="14" style="3" width="8.99"/>
    <col collapsed="false" customWidth="false" hidden="false" outlineLevel="0" max="15" min="15" style="3" width="9.99"/>
    <col collapsed="false" customWidth="true" hidden="false" outlineLevel="0" max="16" min="16" style="3" width="8.99"/>
    <col collapsed="false" customWidth="true" hidden="false" outlineLevel="0" max="17" min="17" style="0" width="9.41"/>
    <col collapsed="false" customWidth="true" hidden="false" outlineLevel="0" max="18" min="18" style="2" width="4.99"/>
    <col collapsed="false" customWidth="true" hidden="false" outlineLevel="0" max="20" min="19" style="0" width="11.99"/>
    <col collapsed="false" customWidth="true" hidden="false" outlineLevel="0" max="21" min="21" style="0" width="26.28"/>
    <col collapsed="false" customWidth="true" hidden="false" outlineLevel="0" max="22" min="22" style="3" width="8.99"/>
    <col collapsed="false" customWidth="true" hidden="false" outlineLevel="0" max="23" min="23" style="3" width="10.99"/>
    <col collapsed="false" customWidth="false" hidden="false" outlineLevel="0" max="24" min="24" style="3" width="9.99"/>
    <col collapsed="false" customWidth="true" hidden="false" outlineLevel="0" max="25" min="25" style="0" width="9.41"/>
    <col collapsed="false" customWidth="true" hidden="false" outlineLevel="0" max="26" min="26" style="4" width="4.99"/>
    <col collapsed="false" customWidth="true" hidden="false" outlineLevel="0" max="28" min="27" style="0" width="11.99"/>
    <col collapsed="false" customWidth="true" hidden="false" outlineLevel="0" max="29" min="29" style="0" width="26.28"/>
    <col collapsed="false" customWidth="true" hidden="false" outlineLevel="0" max="30" min="30" style="3" width="8.99"/>
    <col collapsed="false" customWidth="true" hidden="false" outlineLevel="0" max="31" min="31" style="3" width="10.99"/>
    <col collapsed="false" customWidth="false" hidden="false" outlineLevel="0" max="32" min="32" style="3" width="9.99"/>
    <col collapsed="false" customWidth="true" hidden="false" outlineLevel="0" max="33" min="33" style="2" width="4.99"/>
    <col collapsed="false" customWidth="true" hidden="false" outlineLevel="0" max="35" min="34" style="0" width="11.99"/>
    <col collapsed="false" customWidth="true" hidden="false" outlineLevel="0" max="36" min="36" style="0" width="26.28"/>
    <col collapsed="false" customWidth="true" hidden="false" outlineLevel="0" max="37" min="37" style="3" width="8.99"/>
    <col collapsed="false" customWidth="true" hidden="false" outlineLevel="0" max="38" min="38" style="3" width="10.99"/>
    <col collapsed="false" customWidth="false" hidden="false" outlineLevel="0" max="39" min="39" style="3" width="9.99"/>
    <col collapsed="false" customWidth="true" hidden="false" outlineLevel="0" max="40" min="40" style="4" width="4.99"/>
    <col collapsed="false" customWidth="true" hidden="false" outlineLevel="0" max="42" min="41" style="0" width="11.99"/>
    <col collapsed="false" customWidth="true" hidden="false" outlineLevel="0" max="43" min="43" style="0" width="26.28"/>
    <col collapsed="false" customWidth="true" hidden="false" outlineLevel="0" max="44" min="44" style="3" width="8.99"/>
    <col collapsed="false" customWidth="true" hidden="false" outlineLevel="0" max="45" min="45" style="3" width="10.99"/>
    <col collapsed="false" customWidth="false" hidden="false" outlineLevel="0" max="46" min="46" style="3" width="9.99"/>
    <col collapsed="false" customWidth="true" hidden="false" outlineLevel="0" max="47" min="47" style="2" width="4.99"/>
    <col collapsed="false" customWidth="true" hidden="false" outlineLevel="0" max="49" min="48" style="0" width="11.99"/>
    <col collapsed="false" customWidth="true" hidden="false" outlineLevel="0" max="50" min="50" style="0" width="26.28"/>
    <col collapsed="false" customWidth="true" hidden="false" outlineLevel="0" max="51" min="51" style="3" width="9.28"/>
    <col collapsed="false" customWidth="true" hidden="false" outlineLevel="0" max="52" min="52" style="3" width="10.99"/>
    <col collapsed="false" customWidth="false" hidden="false" outlineLevel="0" max="53" min="53" style="3" width="9.99"/>
    <col collapsed="false" customWidth="true" hidden="false" outlineLevel="0" max="54" min="54" style="4" width="4.99"/>
    <col collapsed="false" customWidth="true" hidden="false" outlineLevel="0" max="56" min="55" style="0" width="11.99"/>
    <col collapsed="false" customWidth="true" hidden="false" outlineLevel="0" max="57" min="57" style="0" width="26.28"/>
    <col collapsed="false" customWidth="true" hidden="false" outlineLevel="0" max="58" min="58" style="3" width="8.99"/>
    <col collapsed="false" customWidth="true" hidden="false" outlineLevel="0" max="59" min="59" style="3" width="10.99"/>
    <col collapsed="false" customWidth="false" hidden="false" outlineLevel="0" max="60" min="60" style="3" width="9.99"/>
    <col collapsed="false" customWidth="true" hidden="false" outlineLevel="0" max="61" min="61" style="2" width="4.99"/>
    <col collapsed="false" customWidth="true" hidden="false" outlineLevel="0" max="63" min="62" style="0" width="11.99"/>
    <col collapsed="false" customWidth="true" hidden="false" outlineLevel="0" max="64" min="64" style="0" width="26.28"/>
    <col collapsed="false" customWidth="true" hidden="false" outlineLevel="0" max="65" min="65" style="3" width="8.99"/>
    <col collapsed="false" customWidth="true" hidden="false" outlineLevel="0" max="66" min="66" style="3" width="10.99"/>
    <col collapsed="false" customWidth="false" hidden="false" outlineLevel="0" max="67" min="67" style="3" width="9.99"/>
    <col collapsed="false" customWidth="true" hidden="false" outlineLevel="0" max="68" min="68" style="5" width="52.28"/>
    <col collapsed="false" customWidth="true" hidden="false" outlineLevel="0" max="255" min="69" style="0" width="9.14"/>
  </cols>
  <sheetData>
    <row r="1" s="11" customFormat="true" ht="15" hidden="false" customHeight="false" outlineLevel="0" collapsed="false">
      <c r="A1" s="6" t="s">
        <v>0</v>
      </c>
      <c r="B1" s="7" t="n">
        <v>2020</v>
      </c>
      <c r="C1" s="6" t="s">
        <v>1</v>
      </c>
      <c r="D1" s="6" t="s">
        <v>2</v>
      </c>
      <c r="E1" s="6" t="s">
        <v>3</v>
      </c>
      <c r="F1" s="8" t="s">
        <v>4</v>
      </c>
      <c r="G1" s="8" t="s">
        <v>5</v>
      </c>
      <c r="H1" s="8" t="s">
        <v>6</v>
      </c>
      <c r="I1" s="6" t="s">
        <v>7</v>
      </c>
      <c r="J1" s="9" t="n">
        <v>2019</v>
      </c>
      <c r="K1" s="6" t="s">
        <v>1</v>
      </c>
      <c r="L1" s="6" t="s">
        <v>2</v>
      </c>
      <c r="M1" s="6" t="s">
        <v>3</v>
      </c>
      <c r="N1" s="8" t="s">
        <v>4</v>
      </c>
      <c r="O1" s="8" t="s">
        <v>5</v>
      </c>
      <c r="P1" s="8" t="s">
        <v>6</v>
      </c>
      <c r="Q1" s="6" t="s">
        <v>7</v>
      </c>
      <c r="R1" s="7" t="n">
        <v>2018</v>
      </c>
      <c r="S1" s="6" t="s">
        <v>1</v>
      </c>
      <c r="T1" s="6" t="s">
        <v>2</v>
      </c>
      <c r="U1" s="6" t="s">
        <v>3</v>
      </c>
      <c r="V1" s="8" t="s">
        <v>4</v>
      </c>
      <c r="W1" s="8" t="s">
        <v>5</v>
      </c>
      <c r="X1" s="8" t="s">
        <v>6</v>
      </c>
      <c r="Y1" s="6" t="s">
        <v>7</v>
      </c>
      <c r="Z1" s="9" t="n">
        <v>2017</v>
      </c>
      <c r="AA1" s="6" t="s">
        <v>1</v>
      </c>
      <c r="AB1" s="6" t="s">
        <v>2</v>
      </c>
      <c r="AC1" s="6" t="s">
        <v>3</v>
      </c>
      <c r="AD1" s="8" t="s">
        <v>4</v>
      </c>
      <c r="AE1" s="8" t="s">
        <v>5</v>
      </c>
      <c r="AF1" s="8" t="s">
        <v>6</v>
      </c>
      <c r="AG1" s="7" t="n">
        <v>2016</v>
      </c>
      <c r="AH1" s="6" t="s">
        <v>1</v>
      </c>
      <c r="AI1" s="6" t="s">
        <v>2</v>
      </c>
      <c r="AJ1" s="6" t="s">
        <v>3</v>
      </c>
      <c r="AK1" s="8" t="s">
        <v>4</v>
      </c>
      <c r="AL1" s="8" t="s">
        <v>5</v>
      </c>
      <c r="AM1" s="8" t="s">
        <v>6</v>
      </c>
      <c r="AN1" s="9" t="n">
        <v>2015</v>
      </c>
      <c r="AO1" s="6" t="s">
        <v>1</v>
      </c>
      <c r="AP1" s="6" t="s">
        <v>2</v>
      </c>
      <c r="AQ1" s="6" t="s">
        <v>3</v>
      </c>
      <c r="AR1" s="8" t="s">
        <v>4</v>
      </c>
      <c r="AS1" s="8" t="s">
        <v>5</v>
      </c>
      <c r="AT1" s="8" t="s">
        <v>6</v>
      </c>
      <c r="AU1" s="7" t="n">
        <v>2014</v>
      </c>
      <c r="AV1" s="6" t="s">
        <v>1</v>
      </c>
      <c r="AW1" s="6" t="s">
        <v>2</v>
      </c>
      <c r="AX1" s="6" t="s">
        <v>3</v>
      </c>
      <c r="AY1" s="8" t="s">
        <v>4</v>
      </c>
      <c r="AZ1" s="8" t="s">
        <v>5</v>
      </c>
      <c r="BA1" s="8" t="s">
        <v>6</v>
      </c>
      <c r="BB1" s="9" t="n">
        <v>2013</v>
      </c>
      <c r="BC1" s="6" t="s">
        <v>1</v>
      </c>
      <c r="BD1" s="6" t="s">
        <v>2</v>
      </c>
      <c r="BE1" s="6" t="s">
        <v>3</v>
      </c>
      <c r="BF1" s="8" t="s">
        <v>4</v>
      </c>
      <c r="BG1" s="8" t="s">
        <v>5</v>
      </c>
      <c r="BH1" s="8" t="s">
        <v>6</v>
      </c>
      <c r="BI1" s="7" t="n">
        <v>2012</v>
      </c>
      <c r="BJ1" s="6" t="s">
        <v>1</v>
      </c>
      <c r="BK1" s="6" t="s">
        <v>2</v>
      </c>
      <c r="BL1" s="6" t="s">
        <v>3</v>
      </c>
      <c r="BM1" s="8" t="s">
        <v>4</v>
      </c>
      <c r="BN1" s="8" t="s">
        <v>5</v>
      </c>
      <c r="BO1" s="8" t="s">
        <v>6</v>
      </c>
      <c r="BP1" s="10" t="s">
        <v>0</v>
      </c>
    </row>
    <row r="2" customFormat="false" ht="15" hidden="false" customHeight="false" outlineLevel="0" collapsed="false">
      <c r="A2" s="12" t="s">
        <v>8</v>
      </c>
      <c r="B2" s="13"/>
      <c r="C2" s="14" t="n">
        <v>19573523</v>
      </c>
      <c r="D2" s="14" t="n">
        <v>8994170</v>
      </c>
      <c r="E2" s="14" t="n">
        <v>45.9506957434285</v>
      </c>
      <c r="F2" s="3" t="s">
        <v>9</v>
      </c>
      <c r="G2" s="3" t="s">
        <v>10</v>
      </c>
      <c r="H2" s="3" t="s">
        <v>11</v>
      </c>
      <c r="I2" s="14" t="n">
        <v>201</v>
      </c>
      <c r="J2" s="15"/>
      <c r="K2" s="14" t="n">
        <v>25235262</v>
      </c>
      <c r="L2" s="14" t="n">
        <v>11584355</v>
      </c>
      <c r="M2" s="14" t="n">
        <v>45.9054278889595</v>
      </c>
      <c r="N2" s="3" t="s">
        <v>12</v>
      </c>
      <c r="O2" s="3" t="s">
        <v>13</v>
      </c>
      <c r="P2" s="3" t="s">
        <v>14</v>
      </c>
      <c r="Q2" s="14" t="n">
        <v>214</v>
      </c>
      <c r="R2" s="13"/>
      <c r="S2" s="14" t="n">
        <v>24698803</v>
      </c>
      <c r="T2" s="14" t="n">
        <v>11934279</v>
      </c>
      <c r="U2" s="14" t="n">
        <v>48.3192606540487</v>
      </c>
      <c r="V2" s="3" t="s">
        <v>15</v>
      </c>
      <c r="W2" s="3" t="s">
        <v>16</v>
      </c>
      <c r="X2" s="3" t="s">
        <v>17</v>
      </c>
      <c r="Y2" s="14" t="n">
        <v>199</v>
      </c>
      <c r="Z2" s="15"/>
      <c r="AA2" s="14" t="n">
        <v>21191121</v>
      </c>
      <c r="AB2" s="14" t="n">
        <v>10005583</v>
      </c>
      <c r="AC2" s="14" t="n">
        <v>47.2159212341811</v>
      </c>
      <c r="AD2" s="3" t="s">
        <v>18</v>
      </c>
      <c r="AE2" s="3" t="s">
        <v>19</v>
      </c>
      <c r="AF2" s="3" t="s">
        <v>20</v>
      </c>
      <c r="AG2" s="13"/>
      <c r="AH2" s="14" t="n">
        <v>20160818</v>
      </c>
      <c r="AI2" s="14" t="n">
        <v>9191658</v>
      </c>
      <c r="AJ2" s="14" t="n">
        <v>45.5916917656813</v>
      </c>
      <c r="AK2" s="3" t="n">
        <v>1874</v>
      </c>
      <c r="AL2" s="3" t="n">
        <v>140629</v>
      </c>
      <c r="AM2" s="3" t="s">
        <v>21</v>
      </c>
      <c r="AN2" s="15"/>
      <c r="AO2" s="14" t="n">
        <v>16851230</v>
      </c>
      <c r="AP2" s="14" t="n">
        <v>8325810</v>
      </c>
      <c r="AQ2" s="14" t="n">
        <v>49.4077286939885</v>
      </c>
      <c r="AR2" s="3" t="s">
        <v>22</v>
      </c>
      <c r="AS2" s="3" t="s">
        <v>23</v>
      </c>
      <c r="AT2" s="3" t="s">
        <v>24</v>
      </c>
      <c r="AU2" s="13"/>
      <c r="AV2" s="14" t="n">
        <v>15011929</v>
      </c>
      <c r="AW2" s="14" t="n">
        <v>7602759</v>
      </c>
      <c r="AX2" s="14" t="n">
        <v>50.6447838915305</v>
      </c>
      <c r="AY2" s="3" t="s">
        <v>25</v>
      </c>
      <c r="AZ2" s="3" t="s">
        <v>26</v>
      </c>
      <c r="BA2" s="3" t="s">
        <v>27</v>
      </c>
      <c r="BB2" s="15"/>
      <c r="BC2" s="14" t="n">
        <v>14489890</v>
      </c>
      <c r="BD2" s="14" t="n">
        <v>7584439</v>
      </c>
      <c r="BE2" s="14" t="n">
        <v>52.34297155</v>
      </c>
      <c r="BF2" s="3" t="s">
        <v>28</v>
      </c>
      <c r="BG2" s="3" t="s">
        <v>29</v>
      </c>
      <c r="BH2" s="3" t="s">
        <v>30</v>
      </c>
      <c r="BI2" s="13"/>
      <c r="BJ2" s="14" t="n">
        <v>11053614</v>
      </c>
      <c r="BK2" s="14" t="n">
        <v>6108844</v>
      </c>
      <c r="BL2" s="14" t="n">
        <v>55.2655810126896</v>
      </c>
      <c r="BM2" s="3" t="n">
        <v>1481</v>
      </c>
      <c r="BN2" s="3" t="n">
        <v>89474</v>
      </c>
      <c r="BO2" s="3" t="n">
        <v>13941</v>
      </c>
      <c r="BP2" s="5" t="s">
        <v>8</v>
      </c>
    </row>
    <row r="3" customFormat="false" ht="15" hidden="false" customHeight="false" outlineLevel="0" collapsed="false">
      <c r="A3" s="12" t="s">
        <v>31</v>
      </c>
      <c r="B3" s="13"/>
      <c r="C3" s="14" t="n">
        <v>4808</v>
      </c>
      <c r="D3" s="14" t="n">
        <v>668</v>
      </c>
      <c r="E3" s="14" t="n">
        <v>13.8935108153078</v>
      </c>
      <c r="F3" s="3" t="s">
        <v>32</v>
      </c>
      <c r="G3" s="3" t="s">
        <v>33</v>
      </c>
      <c r="H3" s="3" t="s">
        <v>34</v>
      </c>
      <c r="I3" s="14" t="n">
        <v>1</v>
      </c>
      <c r="J3" s="15"/>
      <c r="K3" s="14"/>
      <c r="L3" s="14"/>
      <c r="M3" s="14"/>
      <c r="Q3" s="14"/>
      <c r="R3" s="13"/>
      <c r="S3" s="14"/>
      <c r="T3" s="14"/>
      <c r="U3" s="14"/>
      <c r="Y3" s="14"/>
      <c r="Z3" s="15"/>
      <c r="AA3" s="14"/>
      <c r="AB3" s="14"/>
      <c r="AC3" s="14"/>
      <c r="AG3" s="13"/>
      <c r="AH3" s="14"/>
      <c r="AI3" s="14"/>
      <c r="AJ3" s="14"/>
      <c r="AN3" s="15"/>
      <c r="AO3" s="14"/>
      <c r="AP3" s="14"/>
      <c r="AQ3" s="14"/>
      <c r="AU3" s="13"/>
      <c r="AV3" s="14"/>
      <c r="AW3" s="14"/>
      <c r="AX3" s="14"/>
      <c r="BB3" s="15"/>
      <c r="BC3" s="14"/>
      <c r="BD3" s="14"/>
      <c r="BE3" s="14"/>
      <c r="BI3" s="13"/>
      <c r="BJ3" s="14"/>
      <c r="BK3" s="14"/>
      <c r="BL3" s="14"/>
      <c r="BP3" s="5" t="s">
        <v>31</v>
      </c>
    </row>
    <row r="4" customFormat="false" ht="15" hidden="false" customHeight="false" outlineLevel="0" collapsed="false">
      <c r="A4" s="12" t="s">
        <v>35</v>
      </c>
      <c r="B4" s="13"/>
      <c r="C4" s="14" t="n">
        <v>216778843</v>
      </c>
      <c r="D4" s="14" t="n">
        <v>72966732</v>
      </c>
      <c r="E4" s="14" t="n">
        <v>33.6595264511122</v>
      </c>
      <c r="F4" s="3" t="n">
        <v>21072</v>
      </c>
      <c r="G4" s="3" t="n">
        <v>946075</v>
      </c>
      <c r="H4" s="3" t="s">
        <v>36</v>
      </c>
      <c r="I4" s="14" t="n">
        <v>643</v>
      </c>
      <c r="J4" s="15"/>
      <c r="K4" s="14" t="n">
        <v>217511448</v>
      </c>
      <c r="L4" s="14" t="n">
        <v>73176810</v>
      </c>
      <c r="M4" s="14" t="n">
        <v>33.6427395766314</v>
      </c>
      <c r="N4" s="3" t="n">
        <v>18064</v>
      </c>
      <c r="O4" s="3" t="n">
        <v>974814</v>
      </c>
      <c r="P4" s="3" t="s">
        <v>37</v>
      </c>
      <c r="Q4" s="14" t="n">
        <v>561</v>
      </c>
      <c r="R4" s="13"/>
      <c r="S4" s="14" t="n">
        <v>192264234</v>
      </c>
      <c r="T4" s="14" t="n">
        <v>65619247</v>
      </c>
      <c r="U4" s="14" t="n">
        <v>34.1297211836082</v>
      </c>
      <c r="V4" s="3" t="n">
        <v>15779</v>
      </c>
      <c r="W4" s="3" t="n">
        <v>903431</v>
      </c>
      <c r="X4" s="3" t="s">
        <v>38</v>
      </c>
      <c r="Y4" s="14" t="n">
        <v>478</v>
      </c>
      <c r="Z4" s="15"/>
      <c r="AA4" s="14" t="n">
        <v>2906720</v>
      </c>
      <c r="AB4" s="14" t="n">
        <v>1173907</v>
      </c>
      <c r="AC4" s="14" t="n">
        <v>40.3859676886663</v>
      </c>
      <c r="AD4" s="3" t="n">
        <v>574</v>
      </c>
      <c r="AE4" s="3" t="n">
        <v>13925</v>
      </c>
      <c r="AF4" s="3" t="s">
        <v>39</v>
      </c>
      <c r="AG4" s="13"/>
      <c r="AH4" s="14"/>
      <c r="AI4" s="14"/>
      <c r="AJ4" s="14"/>
      <c r="AN4" s="15"/>
      <c r="AO4" s="14"/>
      <c r="AP4" s="14"/>
      <c r="AQ4" s="14"/>
      <c r="AU4" s="13"/>
      <c r="AV4" s="14"/>
      <c r="AW4" s="14"/>
      <c r="AX4" s="14"/>
      <c r="BB4" s="15"/>
      <c r="BC4" s="14"/>
      <c r="BD4" s="14"/>
      <c r="BE4" s="14"/>
      <c r="BI4" s="13"/>
      <c r="BJ4" s="14"/>
      <c r="BK4" s="14"/>
      <c r="BL4" s="14"/>
      <c r="BP4" s="5" t="s">
        <v>35</v>
      </c>
    </row>
    <row r="5" customFormat="false" ht="15" hidden="false" customHeight="false" outlineLevel="0" collapsed="false">
      <c r="A5" s="12" t="s">
        <v>40</v>
      </c>
      <c r="B5" s="13"/>
      <c r="C5" s="14" t="n">
        <v>142448733</v>
      </c>
      <c r="D5" s="14" t="n">
        <v>73642814</v>
      </c>
      <c r="E5" s="14" t="n">
        <v>51.6977669432834</v>
      </c>
      <c r="F5" s="3" t="s">
        <v>41</v>
      </c>
      <c r="G5" s="3" t="s">
        <v>42</v>
      </c>
      <c r="H5" s="3" t="s">
        <v>43</v>
      </c>
      <c r="I5" s="14" t="n">
        <v>65</v>
      </c>
      <c r="J5" s="15"/>
      <c r="K5" s="14" t="n">
        <v>137935409</v>
      </c>
      <c r="L5" s="14" t="n">
        <v>76915161</v>
      </c>
      <c r="M5" s="14" t="n">
        <v>55.7617232280074</v>
      </c>
      <c r="N5" s="3" t="s">
        <v>44</v>
      </c>
      <c r="O5" s="3" t="s">
        <v>45</v>
      </c>
      <c r="P5" s="3" t="s">
        <v>46</v>
      </c>
      <c r="Q5" s="14" t="n">
        <v>83</v>
      </c>
      <c r="R5" s="13"/>
      <c r="S5" s="14" t="n">
        <v>168878785</v>
      </c>
      <c r="T5" s="14" t="n">
        <v>96788687</v>
      </c>
      <c r="U5" s="14" t="n">
        <v>57.3125197460415</v>
      </c>
      <c r="V5" s="3" t="s">
        <v>47</v>
      </c>
      <c r="W5" s="3" t="s">
        <v>48</v>
      </c>
      <c r="X5" s="3" t="s">
        <v>49</v>
      </c>
      <c r="Y5" s="14" t="n">
        <v>84</v>
      </c>
      <c r="Z5" s="15"/>
      <c r="AA5" s="14" t="n">
        <v>707386273</v>
      </c>
      <c r="AB5" s="14" t="n">
        <v>434849307</v>
      </c>
      <c r="AC5" s="14" t="n">
        <v>61.4726809944756</v>
      </c>
      <c r="AD5" s="3" t="s">
        <v>50</v>
      </c>
      <c r="AE5" s="3" t="s">
        <v>51</v>
      </c>
      <c r="AF5" s="3" t="s">
        <v>52</v>
      </c>
      <c r="AG5" s="13"/>
      <c r="AH5" s="14" t="n">
        <v>679142629</v>
      </c>
      <c r="AI5" s="14" t="n">
        <v>419063005</v>
      </c>
      <c r="AJ5" s="14" t="n">
        <v>61.7047122512464</v>
      </c>
      <c r="AK5" s="3" t="n">
        <v>5188</v>
      </c>
      <c r="AL5" s="3" t="n">
        <v>4971583</v>
      </c>
      <c r="AM5" s="3" t="s">
        <v>53</v>
      </c>
      <c r="AN5" s="15"/>
      <c r="AO5" s="14" t="n">
        <v>619731810</v>
      </c>
      <c r="AP5" s="14" t="n">
        <v>368839794</v>
      </c>
      <c r="AQ5" s="14" t="n">
        <v>59.5160338792356</v>
      </c>
      <c r="AR5" s="3" t="s">
        <v>54</v>
      </c>
      <c r="AS5" s="3" t="s">
        <v>55</v>
      </c>
      <c r="AT5" s="3" t="s">
        <v>56</v>
      </c>
      <c r="AU5" s="13"/>
      <c r="AV5" s="14" t="n">
        <v>588461335</v>
      </c>
      <c r="AW5" s="14" t="n">
        <v>356442318</v>
      </c>
      <c r="AX5" s="14" t="n">
        <v>60.5719181193103</v>
      </c>
      <c r="AY5" s="3" t="s">
        <v>57</v>
      </c>
      <c r="AZ5" s="3" t="s">
        <v>58</v>
      </c>
      <c r="BA5" s="3" t="s">
        <v>59</v>
      </c>
      <c r="BB5" s="15"/>
      <c r="BC5" s="14" t="n">
        <v>524312318</v>
      </c>
      <c r="BD5" s="14" t="n">
        <v>324912945</v>
      </c>
      <c r="BE5" s="14" t="n">
        <v>61.96935182</v>
      </c>
      <c r="BF5" s="3" t="s">
        <v>60</v>
      </c>
      <c r="BG5" s="3" t="s">
        <v>61</v>
      </c>
      <c r="BH5" s="3" t="s">
        <v>62</v>
      </c>
      <c r="BI5" s="13"/>
      <c r="BJ5" s="14" t="n">
        <v>507721129</v>
      </c>
      <c r="BK5" s="14" t="n">
        <v>303481964</v>
      </c>
      <c r="BL5" s="14" t="n">
        <v>59.7733571966433</v>
      </c>
      <c r="BM5" s="3" t="n">
        <v>2619</v>
      </c>
      <c r="BN5" s="3" t="n">
        <v>6314562</v>
      </c>
      <c r="BO5" s="3" t="n">
        <v>120258</v>
      </c>
      <c r="BP5" s="5" t="s">
        <v>40</v>
      </c>
    </row>
    <row r="6" customFormat="false" ht="15" hidden="false" customHeight="false" outlineLevel="0" collapsed="false">
      <c r="A6" s="12" t="s">
        <v>63</v>
      </c>
      <c r="B6" s="13"/>
      <c r="C6" s="14" t="n">
        <v>887632945</v>
      </c>
      <c r="D6" s="14" t="n">
        <v>431091090</v>
      </c>
      <c r="E6" s="14" t="n">
        <v>48.5663688384167</v>
      </c>
      <c r="F6" s="3" t="s">
        <v>64</v>
      </c>
      <c r="G6" s="3" t="s">
        <v>65</v>
      </c>
      <c r="H6" s="3" t="s">
        <v>66</v>
      </c>
      <c r="I6" s="14" t="n">
        <v>3181</v>
      </c>
      <c r="J6" s="15"/>
      <c r="K6" s="14" t="n">
        <v>868038523</v>
      </c>
      <c r="L6" s="14" t="n">
        <v>429203716</v>
      </c>
      <c r="M6" s="14" t="n">
        <v>49.4452382731406</v>
      </c>
      <c r="N6" s="3" t="s">
        <v>67</v>
      </c>
      <c r="O6" s="3" t="s">
        <v>68</v>
      </c>
      <c r="P6" s="3" t="s">
        <v>69</v>
      </c>
      <c r="Q6" s="14" t="n">
        <v>3266</v>
      </c>
      <c r="R6" s="13"/>
      <c r="S6" s="14" t="n">
        <v>761385404</v>
      </c>
      <c r="T6" s="14" t="n">
        <v>396339945</v>
      </c>
      <c r="U6" s="14" t="n">
        <v>52.0551015185996</v>
      </c>
      <c r="V6" s="3" t="s">
        <v>70</v>
      </c>
      <c r="W6" s="3" t="s">
        <v>71</v>
      </c>
      <c r="X6" s="3" t="s">
        <v>72</v>
      </c>
      <c r="Y6" s="14" t="n">
        <v>3266</v>
      </c>
      <c r="Z6" s="15"/>
      <c r="AA6" s="14" t="n">
        <v>692140756</v>
      </c>
      <c r="AB6" s="14" t="n">
        <v>377072874</v>
      </c>
      <c r="AC6" s="14" t="n">
        <v>54.4792183860359</v>
      </c>
      <c r="AD6" s="3" t="s">
        <v>73</v>
      </c>
      <c r="AE6" s="3" t="s">
        <v>74</v>
      </c>
      <c r="AF6" s="3" t="s">
        <v>75</v>
      </c>
      <c r="AG6" s="13"/>
      <c r="AH6" s="14" t="n">
        <v>651850620</v>
      </c>
      <c r="AI6" s="14" t="n">
        <v>356456432</v>
      </c>
      <c r="AJ6" s="14" t="n">
        <v>54.6837605216974</v>
      </c>
      <c r="AK6" s="3" t="n">
        <v>78080</v>
      </c>
      <c r="AL6" s="3" t="n">
        <v>19046627</v>
      </c>
      <c r="AM6" s="3" t="s">
        <v>76</v>
      </c>
      <c r="AN6" s="15"/>
      <c r="AO6" s="14" t="n">
        <v>592812159</v>
      </c>
      <c r="AP6" s="14" t="n">
        <v>325541632</v>
      </c>
      <c r="AQ6" s="14" t="n">
        <v>54.9148034596908</v>
      </c>
      <c r="AR6" s="3" t="s">
        <v>77</v>
      </c>
      <c r="AS6" s="3" t="s">
        <v>78</v>
      </c>
      <c r="AT6" s="3" t="s">
        <v>79</v>
      </c>
      <c r="AU6" s="13"/>
      <c r="AV6" s="14" t="n">
        <v>515281075</v>
      </c>
      <c r="AW6" s="14" t="n">
        <v>291512176</v>
      </c>
      <c r="AX6" s="14" t="n">
        <v>56.5734295597796</v>
      </c>
      <c r="AY6" s="3" t="s">
        <v>80</v>
      </c>
      <c r="AZ6" s="3" t="s">
        <v>81</v>
      </c>
      <c r="BA6" s="3" t="s">
        <v>82</v>
      </c>
      <c r="BB6" s="15"/>
      <c r="BC6" s="14" t="n">
        <v>478364348</v>
      </c>
      <c r="BD6" s="14" t="n">
        <v>279588439</v>
      </c>
      <c r="BE6" s="14" t="n">
        <v>58.44675511</v>
      </c>
      <c r="BF6" s="3" t="s">
        <v>83</v>
      </c>
      <c r="BG6" s="3" t="s">
        <v>84</v>
      </c>
      <c r="BH6" s="3" t="s">
        <v>85</v>
      </c>
      <c r="BI6" s="13"/>
      <c r="BJ6" s="14" t="n">
        <v>447136134</v>
      </c>
      <c r="BK6" s="14" t="n">
        <v>261594694</v>
      </c>
      <c r="BL6" s="14" t="n">
        <v>58.5044853476324</v>
      </c>
      <c r="BM6" s="3" t="n">
        <v>74056</v>
      </c>
      <c r="BN6" s="3" t="n">
        <v>14920029</v>
      </c>
      <c r="BO6" s="3" t="n">
        <v>520143</v>
      </c>
      <c r="BP6" s="5" t="s">
        <v>63</v>
      </c>
    </row>
    <row r="7" customFormat="false" ht="15" hidden="false" customHeight="false" outlineLevel="0" collapsed="false">
      <c r="A7" s="12" t="s">
        <v>86</v>
      </c>
      <c r="B7" s="13"/>
      <c r="C7" s="14" t="n">
        <v>18483687147</v>
      </c>
      <c r="D7" s="14" t="n">
        <v>5518125855</v>
      </c>
      <c r="E7" s="14" t="n">
        <v>29.8540318883055</v>
      </c>
      <c r="F7" s="3" t="s">
        <v>87</v>
      </c>
      <c r="G7" s="3" t="n">
        <v>140303477</v>
      </c>
      <c r="H7" s="3" t="n">
        <v>6004133</v>
      </c>
      <c r="I7" s="14" t="n">
        <v>9472</v>
      </c>
      <c r="J7" s="15"/>
      <c r="K7" s="14" t="n">
        <v>19265578860</v>
      </c>
      <c r="L7" s="14" t="n">
        <v>6033874423</v>
      </c>
      <c r="M7" s="14" t="n">
        <v>31.3194556304134</v>
      </c>
      <c r="N7" s="3" t="s">
        <v>88</v>
      </c>
      <c r="O7" s="3" t="n">
        <v>154315837</v>
      </c>
      <c r="P7" s="3" t="n">
        <v>6682312</v>
      </c>
      <c r="Q7" s="14" t="n">
        <v>9554</v>
      </c>
      <c r="R7" s="13"/>
      <c r="S7" s="14" t="n">
        <v>18536916759</v>
      </c>
      <c r="T7" s="14" t="n">
        <v>6220251130</v>
      </c>
      <c r="U7" s="14" t="n">
        <v>33.5560180307761</v>
      </c>
      <c r="V7" s="3" t="s">
        <v>89</v>
      </c>
      <c r="W7" s="3" t="s">
        <v>90</v>
      </c>
      <c r="X7" s="3" t="s">
        <v>91</v>
      </c>
      <c r="Y7" s="14" t="n">
        <v>9559</v>
      </c>
      <c r="Z7" s="15"/>
      <c r="AA7" s="14" t="n">
        <v>17807433539</v>
      </c>
      <c r="AB7" s="14" t="n">
        <v>6296190496</v>
      </c>
      <c r="AC7" s="14" t="n">
        <v>35.3570910833992</v>
      </c>
      <c r="AD7" s="3" t="s">
        <v>92</v>
      </c>
      <c r="AE7" s="3" t="s">
        <v>93</v>
      </c>
      <c r="AF7" s="3" t="s">
        <v>94</v>
      </c>
      <c r="AG7" s="13"/>
      <c r="AH7" s="14" t="n">
        <v>16937355050</v>
      </c>
      <c r="AI7" s="14" t="n">
        <v>6236787576</v>
      </c>
      <c r="AJ7" s="14" t="n">
        <v>36.8226771983504</v>
      </c>
      <c r="AK7" s="3" t="n">
        <v>41957</v>
      </c>
      <c r="AL7" s="3" t="n">
        <v>160652411</v>
      </c>
      <c r="AM7" s="3" t="n">
        <v>6991662</v>
      </c>
      <c r="AN7" s="15"/>
      <c r="AO7" s="14" t="n">
        <v>16338588887</v>
      </c>
      <c r="AP7" s="14" t="n">
        <v>6330680207</v>
      </c>
      <c r="AQ7" s="14" t="n">
        <v>38.7467990704943</v>
      </c>
      <c r="AR7" s="3" t="s">
        <v>95</v>
      </c>
      <c r="AS7" s="3" t="n">
        <v>161728167</v>
      </c>
      <c r="AT7" s="3" t="n">
        <v>6989249</v>
      </c>
      <c r="AU7" s="13"/>
      <c r="AV7" s="14" t="n">
        <v>15721535394</v>
      </c>
      <c r="AW7" s="14" t="n">
        <v>6376774648</v>
      </c>
      <c r="AX7" s="14" t="n">
        <v>40.5607625985032</v>
      </c>
      <c r="AY7" s="3" t="s">
        <v>96</v>
      </c>
      <c r="AZ7" s="3" t="n">
        <v>163628101</v>
      </c>
      <c r="BA7" s="3" t="n">
        <v>6921358</v>
      </c>
      <c r="BB7" s="15"/>
      <c r="BC7" s="14" t="n">
        <v>14709222810</v>
      </c>
      <c r="BD7" s="14" t="n">
        <v>6304470670</v>
      </c>
      <c r="BE7" s="14" t="n">
        <v>42.86066471</v>
      </c>
      <c r="BF7" s="3" t="s">
        <v>97</v>
      </c>
      <c r="BG7" s="3" t="n">
        <v>160595543</v>
      </c>
      <c r="BH7" s="3" t="n">
        <v>6865060</v>
      </c>
      <c r="BI7" s="13"/>
      <c r="BJ7" s="14" t="n">
        <v>13803550230</v>
      </c>
      <c r="BK7" s="14" t="n">
        <v>6216626945</v>
      </c>
      <c r="BL7" s="14" t="n">
        <v>45.0364351302107</v>
      </c>
      <c r="BM7" s="3" t="n">
        <v>42434</v>
      </c>
      <c r="BN7" s="3" t="n">
        <v>158572077</v>
      </c>
      <c r="BO7" s="3" t="n">
        <v>6813685</v>
      </c>
      <c r="BP7" s="5" t="s">
        <v>86</v>
      </c>
    </row>
    <row r="8" customFormat="false" ht="15" hidden="false" customHeight="false" outlineLevel="0" collapsed="false">
      <c r="A8" s="12" t="s">
        <v>98</v>
      </c>
      <c r="B8" s="13"/>
      <c r="C8" s="14" t="n">
        <v>23421847461</v>
      </c>
      <c r="D8" s="14" t="n">
        <v>4857114159</v>
      </c>
      <c r="E8" s="14" t="n">
        <v>20.7375364692629</v>
      </c>
      <c r="F8" s="3" t="s">
        <v>99</v>
      </c>
      <c r="G8" s="3" t="s">
        <v>100</v>
      </c>
      <c r="H8" s="3" t="n">
        <v>3207478</v>
      </c>
      <c r="I8" s="14" t="n">
        <v>5063</v>
      </c>
      <c r="J8" s="15"/>
      <c r="K8" s="14" t="n">
        <v>26456043468</v>
      </c>
      <c r="L8" s="14" t="n">
        <v>5360232017</v>
      </c>
      <c r="M8" s="14" t="n">
        <v>20.2608981327215</v>
      </c>
      <c r="N8" s="3" t="s">
        <v>101</v>
      </c>
      <c r="O8" s="3" t="s">
        <v>102</v>
      </c>
      <c r="P8" s="3" t="n">
        <v>3957984</v>
      </c>
      <c r="Q8" s="14" t="n">
        <v>5080</v>
      </c>
      <c r="R8" s="13"/>
      <c r="S8" s="14" t="n">
        <v>24569470766</v>
      </c>
      <c r="T8" s="14" t="n">
        <v>5100694457</v>
      </c>
      <c r="U8" s="14" t="n">
        <v>20.7602943733672</v>
      </c>
      <c r="V8" s="3" t="n">
        <v>339857</v>
      </c>
      <c r="W8" s="3" t="s">
        <v>103</v>
      </c>
      <c r="X8" s="3" t="s">
        <v>104</v>
      </c>
      <c r="Y8" s="14" t="n">
        <v>5011</v>
      </c>
      <c r="Z8" s="15"/>
      <c r="AA8" s="14" t="n">
        <v>23206628525</v>
      </c>
      <c r="AB8" s="14" t="n">
        <v>4789421346</v>
      </c>
      <c r="AC8" s="14" t="n">
        <v>20.6381609497496</v>
      </c>
      <c r="AD8" s="3" t="s">
        <v>105</v>
      </c>
      <c r="AE8" s="3" t="s">
        <v>106</v>
      </c>
      <c r="AF8" s="3" t="s">
        <v>107</v>
      </c>
      <c r="AG8" s="13"/>
      <c r="AH8" s="14" t="n">
        <v>21684960751</v>
      </c>
      <c r="AI8" s="14" t="n">
        <v>4437301141</v>
      </c>
      <c r="AJ8" s="14" t="n">
        <v>20.4625740021013</v>
      </c>
      <c r="AK8" s="3" t="n">
        <v>335244</v>
      </c>
      <c r="AL8" s="3" t="n">
        <v>7639303</v>
      </c>
      <c r="AM8" s="3" t="n">
        <v>3841519</v>
      </c>
      <c r="AN8" s="15"/>
      <c r="AO8" s="14" t="n">
        <v>19610156284</v>
      </c>
      <c r="AP8" s="14" t="n">
        <v>4089580470</v>
      </c>
      <c r="AQ8" s="14" t="n">
        <v>20.8544001933157</v>
      </c>
      <c r="AR8" s="3" t="s">
        <v>108</v>
      </c>
      <c r="AS8" s="3" t="s">
        <v>109</v>
      </c>
      <c r="AT8" s="3" t="n">
        <v>3707563</v>
      </c>
      <c r="AU8" s="13"/>
      <c r="AV8" s="14" t="n">
        <v>18238259959</v>
      </c>
      <c r="AW8" s="14" t="n">
        <v>3881320675</v>
      </c>
      <c r="AX8" s="14" t="n">
        <v>21.2812005296848</v>
      </c>
      <c r="AY8" s="3" t="s">
        <v>110</v>
      </c>
      <c r="AZ8" s="3" t="s">
        <v>111</v>
      </c>
      <c r="BA8" s="3" t="n">
        <v>3660814</v>
      </c>
      <c r="BB8" s="15"/>
      <c r="BC8" s="14" t="n">
        <v>18554744363</v>
      </c>
      <c r="BD8" s="14" t="n">
        <v>3744839498</v>
      </c>
      <c r="BE8" s="14" t="n">
        <v>20.18265207</v>
      </c>
      <c r="BF8" s="3" t="s">
        <v>112</v>
      </c>
      <c r="BG8" s="3" t="s">
        <v>113</v>
      </c>
      <c r="BH8" s="3" t="n">
        <v>3707396</v>
      </c>
      <c r="BI8" s="13"/>
      <c r="BJ8" s="14" t="n">
        <v>17463344333</v>
      </c>
      <c r="BK8" s="14" t="n">
        <v>3612453607</v>
      </c>
      <c r="BL8" s="14" t="n">
        <v>20.6859209674612</v>
      </c>
      <c r="BM8" s="3" t="n">
        <v>352056</v>
      </c>
      <c r="BN8" s="3" t="n">
        <v>7369936</v>
      </c>
      <c r="BO8" s="3" t="n">
        <v>3671604</v>
      </c>
      <c r="BP8" s="5" t="s">
        <v>98</v>
      </c>
    </row>
    <row r="9" customFormat="false" ht="15" hidden="false" customHeight="false" outlineLevel="0" collapsed="false">
      <c r="A9" s="12" t="s">
        <v>114</v>
      </c>
      <c r="B9" s="13"/>
      <c r="C9" s="14" t="n">
        <v>14011481314</v>
      </c>
      <c r="D9" s="14" t="n">
        <v>1795942381</v>
      </c>
      <c r="E9" s="14" t="n">
        <v>12.8176481897423</v>
      </c>
      <c r="F9" s="3" t="n">
        <v>1716104</v>
      </c>
      <c r="G9" s="3" t="s">
        <v>115</v>
      </c>
      <c r="H9" s="3" t="n">
        <v>7314722</v>
      </c>
      <c r="I9" s="14" t="n">
        <v>33471</v>
      </c>
      <c r="J9" s="15"/>
      <c r="K9" s="14" t="n">
        <v>16216567172</v>
      </c>
      <c r="L9" s="14" t="n">
        <v>2090435429</v>
      </c>
      <c r="M9" s="14" t="n">
        <v>12.8907394939257</v>
      </c>
      <c r="N9" s="3" t="s">
        <v>116</v>
      </c>
      <c r="O9" s="3" t="s">
        <v>117</v>
      </c>
      <c r="P9" s="3" t="n">
        <v>8904860</v>
      </c>
      <c r="Q9" s="14" t="n">
        <v>35004</v>
      </c>
      <c r="R9" s="13"/>
      <c r="S9" s="14" t="n">
        <v>15660979180</v>
      </c>
      <c r="T9" s="14" t="n">
        <v>2128851440</v>
      </c>
      <c r="U9" s="14" t="n">
        <v>13.5933482544863</v>
      </c>
      <c r="V9" s="3" t="n">
        <v>1841600</v>
      </c>
      <c r="W9" s="3" t="s">
        <v>118</v>
      </c>
      <c r="X9" s="3" t="s">
        <v>119</v>
      </c>
      <c r="Y9" s="14" t="n">
        <v>34662</v>
      </c>
      <c r="Z9" s="15"/>
      <c r="AA9" s="14" t="n">
        <v>14998257406</v>
      </c>
      <c r="AB9" s="14" t="n">
        <v>2141628870</v>
      </c>
      <c r="AC9" s="14" t="n">
        <v>14.279184654767</v>
      </c>
      <c r="AD9" s="3" t="n">
        <v>1779111</v>
      </c>
      <c r="AE9" s="3" t="s">
        <v>120</v>
      </c>
      <c r="AF9" s="3" t="s">
        <v>121</v>
      </c>
      <c r="AG9" s="13"/>
      <c r="AH9" s="14" t="n">
        <v>14332038886</v>
      </c>
      <c r="AI9" s="14" t="n">
        <v>2133715910</v>
      </c>
      <c r="AJ9" s="14" t="n">
        <v>14.8877345852326</v>
      </c>
      <c r="AK9" s="3" t="n">
        <v>1775558</v>
      </c>
      <c r="AL9" s="3" t="n">
        <v>18652478</v>
      </c>
      <c r="AM9" s="3" t="n">
        <v>9028556</v>
      </c>
      <c r="AN9" s="15"/>
      <c r="AO9" s="14" t="n">
        <v>13307772523</v>
      </c>
      <c r="AP9" s="14" t="n">
        <v>2130531547</v>
      </c>
      <c r="AQ9" s="14" t="n">
        <v>16.0096781284604</v>
      </c>
      <c r="AR9" s="3" t="s">
        <v>122</v>
      </c>
      <c r="AS9" s="3" t="s">
        <v>123</v>
      </c>
      <c r="AT9" s="3" t="n">
        <v>8715110</v>
      </c>
      <c r="AU9" s="13"/>
      <c r="AV9" s="14" t="n">
        <v>12675056630</v>
      </c>
      <c r="AW9" s="14" t="n">
        <v>2111393626</v>
      </c>
      <c r="AX9" s="14" t="n">
        <v>16.6578634528752</v>
      </c>
      <c r="AY9" s="3" t="s">
        <v>124</v>
      </c>
      <c r="AZ9" s="3" t="s">
        <v>125</v>
      </c>
      <c r="BA9" s="3" t="n">
        <v>8584075</v>
      </c>
      <c r="BB9" s="15"/>
      <c r="BC9" s="14" t="n">
        <v>12060416739</v>
      </c>
      <c r="BD9" s="14" t="n">
        <v>2080494590</v>
      </c>
      <c r="BE9" s="14" t="n">
        <v>17.25060282</v>
      </c>
      <c r="BF9" s="3" t="n">
        <v>1743590</v>
      </c>
      <c r="BG9" s="3" t="s">
        <v>126</v>
      </c>
      <c r="BH9" s="3" t="n">
        <v>8619316</v>
      </c>
      <c r="BI9" s="13"/>
      <c r="BJ9" s="14" t="n">
        <v>11168006606</v>
      </c>
      <c r="BK9" s="14" t="n">
        <v>2002952572</v>
      </c>
      <c r="BL9" s="14" t="n">
        <v>17.9347366335181</v>
      </c>
      <c r="BM9" s="3" t="n">
        <v>1734290</v>
      </c>
      <c r="BN9" s="3" t="n">
        <v>16842468</v>
      </c>
      <c r="BO9" s="3" t="n">
        <v>8516339</v>
      </c>
      <c r="BP9" s="5" t="s">
        <v>114</v>
      </c>
    </row>
    <row r="10" customFormat="false" ht="15" hidden="false" customHeight="false" outlineLevel="0" collapsed="false">
      <c r="A10" s="12" t="s">
        <v>127</v>
      </c>
      <c r="B10" s="13"/>
      <c r="C10" s="14" t="n">
        <v>364490107</v>
      </c>
      <c r="D10" s="14" t="n">
        <v>38343184</v>
      </c>
      <c r="E10" s="14" t="n">
        <v>10.5196775615092</v>
      </c>
      <c r="F10" s="3" t="s">
        <v>128</v>
      </c>
      <c r="G10" s="3" t="s">
        <v>129</v>
      </c>
      <c r="H10" s="3" t="s">
        <v>130</v>
      </c>
      <c r="I10" s="14" t="n">
        <v>1683</v>
      </c>
      <c r="J10" s="15"/>
      <c r="K10" s="14" t="n">
        <v>403162523</v>
      </c>
      <c r="L10" s="14" t="n">
        <v>42611251</v>
      </c>
      <c r="M10" s="14" t="n">
        <v>10.5692490172257</v>
      </c>
      <c r="N10" s="3" t="s">
        <v>131</v>
      </c>
      <c r="O10" s="3" t="s">
        <v>132</v>
      </c>
      <c r="P10" s="3" t="s">
        <v>133</v>
      </c>
      <c r="Q10" s="14" t="n">
        <v>1777</v>
      </c>
      <c r="R10" s="13"/>
      <c r="S10" s="14" t="n">
        <v>371871732</v>
      </c>
      <c r="T10" s="14" t="n">
        <v>40649661</v>
      </c>
      <c r="U10" s="14" t="n">
        <v>10.931097338692</v>
      </c>
      <c r="V10" s="3" t="s">
        <v>134</v>
      </c>
      <c r="W10" s="3" t="s">
        <v>135</v>
      </c>
      <c r="X10" s="3" t="s">
        <v>136</v>
      </c>
      <c r="Y10" s="14" t="n">
        <v>1646</v>
      </c>
      <c r="Z10" s="15"/>
      <c r="AA10" s="14" t="n">
        <v>324574060</v>
      </c>
      <c r="AB10" s="14" t="n">
        <v>37219741</v>
      </c>
      <c r="AC10" s="14" t="n">
        <v>11.4672568103563</v>
      </c>
      <c r="AD10" s="3" t="s">
        <v>137</v>
      </c>
      <c r="AE10" s="3" t="s">
        <v>138</v>
      </c>
      <c r="AF10" s="3" t="s">
        <v>139</v>
      </c>
      <c r="AG10" s="13"/>
      <c r="AH10" s="14" t="n">
        <v>287378188</v>
      </c>
      <c r="AI10" s="14" t="n">
        <v>34442230</v>
      </c>
      <c r="AJ10" s="14" t="n">
        <v>11.9849840517472</v>
      </c>
      <c r="AK10" s="3" t="n">
        <v>68279</v>
      </c>
      <c r="AL10" s="3" t="n">
        <v>261236</v>
      </c>
      <c r="AM10" s="3" t="s">
        <v>140</v>
      </c>
      <c r="AN10" s="15"/>
      <c r="AO10" s="14" t="n">
        <v>249984110</v>
      </c>
      <c r="AP10" s="14" t="n">
        <v>32178600</v>
      </c>
      <c r="AQ10" s="14" t="n">
        <v>12.8722581607287</v>
      </c>
      <c r="AR10" s="3" t="s">
        <v>141</v>
      </c>
      <c r="AS10" s="3" t="s">
        <v>142</v>
      </c>
      <c r="AT10" s="3" t="s">
        <v>143</v>
      </c>
      <c r="AU10" s="13"/>
      <c r="AV10" s="14" t="n">
        <v>211453278</v>
      </c>
      <c r="AW10" s="14" t="n">
        <v>29484171</v>
      </c>
      <c r="AX10" s="14" t="n">
        <v>13.9435866300451</v>
      </c>
      <c r="AY10" s="3" t="s">
        <v>144</v>
      </c>
      <c r="AZ10" s="3" t="s">
        <v>145</v>
      </c>
      <c r="BA10" s="3" t="s">
        <v>146</v>
      </c>
      <c r="BB10" s="15"/>
      <c r="BC10" s="14" t="n">
        <v>169480440</v>
      </c>
      <c r="BD10" s="14" t="n">
        <v>24867225</v>
      </c>
      <c r="BE10" s="14" t="n">
        <v>14.6726224</v>
      </c>
      <c r="BF10" s="3" t="s">
        <v>147</v>
      </c>
      <c r="BG10" s="3" t="s">
        <v>148</v>
      </c>
      <c r="BH10" s="3" t="s">
        <v>149</v>
      </c>
      <c r="BI10" s="13"/>
      <c r="BJ10" s="14" t="n">
        <v>136532955</v>
      </c>
      <c r="BK10" s="14" t="n">
        <v>22181565</v>
      </c>
      <c r="BL10" s="14" t="n">
        <v>16.2463084461916</v>
      </c>
      <c r="BM10" s="3" t="n">
        <v>44417</v>
      </c>
      <c r="BN10" s="3" t="n">
        <v>164343</v>
      </c>
      <c r="BO10" s="3" t="n">
        <v>158554</v>
      </c>
      <c r="BP10" s="5" t="s">
        <v>127</v>
      </c>
    </row>
    <row r="11" customFormat="false" ht="15" hidden="false" customHeight="false" outlineLevel="0" collapsed="false">
      <c r="A11" s="12" t="s">
        <v>150</v>
      </c>
      <c r="B11" s="13"/>
      <c r="C11" s="14" t="n">
        <v>177487540</v>
      </c>
      <c r="D11" s="14" t="n">
        <v>58105033</v>
      </c>
      <c r="E11" s="14" t="n">
        <v>32.737527941398</v>
      </c>
      <c r="F11" s="3" t="s">
        <v>151</v>
      </c>
      <c r="G11" s="3" t="s">
        <v>152</v>
      </c>
      <c r="H11" s="3" t="s">
        <v>153</v>
      </c>
      <c r="I11" s="14" t="n">
        <v>6684</v>
      </c>
      <c r="J11" s="15"/>
      <c r="K11" s="14" t="n">
        <v>214657997</v>
      </c>
      <c r="L11" s="14" t="n">
        <v>73462155</v>
      </c>
      <c r="M11" s="14" t="n">
        <v>34.222882923854</v>
      </c>
      <c r="N11" s="3" t="s">
        <v>154</v>
      </c>
      <c r="O11" s="3" t="s">
        <v>155</v>
      </c>
      <c r="P11" s="3" t="n">
        <v>1038226</v>
      </c>
      <c r="Q11" s="14" t="n">
        <v>6852</v>
      </c>
      <c r="R11" s="13"/>
      <c r="S11" s="14" t="n">
        <v>205078502</v>
      </c>
      <c r="T11" s="14" t="n">
        <v>71019128</v>
      </c>
      <c r="U11" s="14" t="n">
        <v>34.6302158965448</v>
      </c>
      <c r="V11" s="3" t="s">
        <v>156</v>
      </c>
      <c r="W11" s="3" t="s">
        <v>157</v>
      </c>
      <c r="X11" s="3" t="s">
        <v>158</v>
      </c>
      <c r="Y11" s="14" t="n">
        <v>6631</v>
      </c>
      <c r="Z11" s="15"/>
      <c r="AA11" s="14" t="n">
        <v>198578432</v>
      </c>
      <c r="AB11" s="14" t="n">
        <v>68664032</v>
      </c>
      <c r="AC11" s="14" t="n">
        <v>34.5777893945703</v>
      </c>
      <c r="AD11" s="3" t="s">
        <v>159</v>
      </c>
      <c r="AE11" s="3" t="s">
        <v>160</v>
      </c>
      <c r="AF11" s="3" t="s">
        <v>161</v>
      </c>
      <c r="AG11" s="13"/>
      <c r="AH11" s="14" t="n">
        <v>190725816</v>
      </c>
      <c r="AI11" s="14" t="n">
        <v>66004232</v>
      </c>
      <c r="AJ11" s="14" t="n">
        <v>34.6068683224299</v>
      </c>
      <c r="AK11" s="3" t="n">
        <v>42982</v>
      </c>
      <c r="AL11" s="3" t="n">
        <v>1979668</v>
      </c>
      <c r="AM11" s="3" t="s">
        <v>162</v>
      </c>
      <c r="AN11" s="15"/>
      <c r="AO11" s="14" t="n">
        <v>178032924</v>
      </c>
      <c r="AP11" s="14" t="n">
        <v>62254748</v>
      </c>
      <c r="AQ11" s="14" t="n">
        <v>34.968109606513</v>
      </c>
      <c r="AR11" s="3" t="n">
        <v>40977</v>
      </c>
      <c r="AS11" s="3" t="s">
        <v>163</v>
      </c>
      <c r="AT11" s="3" t="s">
        <v>164</v>
      </c>
      <c r="AU11" s="13"/>
      <c r="AV11" s="14" t="n">
        <v>172256994</v>
      </c>
      <c r="AW11" s="14" t="n">
        <v>61371476</v>
      </c>
      <c r="AX11" s="14" t="n">
        <v>35.6278572932719</v>
      </c>
      <c r="AY11" s="3" t="s">
        <v>165</v>
      </c>
      <c r="AZ11" s="3" t="s">
        <v>166</v>
      </c>
      <c r="BA11" s="3" t="s">
        <v>167</v>
      </c>
      <c r="BB11" s="15"/>
      <c r="BC11" s="14" t="n">
        <v>168435853</v>
      </c>
      <c r="BD11" s="14" t="n">
        <v>60480639</v>
      </c>
      <c r="BE11" s="14" t="n">
        <v>35.90722398</v>
      </c>
      <c r="BF11" s="3" t="s">
        <v>168</v>
      </c>
      <c r="BG11" s="3" t="s">
        <v>169</v>
      </c>
      <c r="BH11" s="3" t="s">
        <v>170</v>
      </c>
      <c r="BI11" s="13"/>
      <c r="BJ11" s="14" t="n">
        <v>154276259</v>
      </c>
      <c r="BK11" s="14" t="n">
        <v>58840423</v>
      </c>
      <c r="BL11" s="14" t="n">
        <v>38.1396485638143</v>
      </c>
      <c r="BM11" s="3" t="n">
        <v>40104</v>
      </c>
      <c r="BN11" s="3" t="n">
        <v>1810872</v>
      </c>
      <c r="BO11" s="3" t="n">
        <v>789147</v>
      </c>
      <c r="BP11" s="5" t="s">
        <v>150</v>
      </c>
    </row>
    <row r="12" customFormat="false" ht="15" hidden="false" customHeight="false" outlineLevel="0" collapsed="false">
      <c r="A12" s="12" t="s">
        <v>171</v>
      </c>
      <c r="B12" s="13"/>
      <c r="C12" s="14" t="n">
        <v>844588577</v>
      </c>
      <c r="D12" s="14" t="n">
        <v>210747223</v>
      </c>
      <c r="E12" s="14" t="n">
        <v>24.952648986632</v>
      </c>
      <c r="F12" s="3" t="s">
        <v>172</v>
      </c>
      <c r="G12" s="3" t="s">
        <v>173</v>
      </c>
      <c r="H12" s="3" t="s">
        <v>174</v>
      </c>
      <c r="I12" s="14" t="n">
        <v>1126</v>
      </c>
      <c r="J12" s="15"/>
      <c r="K12" s="14" t="n">
        <v>1057171360</v>
      </c>
      <c r="L12" s="14" t="n">
        <v>273245494</v>
      </c>
      <c r="M12" s="14" t="n">
        <v>25.8468498427729</v>
      </c>
      <c r="N12" s="3" t="s">
        <v>175</v>
      </c>
      <c r="O12" s="3" t="s">
        <v>176</v>
      </c>
      <c r="P12" s="3" t="s">
        <v>177</v>
      </c>
      <c r="Q12" s="14" t="n">
        <v>1220</v>
      </c>
      <c r="R12" s="13"/>
      <c r="S12" s="14" t="n">
        <v>1093371007</v>
      </c>
      <c r="T12" s="14" t="n">
        <v>289337997</v>
      </c>
      <c r="U12" s="14" t="n">
        <v>26.4629293394095</v>
      </c>
      <c r="V12" s="3" t="s">
        <v>178</v>
      </c>
      <c r="W12" s="3" t="s">
        <v>179</v>
      </c>
      <c r="X12" s="3" t="s">
        <v>180</v>
      </c>
      <c r="Y12" s="14" t="n">
        <v>1264</v>
      </c>
      <c r="Z12" s="15"/>
      <c r="AA12" s="14" t="n">
        <v>1116816847</v>
      </c>
      <c r="AB12" s="14" t="n">
        <v>300200860</v>
      </c>
      <c r="AC12" s="14" t="n">
        <v>26.8800440113705</v>
      </c>
      <c r="AD12" s="3" t="s">
        <v>181</v>
      </c>
      <c r="AE12" s="3" t="s">
        <v>182</v>
      </c>
      <c r="AF12" s="3" t="s">
        <v>183</v>
      </c>
      <c r="AG12" s="13"/>
      <c r="AH12" s="14" t="n">
        <v>1147454373</v>
      </c>
      <c r="AI12" s="14" t="n">
        <v>310884487</v>
      </c>
      <c r="AJ12" s="14" t="n">
        <v>27.0934073123272</v>
      </c>
      <c r="AK12" s="3" t="n">
        <v>82211</v>
      </c>
      <c r="AL12" s="3" t="n">
        <v>1019296</v>
      </c>
      <c r="AM12" s="3" t="s">
        <v>184</v>
      </c>
      <c r="AN12" s="15"/>
      <c r="AO12" s="14" t="n">
        <v>1166063040</v>
      </c>
      <c r="AP12" s="14" t="n">
        <v>323770301</v>
      </c>
      <c r="AQ12" s="14" t="n">
        <v>27.7661061103523</v>
      </c>
      <c r="AR12" s="3" t="s">
        <v>185</v>
      </c>
      <c r="AS12" s="3" t="s">
        <v>186</v>
      </c>
      <c r="AT12" s="3" t="s">
        <v>187</v>
      </c>
      <c r="AU12" s="13"/>
      <c r="AV12" s="14" t="n">
        <v>1245024179</v>
      </c>
      <c r="AW12" s="14" t="n">
        <v>345537511</v>
      </c>
      <c r="AX12" s="14" t="n">
        <v>27.7534779507282</v>
      </c>
      <c r="AY12" s="3" t="s">
        <v>188</v>
      </c>
      <c r="AZ12" s="3" t="s">
        <v>189</v>
      </c>
      <c r="BA12" s="3" t="s">
        <v>190</v>
      </c>
      <c r="BB12" s="15"/>
      <c r="BC12" s="14" t="n">
        <v>1260623879</v>
      </c>
      <c r="BD12" s="14" t="n">
        <v>349216305</v>
      </c>
      <c r="BE12" s="14" t="n">
        <v>27.7018634</v>
      </c>
      <c r="BF12" s="3" t="s">
        <v>191</v>
      </c>
      <c r="BG12" s="3" t="s">
        <v>192</v>
      </c>
      <c r="BH12" s="3" t="s">
        <v>193</v>
      </c>
      <c r="BI12" s="13"/>
      <c r="BJ12" s="14" t="n">
        <v>1306982137</v>
      </c>
      <c r="BK12" s="14" t="n">
        <v>366529814</v>
      </c>
      <c r="BL12" s="14" t="n">
        <v>28.0439803746147</v>
      </c>
      <c r="BM12" s="3" t="n">
        <v>100317</v>
      </c>
      <c r="BN12" s="3" t="n">
        <v>1196775</v>
      </c>
      <c r="BO12" s="3" t="n">
        <v>371621</v>
      </c>
      <c r="BP12" s="5" t="s">
        <v>171</v>
      </c>
    </row>
    <row r="13" customFormat="false" ht="15" hidden="false" customHeight="false" outlineLevel="0" collapsed="false">
      <c r="A13" s="12" t="s">
        <v>194</v>
      </c>
      <c r="B13" s="13"/>
      <c r="C13" s="14" t="n">
        <v>13530637256</v>
      </c>
      <c r="D13" s="14" t="n">
        <v>4780867396</v>
      </c>
      <c r="E13" s="14" t="n">
        <v>35.3336454562033</v>
      </c>
      <c r="F13" s="3" t="s">
        <v>195</v>
      </c>
      <c r="G13" s="3" t="s">
        <v>196</v>
      </c>
      <c r="H13" s="3" t="n">
        <v>18204657</v>
      </c>
      <c r="I13" s="14" t="n">
        <v>19419</v>
      </c>
      <c r="J13" s="15"/>
      <c r="K13" s="14" t="n">
        <v>15719330010</v>
      </c>
      <c r="L13" s="14" t="n">
        <v>5558513027</v>
      </c>
      <c r="M13" s="14" t="n">
        <v>35.3610047213456</v>
      </c>
      <c r="N13" s="3" t="s">
        <v>197</v>
      </c>
      <c r="O13" s="3" t="s">
        <v>198</v>
      </c>
      <c r="P13" s="3" t="n">
        <v>21249710</v>
      </c>
      <c r="Q13" s="14" t="n">
        <v>19654</v>
      </c>
      <c r="R13" s="13"/>
      <c r="S13" s="14" t="n">
        <v>15584791870</v>
      </c>
      <c r="T13" s="14" t="n">
        <v>5605515851</v>
      </c>
      <c r="U13" s="14" t="n">
        <v>35.9678582669452</v>
      </c>
      <c r="V13" s="3" t="n">
        <v>940190</v>
      </c>
      <c r="W13" s="3" t="s">
        <v>199</v>
      </c>
      <c r="X13" s="3" t="s">
        <v>200</v>
      </c>
      <c r="Y13" s="14" t="n">
        <v>19743</v>
      </c>
      <c r="Z13" s="15"/>
      <c r="AA13" s="14" t="n">
        <v>15965802244</v>
      </c>
      <c r="AB13" s="14" t="n">
        <v>5771654521</v>
      </c>
      <c r="AC13" s="14" t="n">
        <v>36.1501065389245</v>
      </c>
      <c r="AD13" s="3" t="s">
        <v>201</v>
      </c>
      <c r="AE13" s="3" t="s">
        <v>202</v>
      </c>
      <c r="AF13" s="3" t="s">
        <v>203</v>
      </c>
      <c r="AG13" s="13"/>
      <c r="AH13" s="14" t="n">
        <v>16062060470</v>
      </c>
      <c r="AI13" s="14" t="n">
        <v>5865810251</v>
      </c>
      <c r="AJ13" s="14" t="n">
        <v>36.5196623556231</v>
      </c>
      <c r="AK13" s="3" t="n">
        <v>1001203</v>
      </c>
      <c r="AL13" s="3" t="n">
        <v>77196284</v>
      </c>
      <c r="AM13" s="3" t="n">
        <v>22325066</v>
      </c>
      <c r="AN13" s="15"/>
      <c r="AO13" s="14" t="n">
        <v>16080528543</v>
      </c>
      <c r="AP13" s="14" t="n">
        <v>5988392925</v>
      </c>
      <c r="AQ13" s="14" t="n">
        <v>37.24002546923</v>
      </c>
      <c r="AR13" s="3" t="s">
        <v>204</v>
      </c>
      <c r="AS13" s="3" t="s">
        <v>205</v>
      </c>
      <c r="AT13" s="3" t="n">
        <v>22521711</v>
      </c>
      <c r="AU13" s="13"/>
      <c r="AV13" s="14" t="n">
        <v>17818927462</v>
      </c>
      <c r="AW13" s="14" t="n">
        <v>6640031689</v>
      </c>
      <c r="AX13" s="14" t="n">
        <v>37.2639245721174</v>
      </c>
      <c r="AY13" s="3" t="s">
        <v>206</v>
      </c>
      <c r="AZ13" s="3" t="s">
        <v>207</v>
      </c>
      <c r="BA13" s="3" t="n">
        <v>24777004</v>
      </c>
      <c r="BB13" s="15"/>
      <c r="BC13" s="14" t="n">
        <v>17833004177</v>
      </c>
      <c r="BD13" s="14" t="n">
        <v>6602916659</v>
      </c>
      <c r="BE13" s="14" t="n">
        <v>37.0263843</v>
      </c>
      <c r="BF13" s="3" t="n">
        <v>1233533</v>
      </c>
      <c r="BG13" s="3" t="s">
        <v>208</v>
      </c>
      <c r="BH13" s="3" t="n">
        <v>24960433</v>
      </c>
      <c r="BI13" s="13"/>
      <c r="BJ13" s="14" t="n">
        <v>18270599535</v>
      </c>
      <c r="BK13" s="14" t="n">
        <v>6879681356</v>
      </c>
      <c r="BL13" s="14" t="n">
        <v>37.6543820733467</v>
      </c>
      <c r="BM13" s="3" t="n">
        <v>1245017</v>
      </c>
      <c r="BN13" s="3" t="n">
        <v>93014697</v>
      </c>
      <c r="BO13" s="3" t="n">
        <v>25171653</v>
      </c>
      <c r="BP13" s="5" t="s">
        <v>194</v>
      </c>
    </row>
    <row r="14" customFormat="false" ht="15" hidden="false" customHeight="false" outlineLevel="0" collapsed="false">
      <c r="A14" s="12" t="s">
        <v>209</v>
      </c>
      <c r="B14" s="13"/>
      <c r="C14" s="14" t="n">
        <v>375795678</v>
      </c>
      <c r="D14" s="14" t="n">
        <v>348363024</v>
      </c>
      <c r="E14" s="14" t="n">
        <v>92.7001145553356</v>
      </c>
      <c r="F14" s="3" t="s">
        <v>210</v>
      </c>
      <c r="G14" s="3" t="s">
        <v>211</v>
      </c>
      <c r="H14" s="3" t="n">
        <v>4111427</v>
      </c>
      <c r="I14" s="14" t="n">
        <v>9374</v>
      </c>
      <c r="J14" s="15"/>
      <c r="K14" s="14" t="n">
        <v>315337827</v>
      </c>
      <c r="L14" s="14" t="n">
        <v>288535257</v>
      </c>
      <c r="M14" s="14" t="n">
        <v>91.5003631961985</v>
      </c>
      <c r="N14" s="3" t="s">
        <v>212</v>
      </c>
      <c r="O14" s="3" t="s">
        <v>213</v>
      </c>
      <c r="P14" s="3" t="n">
        <v>3413850</v>
      </c>
      <c r="Q14" s="14" t="n">
        <v>9518</v>
      </c>
      <c r="R14" s="13"/>
      <c r="S14" s="14" t="n">
        <v>325596026</v>
      </c>
      <c r="T14" s="14" t="n">
        <v>314043039</v>
      </c>
      <c r="U14" s="14" t="n">
        <v>96.4517420123549</v>
      </c>
      <c r="V14" s="3" t="s">
        <v>214</v>
      </c>
      <c r="W14" s="3" t="s">
        <v>215</v>
      </c>
      <c r="X14" s="3" t="s">
        <v>216</v>
      </c>
      <c r="Y14" s="14" t="n">
        <v>9620</v>
      </c>
      <c r="Z14" s="15"/>
      <c r="AA14" s="14" t="n">
        <v>257461666</v>
      </c>
      <c r="AB14" s="14" t="n">
        <v>249250730</v>
      </c>
      <c r="AC14" s="14" t="n">
        <v>96.8108122162155</v>
      </c>
      <c r="AD14" s="3" t="s">
        <v>217</v>
      </c>
      <c r="AE14" s="3" t="s">
        <v>218</v>
      </c>
      <c r="AF14" s="3" t="s">
        <v>219</v>
      </c>
      <c r="AG14" s="13"/>
      <c r="AH14" s="14" t="n">
        <v>249162890</v>
      </c>
      <c r="AI14" s="14" t="n">
        <v>239018928</v>
      </c>
      <c r="AJ14" s="14" t="n">
        <v>95.9287829740617</v>
      </c>
      <c r="AK14" s="3" t="n">
        <v>85032</v>
      </c>
      <c r="AL14" s="3" t="n">
        <v>6230188</v>
      </c>
      <c r="AM14" s="3" t="n">
        <v>2767883</v>
      </c>
      <c r="AN14" s="15"/>
      <c r="AO14" s="14" t="n">
        <v>263738249</v>
      </c>
      <c r="AP14" s="14" t="n">
        <v>249739284</v>
      </c>
      <c r="AQ14" s="14" t="n">
        <v>94.6920990591698</v>
      </c>
      <c r="AR14" s="3" t="s">
        <v>220</v>
      </c>
      <c r="AS14" s="3" t="s">
        <v>221</v>
      </c>
      <c r="AT14" s="3" t="n">
        <v>2878685</v>
      </c>
      <c r="AU14" s="13"/>
      <c r="AV14" s="14" t="n">
        <v>163725184</v>
      </c>
      <c r="AW14" s="14" t="n">
        <v>156455972</v>
      </c>
      <c r="AX14" s="14" t="n">
        <v>95.5601137085911</v>
      </c>
      <c r="AY14" s="3" t="s">
        <v>222</v>
      </c>
      <c r="AZ14" s="3" t="s">
        <v>223</v>
      </c>
      <c r="BA14" s="3" t="n">
        <v>3154049</v>
      </c>
      <c r="BB14" s="15"/>
      <c r="BC14" s="14" t="n">
        <v>95710747</v>
      </c>
      <c r="BD14" s="14" t="n">
        <v>92179183</v>
      </c>
      <c r="BE14" s="14" t="n">
        <v>96.31016985</v>
      </c>
      <c r="BF14" s="3" t="s">
        <v>224</v>
      </c>
      <c r="BG14" s="3" t="s">
        <v>225</v>
      </c>
      <c r="BH14" s="3" t="n">
        <v>2158189</v>
      </c>
      <c r="BI14" s="13"/>
      <c r="BJ14" s="14"/>
      <c r="BK14" s="14"/>
      <c r="BL14" s="14"/>
      <c r="BP14" s="5" t="s">
        <v>209</v>
      </c>
    </row>
    <row r="15" customFormat="false" ht="15" hidden="false" customHeight="false" outlineLevel="0" collapsed="false">
      <c r="A15" s="12" t="s">
        <v>226</v>
      </c>
      <c r="B15" s="13"/>
      <c r="C15" s="14" t="n">
        <v>140283502</v>
      </c>
      <c r="D15" s="14" t="n">
        <v>57584984</v>
      </c>
      <c r="E15" s="14" t="n">
        <v>41.0490066037844</v>
      </c>
      <c r="F15" s="3" t="s">
        <v>227</v>
      </c>
      <c r="G15" s="3" t="s">
        <v>228</v>
      </c>
      <c r="H15" s="3" t="s">
        <v>229</v>
      </c>
      <c r="I15" s="14" t="n">
        <v>1679</v>
      </c>
      <c r="J15" s="15"/>
      <c r="K15" s="14" t="n">
        <v>157225539</v>
      </c>
      <c r="L15" s="14" t="n">
        <v>65713778</v>
      </c>
      <c r="M15" s="14" t="n">
        <v>41.7958675276031</v>
      </c>
      <c r="N15" s="3" t="n">
        <v>19262</v>
      </c>
      <c r="O15" s="3" t="s">
        <v>230</v>
      </c>
      <c r="P15" s="3" t="s">
        <v>231</v>
      </c>
      <c r="Q15" s="14" t="n">
        <v>1857</v>
      </c>
      <c r="R15" s="13"/>
      <c r="S15" s="14" t="n">
        <v>161250428</v>
      </c>
      <c r="T15" s="14" t="n">
        <v>69909203</v>
      </c>
      <c r="U15" s="14" t="n">
        <v>43.3544294220416</v>
      </c>
      <c r="V15" s="3" t="s">
        <v>232</v>
      </c>
      <c r="W15" s="3" t="s">
        <v>233</v>
      </c>
      <c r="X15" s="3" t="s">
        <v>234</v>
      </c>
      <c r="Y15" s="14" t="n">
        <v>1914</v>
      </c>
      <c r="Z15" s="15"/>
      <c r="AA15" s="14" t="n">
        <v>160628499</v>
      </c>
      <c r="AB15" s="14" t="n">
        <v>70299874</v>
      </c>
      <c r="AC15" s="14" t="n">
        <v>43.7655051486225</v>
      </c>
      <c r="AD15" s="3" t="n">
        <v>19895</v>
      </c>
      <c r="AE15" s="3" t="s">
        <v>235</v>
      </c>
      <c r="AF15" s="3" t="s">
        <v>236</v>
      </c>
      <c r="AG15" s="13"/>
      <c r="AH15" s="14" t="n">
        <v>153892219</v>
      </c>
      <c r="AI15" s="14" t="n">
        <v>69131327</v>
      </c>
      <c r="AJ15" s="14" t="n">
        <v>44.92191187392</v>
      </c>
      <c r="AK15" s="3" t="n">
        <v>19459</v>
      </c>
      <c r="AL15" s="3" t="n">
        <v>1122552</v>
      </c>
      <c r="AM15" s="3" t="s">
        <v>237</v>
      </c>
      <c r="AN15" s="15"/>
      <c r="AO15" s="14" t="n">
        <v>143426989</v>
      </c>
      <c r="AP15" s="14" t="n">
        <v>66636830</v>
      </c>
      <c r="AQ15" s="14" t="n">
        <v>46.4604538271385</v>
      </c>
      <c r="AR15" s="3" t="n">
        <v>19214</v>
      </c>
      <c r="AS15" s="3" t="s">
        <v>238</v>
      </c>
      <c r="AT15" s="3" t="s">
        <v>239</v>
      </c>
      <c r="AU15" s="13"/>
      <c r="AV15" s="14" t="n">
        <v>139452257</v>
      </c>
      <c r="AW15" s="14" t="n">
        <v>67090314</v>
      </c>
      <c r="AX15" s="14" t="n">
        <v>48.1098803585517</v>
      </c>
      <c r="AY15" s="3" t="s">
        <v>240</v>
      </c>
      <c r="AZ15" s="3" t="s">
        <v>241</v>
      </c>
      <c r="BA15" s="3" t="s">
        <v>242</v>
      </c>
      <c r="BB15" s="15"/>
      <c r="BC15" s="14" t="n">
        <v>135363421</v>
      </c>
      <c r="BD15" s="14" t="n">
        <v>64694215</v>
      </c>
      <c r="BE15" s="14" t="n">
        <v>47.79298168</v>
      </c>
      <c r="BF15" s="3" t="s">
        <v>243</v>
      </c>
      <c r="BG15" s="3" t="s">
        <v>244</v>
      </c>
      <c r="BH15" s="3" t="s">
        <v>245</v>
      </c>
      <c r="BI15" s="13"/>
      <c r="BJ15" s="14" t="n">
        <v>119671273</v>
      </c>
      <c r="BK15" s="14" t="n">
        <v>56600478</v>
      </c>
      <c r="BL15" s="14" t="n">
        <v>47.2966289913203</v>
      </c>
      <c r="BM15" s="3" t="n">
        <v>16503</v>
      </c>
      <c r="BN15" s="3" t="n">
        <v>1037644</v>
      </c>
      <c r="BO15" s="3" t="n">
        <v>248049</v>
      </c>
      <c r="BP15" s="5" t="s">
        <v>226</v>
      </c>
    </row>
    <row r="16" customFormat="false" ht="15" hidden="false" customHeight="false" outlineLevel="0" collapsed="false">
      <c r="A16" s="12" t="s">
        <v>246</v>
      </c>
      <c r="B16" s="13"/>
      <c r="C16" s="14" t="n">
        <v>7367568</v>
      </c>
      <c r="D16" s="14" t="n">
        <v>3426435</v>
      </c>
      <c r="E16" s="14" t="n">
        <v>46.5070020392075</v>
      </c>
      <c r="F16" s="3" t="s">
        <v>247</v>
      </c>
      <c r="G16" s="3" t="s">
        <v>248</v>
      </c>
      <c r="H16" s="3" t="s">
        <v>249</v>
      </c>
      <c r="I16" s="14" t="n">
        <v>411</v>
      </c>
      <c r="J16" s="15"/>
      <c r="K16" s="14" t="n">
        <v>9408535</v>
      </c>
      <c r="L16" s="14" t="n">
        <v>4132432</v>
      </c>
      <c r="M16" s="14" t="n">
        <v>43.9221621644603</v>
      </c>
      <c r="N16" s="3" t="s">
        <v>250</v>
      </c>
      <c r="O16" s="3" t="s">
        <v>251</v>
      </c>
      <c r="P16" s="3" t="s">
        <v>252</v>
      </c>
      <c r="Q16" s="14" t="n">
        <v>525</v>
      </c>
      <c r="R16" s="13"/>
      <c r="S16" s="14" t="n">
        <v>8753345</v>
      </c>
      <c r="T16" s="14" t="n">
        <v>4014591</v>
      </c>
      <c r="U16" s="14" t="n">
        <v>45.8635070364529</v>
      </c>
      <c r="V16" s="3" t="s">
        <v>253</v>
      </c>
      <c r="W16" s="3" t="s">
        <v>254</v>
      </c>
      <c r="X16" s="3" t="s">
        <v>255</v>
      </c>
      <c r="Y16" s="14" t="n">
        <v>500</v>
      </c>
      <c r="Z16" s="15"/>
      <c r="AA16" s="14" t="n">
        <v>8190123</v>
      </c>
      <c r="AB16" s="14" t="n">
        <v>3816814</v>
      </c>
      <c r="AC16" s="14" t="n">
        <v>46.6026456501325</v>
      </c>
      <c r="AD16" s="3" t="s">
        <v>256</v>
      </c>
      <c r="AE16" s="3" t="s">
        <v>257</v>
      </c>
      <c r="AF16" s="3" t="s">
        <v>258</v>
      </c>
      <c r="AG16" s="13"/>
      <c r="AH16" s="14" t="n">
        <v>7560563</v>
      </c>
      <c r="AI16" s="14" t="n">
        <v>3569979</v>
      </c>
      <c r="AJ16" s="14" t="n">
        <v>47.2184280456363</v>
      </c>
      <c r="AK16" s="3" t="n">
        <v>8839</v>
      </c>
      <c r="AL16" s="3" t="n">
        <v>83400</v>
      </c>
      <c r="AM16" s="3" t="s">
        <v>259</v>
      </c>
      <c r="AN16" s="15"/>
      <c r="AO16" s="14" t="n">
        <v>6481787</v>
      </c>
      <c r="AP16" s="14" t="n">
        <v>3143238</v>
      </c>
      <c r="AQ16" s="14" t="n">
        <v>48.4933861603289</v>
      </c>
      <c r="AR16" s="3" t="s">
        <v>260</v>
      </c>
      <c r="AS16" s="3" t="s">
        <v>261</v>
      </c>
      <c r="AT16" s="3" t="s">
        <v>262</v>
      </c>
      <c r="AU16" s="13"/>
      <c r="AV16" s="14" t="n">
        <v>5857823</v>
      </c>
      <c r="AW16" s="14" t="n">
        <v>2895397</v>
      </c>
      <c r="AX16" s="14" t="n">
        <v>49.4278676566363</v>
      </c>
      <c r="AY16" s="3" t="s">
        <v>263</v>
      </c>
      <c r="AZ16" s="3" t="s">
        <v>264</v>
      </c>
      <c r="BA16" s="3" t="s">
        <v>265</v>
      </c>
      <c r="BB16" s="15"/>
      <c r="BC16" s="14" t="n">
        <v>5696228</v>
      </c>
      <c r="BD16" s="14" t="n">
        <v>2940382</v>
      </c>
      <c r="BE16" s="14" t="n">
        <v>51.61980876</v>
      </c>
      <c r="BF16" s="3" t="s">
        <v>266</v>
      </c>
      <c r="BG16" s="3" t="s">
        <v>267</v>
      </c>
      <c r="BH16" s="3" t="s">
        <v>268</v>
      </c>
      <c r="BI16" s="13"/>
      <c r="BJ16" s="14" t="n">
        <v>4888536</v>
      </c>
      <c r="BK16" s="14" t="n">
        <v>2544380</v>
      </c>
      <c r="BL16" s="14" t="n">
        <v>52.0478932752055</v>
      </c>
      <c r="BM16" s="3" t="n">
        <v>7067</v>
      </c>
      <c r="BN16" s="3" t="n">
        <v>47715</v>
      </c>
      <c r="BO16" s="3" t="n">
        <v>20429</v>
      </c>
      <c r="BP16" s="5" t="s">
        <v>246</v>
      </c>
    </row>
    <row r="17" customFormat="false" ht="15" hidden="false" customHeight="false" outlineLevel="0" collapsed="false">
      <c r="A17" s="12" t="s">
        <v>269</v>
      </c>
      <c r="B17" s="13"/>
      <c r="C17" s="14" t="n">
        <v>8696014248</v>
      </c>
      <c r="D17" s="14" t="n">
        <v>1065919365</v>
      </c>
      <c r="E17" s="14" t="n">
        <v>12.2575623107466</v>
      </c>
      <c r="F17" s="3" t="n">
        <v>1480511</v>
      </c>
      <c r="G17" s="3" t="s">
        <v>270</v>
      </c>
      <c r="H17" s="3" t="n">
        <v>6368736</v>
      </c>
      <c r="I17" s="14" t="n">
        <v>35666</v>
      </c>
      <c r="J17" s="15"/>
      <c r="K17" s="14" t="n">
        <v>9863130978</v>
      </c>
      <c r="L17" s="14" t="n">
        <v>1240855100</v>
      </c>
      <c r="M17" s="14" t="n">
        <v>12.580742390705</v>
      </c>
      <c r="N17" s="3" t="n">
        <v>157787</v>
      </c>
      <c r="O17" s="3" t="s">
        <v>271</v>
      </c>
      <c r="P17" s="3" t="n">
        <v>7650712</v>
      </c>
      <c r="Q17" s="14" t="n">
        <v>38190</v>
      </c>
      <c r="R17" s="13"/>
      <c r="S17" s="14" t="n">
        <v>9198926388</v>
      </c>
      <c r="T17" s="14" t="n">
        <v>1219106601</v>
      </c>
      <c r="U17" s="14" t="n">
        <v>13.2527052568909</v>
      </c>
      <c r="V17" s="3" t="n">
        <v>1546814</v>
      </c>
      <c r="W17" s="3" t="s">
        <v>272</v>
      </c>
      <c r="X17" s="3" t="s">
        <v>273</v>
      </c>
      <c r="Y17" s="14" t="n">
        <v>36836</v>
      </c>
      <c r="Z17" s="15"/>
      <c r="AA17" s="14" t="n">
        <v>8499160390</v>
      </c>
      <c r="AB17" s="14" t="n">
        <v>1195046091</v>
      </c>
      <c r="AC17" s="14" t="n">
        <v>14.0607546647322</v>
      </c>
      <c r="AD17" s="3" t="n">
        <v>1435055</v>
      </c>
      <c r="AE17" s="3" t="s">
        <v>274</v>
      </c>
      <c r="AF17" s="3" t="s">
        <v>275</v>
      </c>
      <c r="AG17" s="13"/>
      <c r="AH17" s="14" t="n">
        <v>7952630872</v>
      </c>
      <c r="AI17" s="14" t="n">
        <v>1159951447</v>
      </c>
      <c r="AJ17" s="14" t="n">
        <v>14.5857574137385</v>
      </c>
      <c r="AK17" s="3" t="n">
        <v>1405722</v>
      </c>
      <c r="AL17" s="3" t="n">
        <v>7965310</v>
      </c>
      <c r="AM17" s="3" t="n">
        <v>7144123</v>
      </c>
      <c r="AN17" s="15"/>
      <c r="AO17" s="14" t="n">
        <v>7145533209</v>
      </c>
      <c r="AP17" s="14" t="n">
        <v>1132938404</v>
      </c>
      <c r="AQ17" s="14" t="n">
        <v>15.8551975179827</v>
      </c>
      <c r="AR17" s="3" t="s">
        <v>276</v>
      </c>
      <c r="AS17" s="3" t="s">
        <v>277</v>
      </c>
      <c r="AT17" s="3" t="n">
        <v>6767213</v>
      </c>
      <c r="AU17" s="13"/>
      <c r="AV17" s="14" t="n">
        <v>6434837982</v>
      </c>
      <c r="AW17" s="14" t="n">
        <v>1099910717</v>
      </c>
      <c r="AX17" s="14" t="n">
        <v>17.0930599974195</v>
      </c>
      <c r="AY17" s="3" t="s">
        <v>278</v>
      </c>
      <c r="AZ17" s="3" t="s">
        <v>279</v>
      </c>
      <c r="BA17" s="3" t="n">
        <v>6522829</v>
      </c>
      <c r="BB17" s="15"/>
      <c r="BC17" s="14" t="n">
        <v>5940032751</v>
      </c>
      <c r="BD17" s="14" t="n">
        <v>1042547876</v>
      </c>
      <c r="BE17" s="14" t="n">
        <v>17.55121427</v>
      </c>
      <c r="BF17" s="3" t="n">
        <v>1295641</v>
      </c>
      <c r="BG17" s="3" t="s">
        <v>280</v>
      </c>
      <c r="BH17" s="3" t="n">
        <v>6427947</v>
      </c>
      <c r="BI17" s="13"/>
      <c r="BJ17" s="14" t="n">
        <v>5353746233</v>
      </c>
      <c r="BK17" s="14" t="n">
        <v>977642209</v>
      </c>
      <c r="BL17" s="14" t="n">
        <v>18.2608993114747</v>
      </c>
      <c r="BM17" s="3" t="n">
        <v>1259605</v>
      </c>
      <c r="BN17" s="3" t="n">
        <v>6672507</v>
      </c>
      <c r="BO17" s="3" t="n">
        <v>6155082</v>
      </c>
      <c r="BP17" s="5" t="s">
        <v>269</v>
      </c>
    </row>
    <row r="18" customFormat="false" ht="15" hidden="false" customHeight="false" outlineLevel="0" collapsed="false">
      <c r="A18" s="12" t="s">
        <v>281</v>
      </c>
      <c r="B18" s="13"/>
      <c r="C18" s="14" t="n">
        <v>879991356</v>
      </c>
      <c r="D18" s="14" t="n">
        <v>622159799</v>
      </c>
      <c r="E18" s="14" t="n">
        <v>70.7006716325064</v>
      </c>
      <c r="F18" s="3" t="s">
        <v>282</v>
      </c>
      <c r="G18" s="3" t="s">
        <v>283</v>
      </c>
      <c r="H18" s="3" t="n">
        <v>1877006</v>
      </c>
      <c r="I18" s="14" t="n">
        <v>32395</v>
      </c>
      <c r="J18" s="15"/>
      <c r="K18" s="14" t="n">
        <v>1044081156</v>
      </c>
      <c r="L18" s="14" t="n">
        <v>738404489</v>
      </c>
      <c r="M18" s="14" t="n">
        <v>70.722901640033</v>
      </c>
      <c r="N18" s="3" t="s">
        <v>284</v>
      </c>
      <c r="O18" s="3" t="s">
        <v>285</v>
      </c>
      <c r="P18" s="3" t="n">
        <v>2182017</v>
      </c>
      <c r="Q18" s="14" t="n">
        <v>34309</v>
      </c>
      <c r="R18" s="13"/>
      <c r="S18" s="14" t="n">
        <v>1019446913</v>
      </c>
      <c r="T18" s="14" t="n">
        <v>723551911</v>
      </c>
      <c r="U18" s="14" t="n">
        <v>70.9749474713452</v>
      </c>
      <c r="V18" s="3" t="s">
        <v>286</v>
      </c>
      <c r="W18" s="3" t="s">
        <v>287</v>
      </c>
      <c r="X18" s="3" t="s">
        <v>288</v>
      </c>
      <c r="Y18" s="14" t="n">
        <v>34460</v>
      </c>
      <c r="Z18" s="15"/>
      <c r="AA18" s="14" t="n">
        <v>998239835</v>
      </c>
      <c r="AB18" s="14" t="n">
        <v>710841300</v>
      </c>
      <c r="AC18" s="14" t="n">
        <v>71.2094704174974</v>
      </c>
      <c r="AD18" s="3" t="s">
        <v>289</v>
      </c>
      <c r="AE18" s="3" t="s">
        <v>290</v>
      </c>
      <c r="AF18" s="3" t="s">
        <v>291</v>
      </c>
      <c r="AG18" s="13"/>
      <c r="AH18" s="14" t="n">
        <v>1014208908</v>
      </c>
      <c r="AI18" s="14" t="n">
        <v>734915246</v>
      </c>
      <c r="AJ18" s="14" t="n">
        <v>72.4619198473851</v>
      </c>
      <c r="AK18" s="3" t="n">
        <v>67669</v>
      </c>
      <c r="AL18" s="3" t="n">
        <v>20247029</v>
      </c>
      <c r="AM18" s="3" t="n">
        <v>2241553</v>
      </c>
      <c r="AN18" s="15"/>
      <c r="AO18" s="14" t="n">
        <v>1006150428</v>
      </c>
      <c r="AP18" s="14" t="n">
        <v>745219211</v>
      </c>
      <c r="AQ18" s="14" t="n">
        <v>74.0663811554827</v>
      </c>
      <c r="AR18" s="3" t="s">
        <v>292</v>
      </c>
      <c r="AS18" s="3" t="s">
        <v>293</v>
      </c>
      <c r="AT18" s="3" t="n">
        <v>2250276</v>
      </c>
      <c r="AU18" s="13"/>
      <c r="AV18" s="14" t="n">
        <v>991028163</v>
      </c>
      <c r="AW18" s="14" t="n">
        <v>750314394</v>
      </c>
      <c r="AX18" s="14" t="n">
        <v>75.7107034908755</v>
      </c>
      <c r="AY18" s="3" t="s">
        <v>294</v>
      </c>
      <c r="AZ18" s="3" t="s">
        <v>295</v>
      </c>
      <c r="BA18" s="3" t="n">
        <v>2248157</v>
      </c>
      <c r="BB18" s="15"/>
      <c r="BC18" s="14" t="n">
        <v>975310247</v>
      </c>
      <c r="BD18" s="14" t="n">
        <v>683827259</v>
      </c>
      <c r="BE18" s="14" t="n">
        <v>70.11381877</v>
      </c>
      <c r="BF18" s="3" t="s">
        <v>296</v>
      </c>
      <c r="BG18" s="3" t="s">
        <v>297</v>
      </c>
      <c r="BH18" s="3" t="n">
        <v>2285261</v>
      </c>
      <c r="BI18" s="13"/>
      <c r="BJ18" s="14" t="n">
        <v>976636151</v>
      </c>
      <c r="BK18" s="14" t="n">
        <v>689226145</v>
      </c>
      <c r="BL18" s="14" t="n">
        <v>70.5714348474901</v>
      </c>
      <c r="BM18" s="3" t="n">
        <v>70792</v>
      </c>
      <c r="BN18" s="3" t="n">
        <v>21347344</v>
      </c>
      <c r="BO18" s="3" t="n">
        <v>2301123</v>
      </c>
      <c r="BP18" s="5" t="s">
        <v>281</v>
      </c>
    </row>
    <row r="19" customFormat="false" ht="15" hidden="false" customHeight="false" outlineLevel="0" collapsed="false">
      <c r="A19" s="12" t="s">
        <v>298</v>
      </c>
      <c r="B19" s="13"/>
      <c r="C19" s="14" t="n">
        <v>46644270</v>
      </c>
      <c r="D19" s="14" t="n">
        <v>30842227</v>
      </c>
      <c r="E19" s="14" t="n">
        <v>66.1222203713339</v>
      </c>
      <c r="F19" s="3" t="s">
        <v>299</v>
      </c>
      <c r="G19" s="3" t="s">
        <v>300</v>
      </c>
      <c r="H19" s="3" t="s">
        <v>301</v>
      </c>
      <c r="I19" s="14" t="n">
        <v>48</v>
      </c>
      <c r="J19" s="15"/>
      <c r="K19" s="14" t="n">
        <v>55479946</v>
      </c>
      <c r="L19" s="14" t="n">
        <v>34053342</v>
      </c>
      <c r="M19" s="14" t="n">
        <v>61.3795514508972</v>
      </c>
      <c r="N19" s="3" t="s">
        <v>302</v>
      </c>
      <c r="O19" s="3" t="s">
        <v>303</v>
      </c>
      <c r="P19" s="3" t="s">
        <v>304</v>
      </c>
      <c r="Q19" s="14" t="n">
        <v>65</v>
      </c>
      <c r="R19" s="13"/>
      <c r="S19" s="14" t="n">
        <v>64827822</v>
      </c>
      <c r="T19" s="14" t="n">
        <v>41583065</v>
      </c>
      <c r="U19" s="14" t="n">
        <v>64.1438563214418</v>
      </c>
      <c r="V19" s="3" t="s">
        <v>305</v>
      </c>
      <c r="W19" s="3" t="s">
        <v>306</v>
      </c>
      <c r="X19" s="3" t="s">
        <v>307</v>
      </c>
      <c r="Y19" s="14" t="n">
        <v>118</v>
      </c>
      <c r="Z19" s="15"/>
      <c r="AA19" s="14" t="n">
        <v>74169057</v>
      </c>
      <c r="AB19" s="14" t="n">
        <v>44744003</v>
      </c>
      <c r="AC19" s="14" t="n">
        <v>60.3270485156633</v>
      </c>
      <c r="AD19" s="3" t="s">
        <v>308</v>
      </c>
      <c r="AE19" s="3" t="s">
        <v>309</v>
      </c>
      <c r="AF19" s="3" t="s">
        <v>310</v>
      </c>
      <c r="AG19" s="13"/>
      <c r="AH19" s="14" t="n">
        <v>94295401</v>
      </c>
      <c r="AI19" s="14" t="n">
        <v>70571009</v>
      </c>
      <c r="AJ19" s="14" t="n">
        <v>74.8403509095847</v>
      </c>
      <c r="AK19" s="3" t="n">
        <v>3347</v>
      </c>
      <c r="AL19" s="3" t="n">
        <v>12743032</v>
      </c>
      <c r="AM19" s="3" t="s">
        <v>311</v>
      </c>
      <c r="AN19" s="15"/>
      <c r="AO19" s="14" t="n">
        <v>61273958</v>
      </c>
      <c r="AP19" s="14" t="n">
        <v>49049774</v>
      </c>
      <c r="AQ19" s="14" t="n">
        <v>80.0499520530402</v>
      </c>
      <c r="AR19" s="3" t="n">
        <v>3766</v>
      </c>
      <c r="AS19" s="3" t="s">
        <v>312</v>
      </c>
      <c r="AT19" s="3" t="s">
        <v>313</v>
      </c>
      <c r="AU19" s="13"/>
      <c r="AV19" s="14" t="n">
        <v>68515617</v>
      </c>
      <c r="AW19" s="14" t="n">
        <v>49966163</v>
      </c>
      <c r="AX19" s="14" t="n">
        <v>72.9266774318036</v>
      </c>
      <c r="AY19" s="3" t="s">
        <v>314</v>
      </c>
      <c r="AZ19" s="3" t="s">
        <v>315</v>
      </c>
      <c r="BA19" s="3" t="s">
        <v>316</v>
      </c>
      <c r="BB19" s="15"/>
      <c r="BC19" s="14" t="n">
        <v>43678647</v>
      </c>
      <c r="BD19" s="14" t="n">
        <v>30682987</v>
      </c>
      <c r="BE19" s="14" t="n">
        <v>70.24710953</v>
      </c>
      <c r="BF19" s="3" t="n">
        <v>3765</v>
      </c>
      <c r="BG19" s="3" t="s">
        <v>317</v>
      </c>
      <c r="BH19" s="3" t="s">
        <v>318</v>
      </c>
      <c r="BI19" s="13"/>
      <c r="BJ19" s="14" t="n">
        <v>43844418</v>
      </c>
      <c r="BK19" s="14" t="n">
        <v>21656513</v>
      </c>
      <c r="BL19" s="14" t="n">
        <v>49.3940026755515</v>
      </c>
      <c r="BM19" s="3" t="n">
        <v>4024</v>
      </c>
      <c r="BN19" s="3" t="n">
        <v>3451919</v>
      </c>
      <c r="BO19" s="3" t="n">
        <v>469881</v>
      </c>
      <c r="BP19" s="5" t="s">
        <v>298</v>
      </c>
    </row>
    <row r="20" customFormat="false" ht="15" hidden="false" customHeight="false" outlineLevel="0" collapsed="false">
      <c r="A20" s="12" t="s">
        <v>319</v>
      </c>
      <c r="B20" s="13"/>
      <c r="C20" s="14" t="n">
        <v>2158185497</v>
      </c>
      <c r="D20" s="14" t="n">
        <v>674171950</v>
      </c>
      <c r="E20" s="14" t="n">
        <v>31.2379056822102</v>
      </c>
      <c r="F20" s="3" t="s">
        <v>320</v>
      </c>
      <c r="G20" s="3" t="s">
        <v>321</v>
      </c>
      <c r="H20" s="3" t="n">
        <v>2504202</v>
      </c>
      <c r="I20" s="14" t="n">
        <v>2293</v>
      </c>
      <c r="J20" s="15"/>
      <c r="K20" s="14" t="n">
        <v>2264911748</v>
      </c>
      <c r="L20" s="14" t="n">
        <v>708119404</v>
      </c>
      <c r="M20" s="14" t="n">
        <v>31.264768025743</v>
      </c>
      <c r="N20" s="3" t="n">
        <v>158922</v>
      </c>
      <c r="O20" s="3" t="s">
        <v>322</v>
      </c>
      <c r="P20" s="3" t="n">
        <v>2681910</v>
      </c>
      <c r="Q20" s="14" t="n">
        <v>2207</v>
      </c>
      <c r="R20" s="13"/>
      <c r="S20" s="14" t="n">
        <v>1956439504</v>
      </c>
      <c r="T20" s="14" t="n">
        <v>648088770</v>
      </c>
      <c r="U20" s="14" t="n">
        <v>33.1259294588441</v>
      </c>
      <c r="V20" s="3" t="n">
        <v>154820</v>
      </c>
      <c r="W20" s="3" t="s">
        <v>323</v>
      </c>
      <c r="X20" s="3" t="s">
        <v>324</v>
      </c>
      <c r="Y20" s="14" t="n">
        <v>2119</v>
      </c>
      <c r="Z20" s="15"/>
      <c r="AA20" s="14" t="n">
        <v>1789145660</v>
      </c>
      <c r="AB20" s="14" t="n">
        <v>609197381</v>
      </c>
      <c r="AC20" s="14" t="n">
        <v>34.0496246124533</v>
      </c>
      <c r="AD20" s="3" t="s">
        <v>325</v>
      </c>
      <c r="AE20" s="3" t="s">
        <v>326</v>
      </c>
      <c r="AF20" s="3" t="s">
        <v>327</v>
      </c>
      <c r="AG20" s="13"/>
      <c r="AH20" s="14" t="n">
        <v>1612101133</v>
      </c>
      <c r="AI20" s="14" t="n">
        <v>557659706</v>
      </c>
      <c r="AJ20" s="14" t="n">
        <v>34.5921043403919</v>
      </c>
      <c r="AK20" s="3" t="n">
        <v>136671</v>
      </c>
      <c r="AL20" s="3" t="n">
        <v>6730179</v>
      </c>
      <c r="AM20" s="3" t="n">
        <v>2127154</v>
      </c>
      <c r="AN20" s="15"/>
      <c r="AO20" s="14" t="n">
        <v>1386379748</v>
      </c>
      <c r="AP20" s="14" t="n">
        <v>482487897</v>
      </c>
      <c r="AQ20" s="14" t="n">
        <v>34.8020012335033</v>
      </c>
      <c r="AR20" s="3" t="s">
        <v>328</v>
      </c>
      <c r="AS20" s="3" t="s">
        <v>329</v>
      </c>
      <c r="AT20" s="3" t="n">
        <v>1829918</v>
      </c>
      <c r="AU20" s="13"/>
      <c r="AV20" s="14" t="n">
        <v>1203446573</v>
      </c>
      <c r="AW20" s="14" t="n">
        <v>416249719</v>
      </c>
      <c r="AX20" s="14" t="n">
        <v>34.588134474666</v>
      </c>
      <c r="AY20" s="3" t="s">
        <v>330</v>
      </c>
      <c r="AZ20" s="3" t="s">
        <v>331</v>
      </c>
      <c r="BA20" s="3" t="n">
        <v>1602926</v>
      </c>
      <c r="BB20" s="15"/>
      <c r="BC20" s="14" t="n">
        <v>1059086229</v>
      </c>
      <c r="BD20" s="14" t="n">
        <v>353529099</v>
      </c>
      <c r="BE20" s="14" t="n">
        <v>33.38057746</v>
      </c>
      <c r="BF20" s="3" t="s">
        <v>332</v>
      </c>
      <c r="BG20" s="3" t="s">
        <v>333</v>
      </c>
      <c r="BH20" s="3" t="n">
        <v>1459150</v>
      </c>
      <c r="BI20" s="13"/>
      <c r="BJ20" s="14" t="n">
        <v>948442638</v>
      </c>
      <c r="BK20" s="14" t="n">
        <v>301163589</v>
      </c>
      <c r="BL20" s="14" t="n">
        <v>31.753484811171</v>
      </c>
      <c r="BM20" s="3" t="n">
        <v>82326</v>
      </c>
      <c r="BN20" s="3" t="n">
        <v>3698030</v>
      </c>
      <c r="BO20" s="3" t="n">
        <v>1209584</v>
      </c>
      <c r="BP20" s="5" t="s">
        <v>319</v>
      </c>
    </row>
    <row r="21" customFormat="false" ht="15" hidden="false" customHeight="false" outlineLevel="0" collapsed="false">
      <c r="A21" s="12" t="s">
        <v>334</v>
      </c>
      <c r="B21" s="13"/>
      <c r="C21" s="14" t="n">
        <v>20486564095</v>
      </c>
      <c r="D21" s="14" t="n">
        <v>6061121138</v>
      </c>
      <c r="E21" s="14" t="n">
        <v>29.5858354280076</v>
      </c>
      <c r="F21" s="3" t="s">
        <v>335</v>
      </c>
      <c r="G21" s="3" t="n">
        <v>293739657</v>
      </c>
      <c r="H21" s="3" t="n">
        <v>26727550</v>
      </c>
      <c r="I21" s="14" t="n">
        <v>2997</v>
      </c>
      <c r="J21" s="15"/>
      <c r="K21" s="14" t="n">
        <v>21287741235</v>
      </c>
      <c r="L21" s="14" t="n">
        <v>5808098892</v>
      </c>
      <c r="M21" s="14" t="n">
        <v>27.2837725143459</v>
      </c>
      <c r="N21" s="3" t="s">
        <v>336</v>
      </c>
      <c r="O21" s="3" t="n">
        <v>311926855</v>
      </c>
      <c r="P21" s="3" t="n">
        <v>26548899</v>
      </c>
      <c r="Q21" s="14" t="n">
        <v>2803</v>
      </c>
      <c r="R21" s="13"/>
      <c r="S21" s="14" t="n">
        <v>20535077592</v>
      </c>
      <c r="T21" s="14" t="n">
        <v>5656692499</v>
      </c>
      <c r="U21" s="14" t="n">
        <v>27.5464870958351</v>
      </c>
      <c r="V21" s="3" t="s">
        <v>337</v>
      </c>
      <c r="W21" s="3" t="s">
        <v>338</v>
      </c>
      <c r="X21" s="3" t="s">
        <v>339</v>
      </c>
      <c r="Y21" s="14" t="n">
        <v>2816</v>
      </c>
      <c r="Z21" s="15"/>
      <c r="AA21" s="14" t="n">
        <v>20541435835</v>
      </c>
      <c r="AB21" s="14" t="n">
        <v>5176990164</v>
      </c>
      <c r="AC21" s="14" t="n">
        <v>25.2026694023943</v>
      </c>
      <c r="AD21" s="3" t="s">
        <v>340</v>
      </c>
      <c r="AE21" s="3" t="s">
        <v>341</v>
      </c>
      <c r="AF21" s="3" t="s">
        <v>342</v>
      </c>
      <c r="AG21" s="13"/>
      <c r="AH21" s="14" t="n">
        <v>20356033320</v>
      </c>
      <c r="AI21" s="14" t="n">
        <v>4908436144</v>
      </c>
      <c r="AJ21" s="14" t="n">
        <v>24.1129303869699</v>
      </c>
      <c r="AK21" s="3" t="n">
        <v>234067</v>
      </c>
      <c r="AL21" s="3" t="n">
        <v>315340500</v>
      </c>
      <c r="AM21" s="3" t="n">
        <v>26621761</v>
      </c>
      <c r="AN21" s="15"/>
      <c r="AO21" s="14" t="n">
        <v>19778990525</v>
      </c>
      <c r="AP21" s="14" t="n">
        <v>5243424515</v>
      </c>
      <c r="AQ21" s="14" t="n">
        <v>26.5100714233746</v>
      </c>
      <c r="AR21" s="3" t="s">
        <v>343</v>
      </c>
      <c r="AS21" s="3" t="n">
        <v>352641378</v>
      </c>
      <c r="AT21" s="3" t="n">
        <v>26415371</v>
      </c>
      <c r="AU21" s="13"/>
      <c r="AV21" s="14" t="n">
        <v>19090294498</v>
      </c>
      <c r="AW21" s="14" t="n">
        <v>5295256006</v>
      </c>
      <c r="AX21" s="14" t="n">
        <v>27.7379482362347</v>
      </c>
      <c r="AY21" s="3" t="s">
        <v>344</v>
      </c>
      <c r="AZ21" s="3" t="n">
        <v>367536090</v>
      </c>
      <c r="BA21" s="3" t="n">
        <v>26662622</v>
      </c>
      <c r="BB21" s="15"/>
      <c r="BC21" s="14" t="n">
        <v>17759054900</v>
      </c>
      <c r="BD21" s="14" t="n">
        <v>4983190851</v>
      </c>
      <c r="BE21" s="14" t="n">
        <v>28.06000026</v>
      </c>
      <c r="BF21" s="3" t="s">
        <v>345</v>
      </c>
      <c r="BG21" s="3" t="n">
        <v>366884870</v>
      </c>
      <c r="BH21" s="3" t="n">
        <v>26454604</v>
      </c>
      <c r="BI21" s="13"/>
      <c r="BJ21" s="14" t="n">
        <v>17019562114</v>
      </c>
      <c r="BK21" s="14" t="n">
        <v>5059219055</v>
      </c>
      <c r="BL21" s="14" t="n">
        <v>29.7259061138734</v>
      </c>
      <c r="BM21" s="3" t="n">
        <v>243398</v>
      </c>
      <c r="BN21" s="3" t="n">
        <v>365301030</v>
      </c>
      <c r="BO21" s="3" t="n">
        <v>26241837</v>
      </c>
      <c r="BP21" s="5" t="s">
        <v>334</v>
      </c>
    </row>
    <row r="22" customFormat="false" ht="15" hidden="false" customHeight="false" outlineLevel="0" collapsed="false">
      <c r="A22" s="12" t="s">
        <v>346</v>
      </c>
      <c r="B22" s="13"/>
      <c r="C22" s="14" t="n">
        <v>477249513</v>
      </c>
      <c r="D22" s="14" t="n">
        <v>142564256</v>
      </c>
      <c r="E22" s="14" t="n">
        <v>29.8720589789266</v>
      </c>
      <c r="F22" s="3" t="s">
        <v>347</v>
      </c>
      <c r="G22" s="3" t="s">
        <v>348</v>
      </c>
      <c r="H22" s="3" t="s">
        <v>349</v>
      </c>
      <c r="I22" s="14" t="n">
        <v>1460</v>
      </c>
      <c r="J22" s="15"/>
      <c r="K22" s="14" t="n">
        <v>565099789</v>
      </c>
      <c r="L22" s="14" t="n">
        <v>165676724</v>
      </c>
      <c r="M22" s="14" t="n">
        <v>29.3181358805993</v>
      </c>
      <c r="N22" s="3" t="s">
        <v>350</v>
      </c>
      <c r="O22" s="3" t="s">
        <v>351</v>
      </c>
      <c r="P22" s="3" t="s">
        <v>352</v>
      </c>
      <c r="Q22" s="14" t="n">
        <v>1473</v>
      </c>
      <c r="R22" s="13"/>
      <c r="S22" s="14" t="n">
        <v>558900606</v>
      </c>
      <c r="T22" s="14" t="n">
        <v>165359125</v>
      </c>
      <c r="U22" s="14" t="n">
        <v>29.586499500056</v>
      </c>
      <c r="V22" s="3" t="s">
        <v>353</v>
      </c>
      <c r="W22" s="3" t="s">
        <v>354</v>
      </c>
      <c r="X22" s="3" t="s">
        <v>355</v>
      </c>
      <c r="Y22" s="14" t="n">
        <v>1458</v>
      </c>
      <c r="Z22" s="15"/>
      <c r="AA22" s="14" t="n">
        <v>562798918</v>
      </c>
      <c r="AB22" s="14" t="n">
        <v>167304211</v>
      </c>
      <c r="AC22" s="14" t="n">
        <v>29.7271735337629</v>
      </c>
      <c r="AD22" s="3" t="s">
        <v>356</v>
      </c>
      <c r="AE22" s="3" t="s">
        <v>357</v>
      </c>
      <c r="AF22" s="3" t="s">
        <v>358</v>
      </c>
      <c r="AG22" s="13"/>
      <c r="AH22" s="14" t="n">
        <v>538223642</v>
      </c>
      <c r="AI22" s="14" t="n">
        <v>166984017</v>
      </c>
      <c r="AJ22" s="14" t="n">
        <v>31.025024538034</v>
      </c>
      <c r="AK22" s="3" t="n">
        <v>89291</v>
      </c>
      <c r="AL22" s="3" t="n">
        <v>860098</v>
      </c>
      <c r="AM22" s="3" t="s">
        <v>359</v>
      </c>
      <c r="AN22" s="15"/>
      <c r="AO22" s="14" t="n">
        <v>508144942</v>
      </c>
      <c r="AP22" s="14" t="n">
        <v>165427336</v>
      </c>
      <c r="AQ22" s="14" t="n">
        <v>32.5551476216406</v>
      </c>
      <c r="AR22" s="3" t="n">
        <v>87498</v>
      </c>
      <c r="AS22" s="3" t="s">
        <v>360</v>
      </c>
      <c r="AT22" s="3" t="s">
        <v>361</v>
      </c>
      <c r="AU22" s="13"/>
      <c r="AV22" s="14" t="n">
        <v>490059890</v>
      </c>
      <c r="AW22" s="14" t="n">
        <v>162595935</v>
      </c>
      <c r="AX22" s="14" t="n">
        <v>33.1787886170403</v>
      </c>
      <c r="AY22" s="3" t="s">
        <v>362</v>
      </c>
      <c r="AZ22" s="3" t="s">
        <v>363</v>
      </c>
      <c r="BA22" s="3" t="s">
        <v>364</v>
      </c>
      <c r="BB22" s="15"/>
      <c r="BC22" s="14" t="n">
        <v>462659373</v>
      </c>
      <c r="BD22" s="14" t="n">
        <v>161971125</v>
      </c>
      <c r="BE22" s="14" t="n">
        <v>35.00872012</v>
      </c>
      <c r="BF22" s="3" t="n">
        <v>83871</v>
      </c>
      <c r="BG22" s="3" t="s">
        <v>365</v>
      </c>
      <c r="BH22" s="3" t="s">
        <v>366</v>
      </c>
      <c r="BI22" s="13"/>
      <c r="BJ22" s="14" t="n">
        <v>443791323</v>
      </c>
      <c r="BK22" s="14" t="n">
        <v>158477123</v>
      </c>
      <c r="BL22" s="14" t="n">
        <v>35.7098290991147</v>
      </c>
      <c r="BM22" s="3" t="n">
        <v>82005</v>
      </c>
      <c r="BN22" s="3" t="n">
        <v>850517</v>
      </c>
      <c r="BO22" s="3" t="n">
        <v>321231</v>
      </c>
      <c r="BP22" s="5" t="s">
        <v>346</v>
      </c>
    </row>
    <row r="23" customFormat="false" ht="15" hidden="false" customHeight="false" outlineLevel="0" collapsed="false">
      <c r="A23" s="12" t="s">
        <v>367</v>
      </c>
      <c r="B23" s="13"/>
      <c r="C23" s="14" t="n">
        <v>1175239975</v>
      </c>
      <c r="D23" s="14" t="n">
        <v>378159795</v>
      </c>
      <c r="E23" s="14" t="n">
        <v>32.1772406524889</v>
      </c>
      <c r="F23" s="3" t="s">
        <v>368</v>
      </c>
      <c r="G23" s="3" t="s">
        <v>369</v>
      </c>
      <c r="H23" s="3" t="s">
        <v>370</v>
      </c>
      <c r="I23" s="14" t="n">
        <v>3978</v>
      </c>
      <c r="J23" s="15"/>
      <c r="K23" s="14" t="n">
        <v>1162381143</v>
      </c>
      <c r="L23" s="14" t="n">
        <v>379041034</v>
      </c>
      <c r="M23" s="14" t="n">
        <v>32.6090143738679</v>
      </c>
      <c r="N23" s="3" t="s">
        <v>371</v>
      </c>
      <c r="O23" s="3" t="s">
        <v>372</v>
      </c>
      <c r="P23" s="3" t="s">
        <v>373</v>
      </c>
      <c r="Q23" s="14" t="n">
        <v>3712</v>
      </c>
      <c r="R23" s="13"/>
      <c r="S23" s="14" t="n">
        <v>1067520353</v>
      </c>
      <c r="T23" s="14" t="n">
        <v>366515622</v>
      </c>
      <c r="U23" s="14" t="n">
        <v>34.3333615110943</v>
      </c>
      <c r="V23" s="3" t="s">
        <v>374</v>
      </c>
      <c r="W23" s="3" t="s">
        <v>375</v>
      </c>
      <c r="X23" s="3" t="s">
        <v>376</v>
      </c>
      <c r="Y23" s="14" t="n">
        <v>3434</v>
      </c>
      <c r="Z23" s="15"/>
      <c r="AA23" s="14" t="n">
        <v>1022715716</v>
      </c>
      <c r="AB23" s="14" t="n">
        <v>357106143</v>
      </c>
      <c r="AC23" s="14" t="n">
        <v>34.9174396572977</v>
      </c>
      <c r="AD23" s="3" t="s">
        <v>377</v>
      </c>
      <c r="AE23" s="3" t="s">
        <v>378</v>
      </c>
      <c r="AF23" s="3" t="s">
        <v>379</v>
      </c>
      <c r="AG23" s="13"/>
      <c r="AH23" s="14" t="n">
        <v>941404316</v>
      </c>
      <c r="AI23" s="14" t="n">
        <v>339418181</v>
      </c>
      <c r="AJ23" s="14" t="n">
        <v>36.0544534618429</v>
      </c>
      <c r="AK23" s="3" t="n">
        <v>76341</v>
      </c>
      <c r="AL23" s="3" t="n">
        <v>2721001</v>
      </c>
      <c r="AM23" s="3" t="s">
        <v>380</v>
      </c>
      <c r="AN23" s="15"/>
      <c r="AO23" s="14" t="n">
        <v>853450501</v>
      </c>
      <c r="AP23" s="14" t="n">
        <v>321254195</v>
      </c>
      <c r="AQ23" s="14" t="n">
        <v>37.6418075358304</v>
      </c>
      <c r="AR23" s="3" t="s">
        <v>381</v>
      </c>
      <c r="AS23" s="3" t="s">
        <v>382</v>
      </c>
      <c r="AT23" s="3" t="s">
        <v>383</v>
      </c>
      <c r="AU23" s="13"/>
      <c r="AV23" s="14" t="n">
        <v>771770357</v>
      </c>
      <c r="AW23" s="14" t="n">
        <v>298912231</v>
      </c>
      <c r="AX23" s="14" t="n">
        <v>38.7307219419416</v>
      </c>
      <c r="AY23" s="3" t="s">
        <v>384</v>
      </c>
      <c r="AZ23" s="3" t="s">
        <v>385</v>
      </c>
      <c r="BA23" s="3" t="s">
        <v>386</v>
      </c>
      <c r="BB23" s="15"/>
      <c r="BC23" s="14" t="n">
        <v>725341155</v>
      </c>
      <c r="BD23" s="14" t="n">
        <v>284683348</v>
      </c>
      <c r="BE23" s="14" t="n">
        <v>39.24820011</v>
      </c>
      <c r="BF23" s="3" t="s">
        <v>387</v>
      </c>
      <c r="BG23" s="3" t="s">
        <v>388</v>
      </c>
      <c r="BH23" s="3" t="s">
        <v>389</v>
      </c>
      <c r="BI23" s="13"/>
      <c r="BJ23" s="14" t="n">
        <v>708053762</v>
      </c>
      <c r="BK23" s="14" t="n">
        <v>285671479</v>
      </c>
      <c r="BL23" s="14" t="n">
        <v>40.3460152789923</v>
      </c>
      <c r="BM23" s="3" t="n">
        <v>59656</v>
      </c>
      <c r="BN23" s="3" t="n">
        <v>2803605</v>
      </c>
      <c r="BO23" s="3" t="n">
        <v>668850</v>
      </c>
      <c r="BP23" s="5" t="s">
        <v>367</v>
      </c>
    </row>
    <row r="24" customFormat="false" ht="15" hidden="false" customHeight="false" outlineLevel="0" collapsed="false">
      <c r="A24" s="12" t="s">
        <v>390</v>
      </c>
      <c r="B24" s="13"/>
      <c r="C24" s="14" t="n">
        <v>18209910</v>
      </c>
      <c r="D24" s="14" t="n">
        <v>8857109</v>
      </c>
      <c r="E24" s="14" t="n">
        <v>48.6389498904717</v>
      </c>
      <c r="F24" s="3" t="s">
        <v>391</v>
      </c>
      <c r="G24" s="3" t="s">
        <v>392</v>
      </c>
      <c r="H24" s="3" t="s">
        <v>393</v>
      </c>
      <c r="I24" s="14" t="n">
        <v>99</v>
      </c>
      <c r="J24" s="15"/>
      <c r="K24" s="14" t="n">
        <v>6276884</v>
      </c>
      <c r="L24" s="14" t="n">
        <v>2787537</v>
      </c>
      <c r="M24" s="14" t="n">
        <v>44.4095669124999</v>
      </c>
      <c r="N24" s="3" t="s">
        <v>394</v>
      </c>
      <c r="O24" s="3" t="s">
        <v>395</v>
      </c>
      <c r="P24" s="3" t="s">
        <v>396</v>
      </c>
      <c r="Q24" s="14" t="n">
        <v>53</v>
      </c>
      <c r="R24" s="13"/>
      <c r="S24" s="14" t="n">
        <v>3609426</v>
      </c>
      <c r="T24" s="14" t="n">
        <v>1703166</v>
      </c>
      <c r="U24" s="14" t="n">
        <v>47.1866163761219</v>
      </c>
      <c r="V24" s="3" t="s">
        <v>397</v>
      </c>
      <c r="W24" s="3" t="s">
        <v>398</v>
      </c>
      <c r="X24" s="3" t="s">
        <v>399</v>
      </c>
      <c r="Y24" s="14" t="n">
        <v>36</v>
      </c>
      <c r="Z24" s="15"/>
      <c r="AA24" s="14" t="n">
        <v>2120218</v>
      </c>
      <c r="AB24" s="14" t="n">
        <v>798603</v>
      </c>
      <c r="AC24" s="14" t="n">
        <v>37.6660796201145</v>
      </c>
      <c r="AD24" s="3" t="s">
        <v>400</v>
      </c>
      <c r="AE24" s="3" t="s">
        <v>401</v>
      </c>
      <c r="AF24" s="3" t="s">
        <v>402</v>
      </c>
      <c r="AG24" s="13"/>
      <c r="AH24" s="14" t="n">
        <v>176185</v>
      </c>
      <c r="AI24" s="14" t="n">
        <v>57908</v>
      </c>
      <c r="AJ24" s="14" t="n">
        <v>32.8677242671056</v>
      </c>
      <c r="AK24" s="3" t="n">
        <v>23</v>
      </c>
      <c r="AL24" s="3" t="n">
        <v>97</v>
      </c>
      <c r="AM24" s="3" t="s">
        <v>403</v>
      </c>
      <c r="AN24" s="15"/>
      <c r="AO24" s="14"/>
      <c r="AP24" s="14"/>
      <c r="AQ24" s="14"/>
      <c r="AU24" s="13"/>
      <c r="AV24" s="14"/>
      <c r="AW24" s="14"/>
      <c r="AX24" s="14"/>
      <c r="BB24" s="15"/>
      <c r="BC24" s="14"/>
      <c r="BD24" s="14"/>
      <c r="BE24" s="14"/>
      <c r="BI24" s="13"/>
      <c r="BJ24" s="14"/>
      <c r="BK24" s="14"/>
      <c r="BL24" s="14"/>
      <c r="BP24" s="5" t="s">
        <v>390</v>
      </c>
    </row>
    <row r="25" customFormat="false" ht="15" hidden="false" customHeight="false" outlineLevel="0" collapsed="false">
      <c r="A25" s="12" t="s">
        <v>404</v>
      </c>
      <c r="B25" s="13"/>
      <c r="C25" s="14" t="n">
        <v>7464779955</v>
      </c>
      <c r="D25" s="14" t="n">
        <v>3390945335</v>
      </c>
      <c r="E25" s="14" t="n">
        <v>45.4259248824703</v>
      </c>
      <c r="F25" s="3" t="s">
        <v>405</v>
      </c>
      <c r="G25" s="3" t="s">
        <v>406</v>
      </c>
      <c r="H25" s="3" t="n">
        <v>7603507</v>
      </c>
      <c r="I25" s="14" t="n">
        <v>11930</v>
      </c>
      <c r="J25" s="15"/>
      <c r="K25" s="14" t="n">
        <v>8240575918</v>
      </c>
      <c r="L25" s="14" t="n">
        <v>3803024800</v>
      </c>
      <c r="M25" s="14" t="n">
        <v>46.1499880329117</v>
      </c>
      <c r="N25" s="3" t="s">
        <v>407</v>
      </c>
      <c r="O25" s="3" t="s">
        <v>408</v>
      </c>
      <c r="P25" s="3" t="n">
        <v>8687497</v>
      </c>
      <c r="Q25" s="14" t="n">
        <v>11899</v>
      </c>
      <c r="R25" s="13"/>
      <c r="S25" s="14" t="n">
        <v>7684722215</v>
      </c>
      <c r="T25" s="14" t="n">
        <v>3665242155</v>
      </c>
      <c r="U25" s="14" t="n">
        <v>47.6951808075212</v>
      </c>
      <c r="V25" s="3" t="s">
        <v>409</v>
      </c>
      <c r="W25" s="3" t="s">
        <v>410</v>
      </c>
      <c r="X25" s="3" t="s">
        <v>411</v>
      </c>
      <c r="Y25" s="14" t="n">
        <v>11658</v>
      </c>
      <c r="Z25" s="15"/>
      <c r="AA25" s="14" t="n">
        <v>7349180673</v>
      </c>
      <c r="AB25" s="14" t="n">
        <v>3576709317</v>
      </c>
      <c r="AC25" s="14" t="n">
        <v>48.6681369821319</v>
      </c>
      <c r="AD25" s="3" t="s">
        <v>412</v>
      </c>
      <c r="AE25" s="3" t="s">
        <v>413</v>
      </c>
      <c r="AF25" s="3" t="s">
        <v>414</v>
      </c>
      <c r="AG25" s="13"/>
      <c r="AH25" s="14" t="n">
        <v>7088709354</v>
      </c>
      <c r="AI25" s="14" t="n">
        <v>3518408874</v>
      </c>
      <c r="AJ25" s="14" t="n">
        <v>49.6339841048024</v>
      </c>
      <c r="AK25" s="3" t="n">
        <v>588161</v>
      </c>
      <c r="AL25" s="3" t="n">
        <v>47745420</v>
      </c>
      <c r="AM25" s="3" t="n">
        <v>8366130</v>
      </c>
      <c r="AN25" s="15"/>
      <c r="AO25" s="14" t="n">
        <v>6612013705</v>
      </c>
      <c r="AP25" s="14" t="n">
        <v>3385488115</v>
      </c>
      <c r="AQ25" s="14" t="n">
        <v>51.2020734687815</v>
      </c>
      <c r="AR25" s="3" t="s">
        <v>415</v>
      </c>
      <c r="AS25" s="3" t="s">
        <v>416</v>
      </c>
      <c r="AT25" s="3" t="n">
        <v>8118142</v>
      </c>
      <c r="AU25" s="13"/>
      <c r="AV25" s="14" t="n">
        <v>6268997874</v>
      </c>
      <c r="AW25" s="14" t="n">
        <v>3345157535</v>
      </c>
      <c r="AX25" s="14" t="n">
        <v>53.3603233281301</v>
      </c>
      <c r="AY25" s="3" t="s">
        <v>417</v>
      </c>
      <c r="AZ25" s="3" t="s">
        <v>418</v>
      </c>
      <c r="BA25" s="3" t="n">
        <v>7908688</v>
      </c>
      <c r="BB25" s="15"/>
      <c r="BC25" s="14" t="n">
        <v>5968861400</v>
      </c>
      <c r="BD25" s="14" t="n">
        <v>3283710180</v>
      </c>
      <c r="BE25" s="14" t="n">
        <v>55.01401289</v>
      </c>
      <c r="BF25" s="3" t="s">
        <v>419</v>
      </c>
      <c r="BG25" s="3" t="s">
        <v>420</v>
      </c>
      <c r="BH25" s="3" t="n">
        <v>7739625</v>
      </c>
      <c r="BI25" s="13"/>
      <c r="BJ25" s="14" t="n">
        <v>5632501965</v>
      </c>
      <c r="BK25" s="14" t="n">
        <v>3182621947</v>
      </c>
      <c r="BL25" s="14" t="n">
        <v>56.5045865367932</v>
      </c>
      <c r="BM25" s="3" t="n">
        <v>550696</v>
      </c>
      <c r="BN25" s="3" t="n">
        <v>43712053</v>
      </c>
      <c r="BO25" s="3" t="n">
        <v>7525333</v>
      </c>
      <c r="BP25" s="5" t="s">
        <v>404</v>
      </c>
    </row>
    <row r="26" customFormat="false" ht="15" hidden="false" customHeight="false" outlineLevel="0" collapsed="false">
      <c r="A26" s="12" t="s">
        <v>421</v>
      </c>
      <c r="B26" s="13"/>
      <c r="C26" s="14" t="n">
        <v>21257444949</v>
      </c>
      <c r="D26" s="14" t="n">
        <v>4884959440</v>
      </c>
      <c r="E26" s="14" t="n">
        <v>22.9799933704159</v>
      </c>
      <c r="F26" s="3" t="n">
        <v>3324805</v>
      </c>
      <c r="G26" s="3" t="n">
        <v>182476936</v>
      </c>
      <c r="H26" s="3" t="n">
        <v>54470333</v>
      </c>
      <c r="I26" s="14" t="n">
        <v>30362</v>
      </c>
      <c r="J26" s="15"/>
      <c r="K26" s="14" t="n">
        <v>23267613468</v>
      </c>
      <c r="L26" s="14" t="n">
        <v>5502402922</v>
      </c>
      <c r="M26" s="14" t="n">
        <v>23.648333893665</v>
      </c>
      <c r="N26" s="3" t="s">
        <v>422</v>
      </c>
      <c r="O26" s="3" t="n">
        <v>202303083</v>
      </c>
      <c r="P26" s="3" t="n">
        <v>64648841</v>
      </c>
      <c r="Q26" s="14" t="n">
        <v>30262</v>
      </c>
      <c r="R26" s="13"/>
      <c r="S26" s="14" t="n">
        <v>21917939917</v>
      </c>
      <c r="T26" s="14" t="n">
        <v>5374761209</v>
      </c>
      <c r="U26" s="14" t="n">
        <v>24.5222006691935</v>
      </c>
      <c r="V26" s="3" t="n">
        <v>3570885</v>
      </c>
      <c r="W26" s="3" t="s">
        <v>423</v>
      </c>
      <c r="X26" s="3" t="s">
        <v>424</v>
      </c>
      <c r="Y26" s="14" t="n">
        <v>29941</v>
      </c>
      <c r="Z26" s="15"/>
      <c r="AA26" s="14" t="n">
        <v>21021028795</v>
      </c>
      <c r="AB26" s="14" t="n">
        <v>5233197157</v>
      </c>
      <c r="AC26" s="14" t="n">
        <v>24.8950572687706</v>
      </c>
      <c r="AD26" s="3" t="n">
        <v>3608307</v>
      </c>
      <c r="AE26" s="3" t="s">
        <v>425</v>
      </c>
      <c r="AF26" s="3" t="s">
        <v>426</v>
      </c>
      <c r="AG26" s="13"/>
      <c r="AH26" s="14" t="n">
        <v>20492942559</v>
      </c>
      <c r="AI26" s="14" t="n">
        <v>5056415910</v>
      </c>
      <c r="AJ26" s="14" t="n">
        <v>24.6739378468581</v>
      </c>
      <c r="AK26" s="3" t="n">
        <v>3663693</v>
      </c>
      <c r="AL26" s="3" t="n">
        <v>180386924</v>
      </c>
      <c r="AM26" s="3" t="n">
        <v>62670591</v>
      </c>
      <c r="AN26" s="15"/>
      <c r="AO26" s="14" t="n">
        <v>19552608358</v>
      </c>
      <c r="AP26" s="14" t="n">
        <v>4869874132</v>
      </c>
      <c r="AQ26" s="14" t="n">
        <v>24.9065190834627</v>
      </c>
      <c r="AR26" s="3" t="s">
        <v>427</v>
      </c>
      <c r="AS26" s="3" t="n">
        <v>169615277</v>
      </c>
      <c r="AT26" s="3" t="n">
        <v>60878952</v>
      </c>
      <c r="AU26" s="13"/>
      <c r="AV26" s="14" t="n">
        <v>18570437614</v>
      </c>
      <c r="AW26" s="14" t="n">
        <v>4776951434</v>
      </c>
      <c r="AX26" s="14" t="n">
        <v>25.7234187653107</v>
      </c>
      <c r="AY26" s="3" t="s">
        <v>428</v>
      </c>
      <c r="AZ26" s="3" t="n">
        <v>163674204</v>
      </c>
      <c r="BA26" s="3" t="n">
        <v>59457983</v>
      </c>
      <c r="BB26" s="15"/>
      <c r="BC26" s="14" t="n">
        <v>18417820322</v>
      </c>
      <c r="BD26" s="14" t="n">
        <v>4836255471</v>
      </c>
      <c r="BE26" s="14" t="n">
        <v>26.25856582</v>
      </c>
      <c r="BF26" s="3" t="n">
        <v>3654156</v>
      </c>
      <c r="BG26" s="3" t="n">
        <v>163698768</v>
      </c>
      <c r="BH26" s="3" t="n">
        <v>59122899</v>
      </c>
      <c r="BI26" s="13"/>
      <c r="BJ26" s="14" t="n">
        <v>18328344576</v>
      </c>
      <c r="BK26" s="14" t="n">
        <v>5032389815</v>
      </c>
      <c r="BL26" s="14" t="n">
        <v>27.456870390737</v>
      </c>
      <c r="BM26" s="3" t="n">
        <v>3682865</v>
      </c>
      <c r="BN26" s="3" t="n">
        <v>164116790</v>
      </c>
      <c r="BO26" s="3" t="n">
        <v>58965836</v>
      </c>
      <c r="BP26" s="5" t="s">
        <v>421</v>
      </c>
    </row>
    <row r="27" customFormat="false" ht="15" hidden="false" customHeight="false" outlineLevel="0" collapsed="false">
      <c r="A27" s="12" t="s">
        <v>429</v>
      </c>
      <c r="B27" s="13"/>
      <c r="C27" s="14" t="n">
        <v>15435481690</v>
      </c>
      <c r="D27" s="14" t="n">
        <v>2567626294</v>
      </c>
      <c r="E27" s="14" t="n">
        <v>16.6345718622015</v>
      </c>
      <c r="F27" s="3" t="s">
        <v>430</v>
      </c>
      <c r="G27" s="3" t="s">
        <v>431</v>
      </c>
      <c r="H27" s="3" t="n">
        <v>14103738</v>
      </c>
      <c r="I27" s="14" t="n">
        <v>44583</v>
      </c>
      <c r="J27" s="15"/>
      <c r="K27" s="14" t="n">
        <v>18427143174</v>
      </c>
      <c r="L27" s="14" t="n">
        <v>3066500104</v>
      </c>
      <c r="M27" s="14" t="n">
        <v>16.6412127753298</v>
      </c>
      <c r="N27" s="3" t="s">
        <v>432</v>
      </c>
      <c r="O27" s="3" t="s">
        <v>433</v>
      </c>
      <c r="P27" s="3" t="n">
        <v>17458813</v>
      </c>
      <c r="Q27" s="14" t="n">
        <v>44458</v>
      </c>
      <c r="R27" s="13"/>
      <c r="S27" s="14" t="n">
        <v>17794594398</v>
      </c>
      <c r="T27" s="14" t="n">
        <v>3139887663</v>
      </c>
      <c r="U27" s="14" t="n">
        <v>17.6451769159341</v>
      </c>
      <c r="V27" s="3" t="n">
        <v>1052308</v>
      </c>
      <c r="W27" s="3" t="s">
        <v>434</v>
      </c>
      <c r="X27" s="3" t="s">
        <v>435</v>
      </c>
      <c r="Y27" s="14" t="n">
        <v>43581</v>
      </c>
      <c r="Z27" s="15"/>
      <c r="AA27" s="14" t="n">
        <v>17334151126</v>
      </c>
      <c r="AB27" s="14" t="n">
        <v>3219661431</v>
      </c>
      <c r="AC27" s="14" t="n">
        <v>18.5740934620717</v>
      </c>
      <c r="AD27" s="3" t="n">
        <v>1056579</v>
      </c>
      <c r="AE27" s="3" t="s">
        <v>436</v>
      </c>
      <c r="AF27" s="3" t="s">
        <v>437</v>
      </c>
      <c r="AG27" s="13"/>
      <c r="AH27" s="14" t="n">
        <v>16592272672</v>
      </c>
      <c r="AI27" s="14" t="n">
        <v>3226623635</v>
      </c>
      <c r="AJ27" s="14" t="n">
        <v>19.4465441762239</v>
      </c>
      <c r="AK27" s="3" t="n">
        <v>1052254</v>
      </c>
      <c r="AL27" s="3" t="n">
        <v>31144538</v>
      </c>
      <c r="AM27" s="3" t="n">
        <v>18383265</v>
      </c>
      <c r="AN27" s="15"/>
      <c r="AO27" s="14" t="n">
        <v>15355279286</v>
      </c>
      <c r="AP27" s="14" t="n">
        <v>3215912916</v>
      </c>
      <c r="AQ27" s="14" t="n">
        <v>20.9433697434085</v>
      </c>
      <c r="AR27" s="3" t="s">
        <v>438</v>
      </c>
      <c r="AS27" s="3" t="s">
        <v>439</v>
      </c>
      <c r="AT27" s="3" t="n">
        <v>18271144</v>
      </c>
      <c r="AU27" s="13"/>
      <c r="AV27" s="14" t="n">
        <v>14000985326</v>
      </c>
      <c r="AW27" s="14" t="n">
        <v>3135488944</v>
      </c>
      <c r="AX27" s="14" t="n">
        <v>22.3947734462471</v>
      </c>
      <c r="AY27" s="3" t="s">
        <v>440</v>
      </c>
      <c r="AZ27" s="3" t="s">
        <v>441</v>
      </c>
      <c r="BA27" s="3" t="n">
        <v>17966765</v>
      </c>
      <c r="BB27" s="15"/>
      <c r="BC27" s="14" t="n">
        <v>12819089141</v>
      </c>
      <c r="BD27" s="14" t="n">
        <v>3011523295</v>
      </c>
      <c r="BE27" s="14" t="n">
        <v>23.49249047</v>
      </c>
      <c r="BF27" s="3" t="n">
        <v>1048600</v>
      </c>
      <c r="BG27" s="3" t="s">
        <v>442</v>
      </c>
      <c r="BH27" s="3" t="n">
        <v>17766108</v>
      </c>
      <c r="BI27" s="13"/>
      <c r="BJ27" s="14" t="n">
        <v>11847437560</v>
      </c>
      <c r="BK27" s="14" t="n">
        <v>3001331386</v>
      </c>
      <c r="BL27" s="14" t="n">
        <v>25.3331690570227</v>
      </c>
      <c r="BM27" s="3" t="n">
        <v>1022186</v>
      </c>
      <c r="BN27" s="3" t="n">
        <v>30086519</v>
      </c>
      <c r="BO27" s="3" t="n">
        <v>17764836</v>
      </c>
      <c r="BP27" s="5" t="s">
        <v>429</v>
      </c>
    </row>
    <row r="28" customFormat="false" ht="15" hidden="false" customHeight="false" outlineLevel="0" collapsed="false">
      <c r="A28" s="12" t="s">
        <v>443</v>
      </c>
      <c r="B28" s="13"/>
      <c r="C28" s="14" t="n">
        <v>1310421564</v>
      </c>
      <c r="D28" s="14" t="n">
        <v>575629200</v>
      </c>
      <c r="E28" s="14" t="n">
        <v>43.9270243877031</v>
      </c>
      <c r="F28" s="3" t="s">
        <v>444</v>
      </c>
      <c r="G28" s="3" t="s">
        <v>445</v>
      </c>
      <c r="H28" s="3" t="n">
        <v>1945078</v>
      </c>
      <c r="I28" s="14" t="n">
        <v>5836</v>
      </c>
      <c r="J28" s="15"/>
      <c r="K28" s="14" t="n">
        <v>1424002879</v>
      </c>
      <c r="L28" s="14" t="n">
        <v>628603258</v>
      </c>
      <c r="M28" s="14" t="n">
        <v>44.1433979713183</v>
      </c>
      <c r="N28" s="3" t="s">
        <v>446</v>
      </c>
      <c r="O28" s="3" t="s">
        <v>447</v>
      </c>
      <c r="P28" s="3" t="n">
        <v>2104659</v>
      </c>
      <c r="Q28" s="14" t="n">
        <v>5825</v>
      </c>
      <c r="R28" s="13"/>
      <c r="S28" s="14" t="n">
        <v>1354205308</v>
      </c>
      <c r="T28" s="14" t="n">
        <v>624306612</v>
      </c>
      <c r="U28" s="14" t="n">
        <v>46.101326609185</v>
      </c>
      <c r="V28" s="3" t="s">
        <v>448</v>
      </c>
      <c r="W28" s="3" t="s">
        <v>449</v>
      </c>
      <c r="X28" s="3" t="s">
        <v>450</v>
      </c>
      <c r="Y28" s="14" t="n">
        <v>5693</v>
      </c>
      <c r="Z28" s="15"/>
      <c r="AA28" s="14" t="n">
        <v>1276565044</v>
      </c>
      <c r="AB28" s="14" t="n">
        <v>603778156</v>
      </c>
      <c r="AC28" s="14" t="n">
        <v>47.2970929948165</v>
      </c>
      <c r="AD28" s="3" t="s">
        <v>451</v>
      </c>
      <c r="AE28" s="3" t="s">
        <v>452</v>
      </c>
      <c r="AF28" s="3" t="s">
        <v>453</v>
      </c>
      <c r="AG28" s="13"/>
      <c r="AH28" s="14" t="n">
        <v>1218377173</v>
      </c>
      <c r="AI28" s="14" t="n">
        <v>582999120</v>
      </c>
      <c r="AJ28" s="14" t="n">
        <v>47.8504631340463</v>
      </c>
      <c r="AK28" s="3" t="n">
        <v>120445</v>
      </c>
      <c r="AL28" s="3" t="n">
        <v>16431924</v>
      </c>
      <c r="AM28" s="3" t="n">
        <v>1986652</v>
      </c>
      <c r="AN28" s="15"/>
      <c r="AO28" s="14" t="n">
        <v>1142899585</v>
      </c>
      <c r="AP28" s="14" t="n">
        <v>562600237</v>
      </c>
      <c r="AQ28" s="14" t="n">
        <v>49.2256926491053</v>
      </c>
      <c r="AR28" s="3" t="s">
        <v>454</v>
      </c>
      <c r="AS28" s="3" t="s">
        <v>455</v>
      </c>
      <c r="AT28" s="3" t="n">
        <v>1899599</v>
      </c>
      <c r="AU28" s="13"/>
      <c r="AV28" s="14" t="n">
        <v>1078388366</v>
      </c>
      <c r="AW28" s="14" t="n">
        <v>548049510</v>
      </c>
      <c r="AX28" s="14" t="n">
        <v>50.821163068816</v>
      </c>
      <c r="AY28" s="3" t="s">
        <v>456</v>
      </c>
      <c r="AZ28" s="3" t="s">
        <v>457</v>
      </c>
      <c r="BA28" s="3" t="n">
        <v>1845484</v>
      </c>
      <c r="BB28" s="15"/>
      <c r="BC28" s="14" t="n">
        <v>1048680306</v>
      </c>
      <c r="BD28" s="14" t="n">
        <v>548804930</v>
      </c>
      <c r="BE28" s="14" t="n">
        <v>52.33291088</v>
      </c>
      <c r="BF28" s="3" t="s">
        <v>458</v>
      </c>
      <c r="BG28" s="3" t="s">
        <v>459</v>
      </c>
      <c r="BH28" s="3" t="n">
        <v>1816305</v>
      </c>
      <c r="BI28" s="13"/>
      <c r="BJ28" s="14" t="n">
        <v>996345846</v>
      </c>
      <c r="BK28" s="14" t="n">
        <v>528913328</v>
      </c>
      <c r="BL28" s="14" t="n">
        <v>53.0853147151075</v>
      </c>
      <c r="BM28" s="3" t="n">
        <v>118729</v>
      </c>
      <c r="BN28" s="3" t="n">
        <v>10472854</v>
      </c>
      <c r="BO28" s="3" t="n">
        <v>1751069</v>
      </c>
      <c r="BP28" s="5" t="s">
        <v>443</v>
      </c>
    </row>
    <row r="29" customFormat="false" ht="15" hidden="false" customHeight="false" outlineLevel="0" collapsed="false">
      <c r="A29" s="12" t="s">
        <v>460</v>
      </c>
      <c r="B29" s="13"/>
      <c r="C29" s="14" t="n">
        <v>13116536055</v>
      </c>
      <c r="D29" s="14" t="n">
        <v>5803711617</v>
      </c>
      <c r="E29" s="14" t="n">
        <v>44.2472890149045</v>
      </c>
      <c r="F29" s="3" t="n">
        <v>3115479</v>
      </c>
      <c r="G29" s="3" t="n">
        <v>132022181</v>
      </c>
      <c r="H29" s="3" t="n">
        <v>18631761</v>
      </c>
      <c r="I29" s="14" t="n">
        <v>79480</v>
      </c>
      <c r="J29" s="15"/>
      <c r="K29" s="14" t="n">
        <v>14772373912</v>
      </c>
      <c r="L29" s="14" t="n">
        <v>6572419259</v>
      </c>
      <c r="M29" s="14" t="n">
        <v>44.491286899129</v>
      </c>
      <c r="N29" s="3" t="s">
        <v>461</v>
      </c>
      <c r="O29" s="3" t="n">
        <v>153395533</v>
      </c>
      <c r="P29" s="3" t="n">
        <v>20713553</v>
      </c>
      <c r="Q29" s="14" t="n">
        <v>81425</v>
      </c>
      <c r="R29" s="13"/>
      <c r="S29" s="14" t="n">
        <v>14431940102</v>
      </c>
      <c r="T29" s="14" t="n">
        <v>6719970640</v>
      </c>
      <c r="U29" s="14" t="n">
        <v>46.5631827218347</v>
      </c>
      <c r="V29" s="3" t="n">
        <v>3320318</v>
      </c>
      <c r="W29" s="3" t="s">
        <v>462</v>
      </c>
      <c r="X29" s="3" t="s">
        <v>463</v>
      </c>
      <c r="Y29" s="14" t="n">
        <v>81452</v>
      </c>
      <c r="Z29" s="15"/>
      <c r="AA29" s="14" t="n">
        <v>14423114943</v>
      </c>
      <c r="AB29" s="14" t="n">
        <v>6835993883</v>
      </c>
      <c r="AC29" s="14" t="n">
        <v>47.3960993170739</v>
      </c>
      <c r="AD29" s="3" t="s">
        <v>464</v>
      </c>
      <c r="AE29" s="3" t="s">
        <v>465</v>
      </c>
      <c r="AF29" s="3" t="s">
        <v>466</v>
      </c>
      <c r="AG29" s="13"/>
      <c r="AH29" s="14" t="n">
        <v>13932208062</v>
      </c>
      <c r="AI29" s="14" t="n">
        <v>6830898006</v>
      </c>
      <c r="AJ29" s="14" t="n">
        <v>49.029543455005</v>
      </c>
      <c r="AK29" s="3" t="n">
        <v>3415529</v>
      </c>
      <c r="AL29" s="3" t="n">
        <v>163923604</v>
      </c>
      <c r="AM29" s="3" t="n">
        <v>21496590</v>
      </c>
      <c r="AN29" s="15"/>
      <c r="AO29" s="14" t="n">
        <v>13349313194</v>
      </c>
      <c r="AP29" s="14" t="n">
        <v>6850133760</v>
      </c>
      <c r="AQ29" s="14" t="n">
        <v>51.3145033040267</v>
      </c>
      <c r="AR29" s="3" t="s">
        <v>467</v>
      </c>
      <c r="AS29" s="3" t="n">
        <v>163694530</v>
      </c>
      <c r="AT29" s="3" t="n">
        <v>21348266</v>
      </c>
      <c r="AU29" s="13"/>
      <c r="AV29" s="14" t="n">
        <v>12514167079</v>
      </c>
      <c r="AW29" s="14" t="n">
        <v>6557337246</v>
      </c>
      <c r="AX29" s="14" t="n">
        <v>52.399310354453</v>
      </c>
      <c r="AY29" s="3" t="s">
        <v>468</v>
      </c>
      <c r="AZ29" s="3" t="n">
        <v>128941286</v>
      </c>
      <c r="BA29" s="3" t="n">
        <v>21075405</v>
      </c>
      <c r="BB29" s="15"/>
      <c r="BC29" s="14" t="n">
        <v>12152510582</v>
      </c>
      <c r="BD29" s="14" t="n">
        <v>6548387792</v>
      </c>
      <c r="BE29" s="14" t="n">
        <v>53.88506143</v>
      </c>
      <c r="BF29" s="3" t="n">
        <v>3515738</v>
      </c>
      <c r="BG29" s="3" t="n">
        <v>138091316</v>
      </c>
      <c r="BH29" s="3" t="n">
        <v>21249996</v>
      </c>
      <c r="BI29" s="13"/>
      <c r="BJ29" s="14" t="n">
        <v>11772498638</v>
      </c>
      <c r="BK29" s="14" t="n">
        <v>6455171582</v>
      </c>
      <c r="BL29" s="14" t="n">
        <v>54.8326381721854</v>
      </c>
      <c r="BM29" s="3" t="n">
        <v>3524752</v>
      </c>
      <c r="BN29" s="3" t="n">
        <v>139688856</v>
      </c>
      <c r="BO29" s="3" t="n">
        <v>21432116</v>
      </c>
      <c r="BP29" s="5" t="s">
        <v>460</v>
      </c>
    </row>
    <row r="30" customFormat="false" ht="15" hidden="false" customHeight="false" outlineLevel="0" collapsed="false">
      <c r="A30" s="12" t="s">
        <v>469</v>
      </c>
      <c r="B30" s="13"/>
      <c r="C30" s="14" t="n">
        <v>6253180959</v>
      </c>
      <c r="D30" s="14" t="n">
        <v>1681225219</v>
      </c>
      <c r="E30" s="14" t="n">
        <v>26.8859198226187</v>
      </c>
      <c r="F30" s="3" t="s">
        <v>470</v>
      </c>
      <c r="G30" s="3" t="s">
        <v>471</v>
      </c>
      <c r="H30" s="3" t="n">
        <v>4948952</v>
      </c>
      <c r="I30" s="14" t="n">
        <v>13612</v>
      </c>
      <c r="J30" s="15"/>
      <c r="K30" s="14" t="n">
        <v>7306819495</v>
      </c>
      <c r="L30" s="14" t="n">
        <v>1928222576</v>
      </c>
      <c r="M30" s="14" t="n">
        <v>26.389355550927</v>
      </c>
      <c r="N30" s="3" t="s">
        <v>472</v>
      </c>
      <c r="O30" s="3" t="s">
        <v>473</v>
      </c>
      <c r="P30" s="3" t="n">
        <v>5853951</v>
      </c>
      <c r="Q30" s="14" t="n">
        <v>13619</v>
      </c>
      <c r="R30" s="13"/>
      <c r="S30" s="14" t="n">
        <v>7020466671</v>
      </c>
      <c r="T30" s="14" t="n">
        <v>1906932587</v>
      </c>
      <c r="U30" s="14" t="n">
        <v>27.1624761766496</v>
      </c>
      <c r="V30" s="3" t="n">
        <v>537556</v>
      </c>
      <c r="W30" s="3" t="s">
        <v>474</v>
      </c>
      <c r="X30" s="3" t="s">
        <v>475</v>
      </c>
      <c r="Y30" s="14" t="n">
        <v>13444</v>
      </c>
      <c r="Z30" s="15"/>
      <c r="AA30" s="14" t="n">
        <v>6800256778</v>
      </c>
      <c r="AB30" s="14" t="n">
        <v>1876173534</v>
      </c>
      <c r="AC30" s="14" t="n">
        <v>27.5897454353451</v>
      </c>
      <c r="AD30" s="3" t="s">
        <v>476</v>
      </c>
      <c r="AE30" s="3" t="s">
        <v>477</v>
      </c>
      <c r="AF30" s="3" t="s">
        <v>478</v>
      </c>
      <c r="AG30" s="13"/>
      <c r="AH30" s="14" t="n">
        <v>6632372560</v>
      </c>
      <c r="AI30" s="14" t="n">
        <v>1892528204</v>
      </c>
      <c r="AJ30" s="14" t="n">
        <v>28.534708912673</v>
      </c>
      <c r="AK30" s="3" t="n">
        <v>520228</v>
      </c>
      <c r="AL30" s="3" t="n">
        <v>20590982</v>
      </c>
      <c r="AM30" s="3" t="n">
        <v>5900886</v>
      </c>
      <c r="AN30" s="15"/>
      <c r="AO30" s="14" t="n">
        <v>6251704130</v>
      </c>
      <c r="AP30" s="14" t="n">
        <v>1909017735</v>
      </c>
      <c r="AQ30" s="14" t="n">
        <v>30.5359578013171</v>
      </c>
      <c r="AR30" s="3" t="s">
        <v>479</v>
      </c>
      <c r="AS30" s="3" t="s">
        <v>480</v>
      </c>
      <c r="AT30" s="3" t="n">
        <v>5730643</v>
      </c>
      <c r="AU30" s="13"/>
      <c r="AV30" s="14" t="n">
        <v>6106277293</v>
      </c>
      <c r="AW30" s="14" t="n">
        <v>1901470312</v>
      </c>
      <c r="AX30" s="14" t="n">
        <v>31.1395998046104</v>
      </c>
      <c r="AY30" s="3" t="s">
        <v>481</v>
      </c>
      <c r="AZ30" s="3" t="s">
        <v>482</v>
      </c>
      <c r="BA30" s="3" t="n">
        <v>5680074</v>
      </c>
      <c r="BB30" s="15"/>
      <c r="BC30" s="14" t="n">
        <v>6131363882</v>
      </c>
      <c r="BD30" s="14" t="n">
        <v>1959140093</v>
      </c>
      <c r="BE30" s="14" t="n">
        <v>31.95276175</v>
      </c>
      <c r="BF30" s="3" t="s">
        <v>483</v>
      </c>
      <c r="BG30" s="3" t="s">
        <v>484</v>
      </c>
      <c r="BH30" s="3" t="n">
        <v>5739209</v>
      </c>
      <c r="BI30" s="13"/>
      <c r="BJ30" s="14" t="n">
        <v>5965515849</v>
      </c>
      <c r="BK30" s="14" t="n">
        <v>1950565248</v>
      </c>
      <c r="BL30" s="14" t="n">
        <v>32.697344158879</v>
      </c>
      <c r="BM30" s="3" t="n">
        <v>491153</v>
      </c>
      <c r="BN30" s="3" t="n">
        <v>17484359</v>
      </c>
      <c r="BO30" s="3" t="n">
        <v>5696570</v>
      </c>
      <c r="BP30" s="5" t="s">
        <v>469</v>
      </c>
    </row>
    <row r="31" customFormat="false" ht="15" hidden="false" customHeight="false" outlineLevel="0" collapsed="false">
      <c r="A31" s="12" t="s">
        <v>485</v>
      </c>
      <c r="B31" s="13"/>
      <c r="C31" s="14" t="n">
        <v>648472474</v>
      </c>
      <c r="D31" s="14" t="n">
        <v>308420281</v>
      </c>
      <c r="E31" s="14" t="n">
        <v>47.56104435668</v>
      </c>
      <c r="F31" s="3" t="s">
        <v>486</v>
      </c>
      <c r="G31" s="3" t="s">
        <v>487</v>
      </c>
      <c r="H31" s="3" t="s">
        <v>488</v>
      </c>
      <c r="I31" s="14" t="n">
        <v>3965</v>
      </c>
      <c r="J31" s="15"/>
      <c r="K31" s="14" t="n">
        <v>740931261</v>
      </c>
      <c r="L31" s="14" t="n">
        <v>357686523</v>
      </c>
      <c r="M31" s="14" t="n">
        <v>48.2752640936283</v>
      </c>
      <c r="N31" s="3" t="s">
        <v>489</v>
      </c>
      <c r="O31" s="3" t="s">
        <v>490</v>
      </c>
      <c r="P31" s="3" t="s">
        <v>491</v>
      </c>
      <c r="Q31" s="14" t="n">
        <v>4490</v>
      </c>
      <c r="R31" s="13"/>
      <c r="S31" s="14" t="n">
        <v>773076914</v>
      </c>
      <c r="T31" s="14" t="n">
        <v>381784654</v>
      </c>
      <c r="U31" s="14" t="n">
        <v>49.3850802017353</v>
      </c>
      <c r="V31" s="3" t="n">
        <v>127879</v>
      </c>
      <c r="W31" s="3" t="s">
        <v>492</v>
      </c>
      <c r="X31" s="3" t="s">
        <v>493</v>
      </c>
      <c r="Y31" s="14" t="n">
        <v>4683</v>
      </c>
      <c r="Z31" s="15"/>
      <c r="AA31" s="14" t="n">
        <v>835625833</v>
      </c>
      <c r="AB31" s="14" t="n">
        <v>412660822</v>
      </c>
      <c r="AC31" s="14" t="n">
        <v>49.3834448031001</v>
      </c>
      <c r="AD31" s="3" t="s">
        <v>494</v>
      </c>
      <c r="AE31" s="3" t="s">
        <v>495</v>
      </c>
      <c r="AF31" s="3" t="s">
        <v>496</v>
      </c>
      <c r="AG31" s="13"/>
      <c r="AH31" s="14" t="n">
        <v>864106271</v>
      </c>
      <c r="AI31" s="14" t="n">
        <v>432452456</v>
      </c>
      <c r="AJ31" s="14" t="n">
        <v>50.0462119664446</v>
      </c>
      <c r="AK31" s="3" t="n">
        <v>148751</v>
      </c>
      <c r="AL31" s="3" t="n">
        <v>8734496</v>
      </c>
      <c r="AM31" s="3" t="n">
        <v>1068722</v>
      </c>
      <c r="AN31" s="15"/>
      <c r="AO31" s="14" t="n">
        <v>860289901</v>
      </c>
      <c r="AP31" s="14" t="n">
        <v>444399492</v>
      </c>
      <c r="AQ31" s="14" t="n">
        <v>51.6569462786243</v>
      </c>
      <c r="AR31" s="3" t="s">
        <v>497</v>
      </c>
      <c r="AS31" s="3" t="s">
        <v>498</v>
      </c>
      <c r="AT31" s="3" t="n">
        <v>1114713</v>
      </c>
      <c r="AU31" s="13"/>
      <c r="AV31" s="14" t="n">
        <v>924687352</v>
      </c>
      <c r="AW31" s="14" t="n">
        <v>477622191</v>
      </c>
      <c r="AX31" s="14" t="n">
        <v>51.6522898217386</v>
      </c>
      <c r="AY31" s="3" t="s">
        <v>499</v>
      </c>
      <c r="AZ31" s="3" t="s">
        <v>500</v>
      </c>
      <c r="BA31" s="3" t="n">
        <v>1215203</v>
      </c>
      <c r="BB31" s="15"/>
      <c r="BC31" s="14" t="n">
        <v>985976531</v>
      </c>
      <c r="BD31" s="14" t="n">
        <v>517017254</v>
      </c>
      <c r="BE31" s="14" t="n">
        <v>52.4370751</v>
      </c>
      <c r="BF31" s="3" t="s">
        <v>501</v>
      </c>
      <c r="BG31" s="3" t="s">
        <v>502</v>
      </c>
      <c r="BH31" s="3" t="n">
        <v>1325693</v>
      </c>
      <c r="BI31" s="13"/>
      <c r="BJ31" s="14" t="n">
        <v>1023826423</v>
      </c>
      <c r="BK31" s="14" t="n">
        <v>549889146</v>
      </c>
      <c r="BL31" s="14" t="n">
        <v>53.7092160982448</v>
      </c>
      <c r="BM31" s="3" t="n">
        <v>206294</v>
      </c>
      <c r="BN31" s="3" t="n">
        <v>9710313</v>
      </c>
      <c r="BO31" s="3" t="n">
        <v>1450129</v>
      </c>
      <c r="BP31" s="5" t="s">
        <v>485</v>
      </c>
    </row>
    <row r="32" customFormat="false" ht="15" hidden="false" customHeight="false" outlineLevel="0" collapsed="false">
      <c r="A32" s="12" t="s">
        <v>503</v>
      </c>
      <c r="B32" s="13"/>
      <c r="C32" s="14" t="n">
        <v>5927113045</v>
      </c>
      <c r="D32" s="14" t="n">
        <v>1699245083</v>
      </c>
      <c r="E32" s="14" t="n">
        <v>28.6690176161471</v>
      </c>
      <c r="F32" s="3" t="n">
        <v>1038772</v>
      </c>
      <c r="G32" s="3" t="s">
        <v>504</v>
      </c>
      <c r="H32" s="3" t="n">
        <v>3324734</v>
      </c>
      <c r="I32" s="14" t="n">
        <v>18812</v>
      </c>
      <c r="J32" s="15"/>
      <c r="K32" s="14" t="n">
        <v>6819287834</v>
      </c>
      <c r="L32" s="14" t="n">
        <v>1966311127</v>
      </c>
      <c r="M32" s="14" t="n">
        <v>28.8345524469029</v>
      </c>
      <c r="N32" s="3" t="s">
        <v>505</v>
      </c>
      <c r="O32" s="3" t="s">
        <v>506</v>
      </c>
      <c r="P32" s="3" t="n">
        <v>3959151</v>
      </c>
      <c r="Q32" s="14" t="n">
        <v>19156</v>
      </c>
      <c r="R32" s="13"/>
      <c r="S32" s="14" t="n">
        <v>6786814494</v>
      </c>
      <c r="T32" s="14" t="n">
        <v>1993206770</v>
      </c>
      <c r="U32" s="14" t="n">
        <v>29.3688117122124</v>
      </c>
      <c r="V32" s="3" t="n">
        <v>1158927</v>
      </c>
      <c r="W32" s="3" t="s">
        <v>507</v>
      </c>
      <c r="X32" s="3" t="s">
        <v>508</v>
      </c>
      <c r="Y32" s="14" t="n">
        <v>19039</v>
      </c>
      <c r="Z32" s="15"/>
      <c r="AA32" s="14" t="n">
        <v>6745227978</v>
      </c>
      <c r="AB32" s="14" t="n">
        <v>2011647397</v>
      </c>
      <c r="AC32" s="14" t="n">
        <v>29.823267702161</v>
      </c>
      <c r="AD32" s="3" t="s">
        <v>509</v>
      </c>
      <c r="AE32" s="3" t="s">
        <v>510</v>
      </c>
      <c r="AF32" s="3" t="s">
        <v>511</v>
      </c>
      <c r="AG32" s="13"/>
      <c r="AH32" s="14" t="n">
        <v>6849197138</v>
      </c>
      <c r="AI32" s="14" t="n">
        <v>2072716256</v>
      </c>
      <c r="AJ32" s="14" t="n">
        <v>30.2621783873087</v>
      </c>
      <c r="AK32" s="3" t="n">
        <v>1218150</v>
      </c>
      <c r="AL32" s="3" t="n">
        <v>12581380</v>
      </c>
      <c r="AM32" s="3" t="n">
        <v>4188362</v>
      </c>
      <c r="AN32" s="15"/>
      <c r="AO32" s="14" t="n">
        <v>6703068215</v>
      </c>
      <c r="AP32" s="14" t="n">
        <v>2098477914</v>
      </c>
      <c r="AQ32" s="14" t="n">
        <v>31.3062294264597</v>
      </c>
      <c r="AR32" s="3" t="s">
        <v>512</v>
      </c>
      <c r="AS32" s="3" t="s">
        <v>513</v>
      </c>
      <c r="AT32" s="3" t="n">
        <v>4203421</v>
      </c>
      <c r="AU32" s="13"/>
      <c r="AV32" s="14" t="n">
        <v>6647409914</v>
      </c>
      <c r="AW32" s="14" t="n">
        <v>2127999122</v>
      </c>
      <c r="AX32" s="14" t="n">
        <v>32.0124552198632</v>
      </c>
      <c r="AY32" s="3" t="s">
        <v>514</v>
      </c>
      <c r="AZ32" s="3" t="s">
        <v>515</v>
      </c>
      <c r="BA32" s="3" t="n">
        <v>4265403</v>
      </c>
      <c r="BB32" s="15"/>
      <c r="BC32" s="14" t="n">
        <v>6686458639</v>
      </c>
      <c r="BD32" s="14" t="n">
        <v>2169436422</v>
      </c>
      <c r="BE32" s="14" t="n">
        <v>32.44522309</v>
      </c>
      <c r="BF32" s="3" t="n">
        <v>1304256</v>
      </c>
      <c r="BG32" s="3" t="s">
        <v>516</v>
      </c>
      <c r="BH32" s="3" t="n">
        <v>4362681</v>
      </c>
      <c r="BI32" s="13"/>
      <c r="BJ32" s="14" t="n">
        <v>6585741686</v>
      </c>
      <c r="BK32" s="14" t="n">
        <v>2175480584</v>
      </c>
      <c r="BL32" s="14" t="n">
        <v>33.0331903029942</v>
      </c>
      <c r="BM32" s="3" t="n">
        <v>1326986</v>
      </c>
      <c r="BN32" s="3" t="n">
        <v>13639858</v>
      </c>
      <c r="BO32" s="3" t="n">
        <v>4430309</v>
      </c>
      <c r="BP32" s="5" t="s">
        <v>503</v>
      </c>
    </row>
    <row r="33" customFormat="false" ht="15" hidden="false" customHeight="false" outlineLevel="0" collapsed="false">
      <c r="A33" s="12" t="s">
        <v>517</v>
      </c>
      <c r="B33" s="13"/>
      <c r="C33" s="14" t="n">
        <v>382152957</v>
      </c>
      <c r="D33" s="14" t="n">
        <v>175074310</v>
      </c>
      <c r="E33" s="14" t="n">
        <v>45.8126273245087</v>
      </c>
      <c r="F33" s="3" t="s">
        <v>518</v>
      </c>
      <c r="G33" s="3" t="s">
        <v>519</v>
      </c>
      <c r="H33" s="3" t="s">
        <v>520</v>
      </c>
      <c r="I33" s="14" t="n">
        <v>1829</v>
      </c>
      <c r="J33" s="15"/>
      <c r="K33" s="14" t="n">
        <v>432159405</v>
      </c>
      <c r="L33" s="14" t="n">
        <v>197628299</v>
      </c>
      <c r="M33" s="14" t="n">
        <v>45.7304172288001</v>
      </c>
      <c r="N33" s="3" t="s">
        <v>521</v>
      </c>
      <c r="O33" s="3" t="s">
        <v>522</v>
      </c>
      <c r="P33" s="3" t="s">
        <v>523</v>
      </c>
      <c r="Q33" s="14" t="n">
        <v>1847</v>
      </c>
      <c r="R33" s="13"/>
      <c r="S33" s="14" t="n">
        <v>417232202</v>
      </c>
      <c r="T33" s="14" t="n">
        <v>200613640</v>
      </c>
      <c r="U33" s="14" t="n">
        <v>48.0820126151241</v>
      </c>
      <c r="V33" s="3" t="s">
        <v>524</v>
      </c>
      <c r="W33" s="3" t="s">
        <v>525</v>
      </c>
      <c r="X33" s="3" t="s">
        <v>526</v>
      </c>
      <c r="Y33" s="14" t="n">
        <v>1814</v>
      </c>
      <c r="Z33" s="15"/>
      <c r="AA33" s="14" t="n">
        <v>409619006</v>
      </c>
      <c r="AB33" s="14" t="n">
        <v>204728476</v>
      </c>
      <c r="AC33" s="14" t="n">
        <v>49.9802189354466</v>
      </c>
      <c r="AD33" s="3" t="s">
        <v>527</v>
      </c>
      <c r="AE33" s="3" t="s">
        <v>528</v>
      </c>
      <c r="AF33" s="3" t="s">
        <v>529</v>
      </c>
      <c r="AG33" s="13"/>
      <c r="AH33" s="14" t="n">
        <v>420588102</v>
      </c>
      <c r="AI33" s="14" t="n">
        <v>214928754</v>
      </c>
      <c r="AJ33" s="14" t="n">
        <v>51.1019577058792</v>
      </c>
      <c r="AK33" s="3" t="n">
        <v>46913</v>
      </c>
      <c r="AL33" s="3" t="n">
        <v>2839587</v>
      </c>
      <c r="AM33" s="3" t="s">
        <v>530</v>
      </c>
      <c r="AN33" s="15"/>
      <c r="AO33" s="14" t="n">
        <v>432763948</v>
      </c>
      <c r="AP33" s="14" t="n">
        <v>227433236</v>
      </c>
      <c r="AQ33" s="14" t="n">
        <v>52.5536466360178</v>
      </c>
      <c r="AR33" s="3" t="s">
        <v>531</v>
      </c>
      <c r="AS33" s="3" t="s">
        <v>532</v>
      </c>
      <c r="AT33" s="3" t="s">
        <v>533</v>
      </c>
      <c r="AU33" s="13"/>
      <c r="AV33" s="14" t="n">
        <v>413750834</v>
      </c>
      <c r="AW33" s="14" t="n">
        <v>223627559</v>
      </c>
      <c r="AX33" s="14" t="n">
        <v>54.0488479112045</v>
      </c>
      <c r="AY33" s="3" t="s">
        <v>534</v>
      </c>
      <c r="AZ33" s="3" t="s">
        <v>535</v>
      </c>
      <c r="BA33" s="3" t="s">
        <v>536</v>
      </c>
      <c r="BB33" s="15"/>
      <c r="BC33" s="14" t="n">
        <v>424271206</v>
      </c>
      <c r="BD33" s="14" t="n">
        <v>233024243</v>
      </c>
      <c r="BE33" s="14" t="n">
        <v>54.92341684</v>
      </c>
      <c r="BF33" s="3" t="s">
        <v>537</v>
      </c>
      <c r="BG33" s="3" t="s">
        <v>538</v>
      </c>
      <c r="BH33" s="3" t="s">
        <v>539</v>
      </c>
      <c r="BI33" s="13"/>
      <c r="BJ33" s="14" t="n">
        <v>422006244</v>
      </c>
      <c r="BK33" s="14" t="n">
        <v>234861900</v>
      </c>
      <c r="BL33" s="14" t="n">
        <v>55.6536552098978</v>
      </c>
      <c r="BM33" s="3" t="n">
        <v>48251</v>
      </c>
      <c r="BN33" s="3" t="n">
        <v>3168340</v>
      </c>
      <c r="BO33" s="3" t="n">
        <v>610296</v>
      </c>
      <c r="BP33" s="5" t="s">
        <v>517</v>
      </c>
    </row>
    <row r="34" customFormat="false" ht="15" hidden="false" customHeight="false" outlineLevel="0" collapsed="false">
      <c r="A34" s="12" t="s">
        <v>540</v>
      </c>
      <c r="B34" s="13"/>
      <c r="C34" s="14" t="n">
        <v>32628755</v>
      </c>
      <c r="D34" s="14" t="n">
        <v>16054290</v>
      </c>
      <c r="E34" s="14" t="n">
        <v>49.2028886790195</v>
      </c>
      <c r="F34" s="3" t="s">
        <v>541</v>
      </c>
      <c r="G34" s="3" t="s">
        <v>542</v>
      </c>
      <c r="H34" s="3" t="s">
        <v>543</v>
      </c>
      <c r="I34" s="14" t="n">
        <v>179</v>
      </c>
      <c r="J34" s="15"/>
      <c r="K34" s="14" t="n">
        <v>37078523</v>
      </c>
      <c r="L34" s="14" t="n">
        <v>18545651</v>
      </c>
      <c r="M34" s="14" t="n">
        <v>50.0172323476855</v>
      </c>
      <c r="N34" s="3" t="s">
        <v>544</v>
      </c>
      <c r="O34" s="3" t="s">
        <v>545</v>
      </c>
      <c r="P34" s="3" t="s">
        <v>546</v>
      </c>
      <c r="Q34" s="14" t="n">
        <v>192</v>
      </c>
      <c r="R34" s="13"/>
      <c r="S34" s="14" t="n">
        <v>38652312</v>
      </c>
      <c r="T34" s="14" t="n">
        <v>19879110</v>
      </c>
      <c r="U34" s="14" t="n">
        <v>51.4305845404539</v>
      </c>
      <c r="V34" s="3" t="s">
        <v>547</v>
      </c>
      <c r="W34" s="3" t="s">
        <v>548</v>
      </c>
      <c r="X34" s="3" t="s">
        <v>549</v>
      </c>
      <c r="Y34" s="14" t="n">
        <v>198</v>
      </c>
      <c r="Z34" s="15"/>
      <c r="AA34" s="14" t="n">
        <v>39990840</v>
      </c>
      <c r="AB34" s="14" t="n">
        <v>19953272</v>
      </c>
      <c r="AC34" s="14" t="n">
        <v>49.894605864743</v>
      </c>
      <c r="AD34" s="3" t="s">
        <v>550</v>
      </c>
      <c r="AE34" s="3" t="s">
        <v>551</v>
      </c>
      <c r="AF34" s="3" t="s">
        <v>552</v>
      </c>
      <c r="AG34" s="13"/>
      <c r="AH34" s="14" t="n">
        <v>35770069</v>
      </c>
      <c r="AI34" s="14" t="n">
        <v>18598622</v>
      </c>
      <c r="AJ34" s="14" t="n">
        <v>51.994929056469</v>
      </c>
      <c r="AK34" s="3" t="n">
        <v>2262</v>
      </c>
      <c r="AL34" s="3" t="n">
        <v>210880</v>
      </c>
      <c r="AM34" s="3" t="s">
        <v>553</v>
      </c>
      <c r="AN34" s="15"/>
      <c r="AO34" s="14" t="n">
        <v>31592268</v>
      </c>
      <c r="AP34" s="14" t="n">
        <v>17538690</v>
      </c>
      <c r="AQ34" s="14" t="n">
        <v>55.515767339021</v>
      </c>
      <c r="AR34" s="3" t="s">
        <v>554</v>
      </c>
      <c r="AS34" s="3" t="s">
        <v>555</v>
      </c>
      <c r="AT34" s="3" t="s">
        <v>556</v>
      </c>
      <c r="AU34" s="13"/>
      <c r="AV34" s="14" t="n">
        <v>26802622</v>
      </c>
      <c r="AW34" s="14" t="n">
        <v>15855200</v>
      </c>
      <c r="AX34" s="14" t="n">
        <v>59.1554065120942</v>
      </c>
      <c r="AY34" s="3" t="s">
        <v>557</v>
      </c>
      <c r="AZ34" s="3" t="s">
        <v>558</v>
      </c>
      <c r="BA34" s="3" t="s">
        <v>559</v>
      </c>
      <c r="BB34" s="15"/>
      <c r="BC34" s="14" t="n">
        <v>24876809</v>
      </c>
      <c r="BD34" s="14" t="n">
        <v>14405075</v>
      </c>
      <c r="BE34" s="14" t="n">
        <v>57.90563814</v>
      </c>
      <c r="BF34" s="3" t="s">
        <v>560</v>
      </c>
      <c r="BG34" s="3" t="s">
        <v>561</v>
      </c>
      <c r="BH34" s="3" t="s">
        <v>562</v>
      </c>
      <c r="BI34" s="13"/>
      <c r="BJ34" s="14" t="n">
        <v>20066431</v>
      </c>
      <c r="BK34" s="14" t="n">
        <v>11631413</v>
      </c>
      <c r="BL34" s="14" t="n">
        <v>57.964532905727</v>
      </c>
      <c r="BM34" s="3" t="n">
        <v>1396</v>
      </c>
      <c r="BN34" s="3" t="n">
        <v>137338</v>
      </c>
      <c r="BO34" s="3" t="n">
        <v>34041</v>
      </c>
      <c r="BP34" s="5" t="s">
        <v>540</v>
      </c>
    </row>
    <row r="35" customFormat="false" ht="15" hidden="false" customHeight="false" outlineLevel="0" collapsed="false">
      <c r="A35" s="12" t="s">
        <v>563</v>
      </c>
      <c r="B35" s="13"/>
      <c r="C35" s="14" t="n">
        <v>521171655</v>
      </c>
      <c r="D35" s="14" t="n">
        <v>154033681</v>
      </c>
      <c r="E35" s="14" t="n">
        <v>29.5552683117427</v>
      </c>
      <c r="F35" s="3" t="s">
        <v>564</v>
      </c>
      <c r="G35" s="3" t="s">
        <v>565</v>
      </c>
      <c r="H35" s="3" t="s">
        <v>566</v>
      </c>
      <c r="I35" s="14" t="n">
        <v>943</v>
      </c>
      <c r="J35" s="15"/>
      <c r="K35" s="14" t="n">
        <v>516892269</v>
      </c>
      <c r="L35" s="14" t="n">
        <v>154921579</v>
      </c>
      <c r="M35" s="14" t="n">
        <v>29.9717345936935</v>
      </c>
      <c r="N35" s="3" t="s">
        <v>567</v>
      </c>
      <c r="O35" s="3" t="s">
        <v>568</v>
      </c>
      <c r="P35" s="3" t="s">
        <v>569</v>
      </c>
      <c r="Q35" s="14" t="n">
        <v>947</v>
      </c>
      <c r="R35" s="13"/>
      <c r="S35" s="14" t="n">
        <v>486387898</v>
      </c>
      <c r="T35" s="14" t="n">
        <v>147809728</v>
      </c>
      <c r="U35" s="14" t="n">
        <v>30.389269265906</v>
      </c>
      <c r="V35" s="3" t="s">
        <v>570</v>
      </c>
      <c r="W35" s="3" t="s">
        <v>571</v>
      </c>
      <c r="X35" s="3" t="s">
        <v>572</v>
      </c>
      <c r="Y35" s="14" t="n">
        <v>940</v>
      </c>
      <c r="Z35" s="15"/>
      <c r="AA35" s="14" t="n">
        <v>487013220</v>
      </c>
      <c r="AB35" s="14" t="n">
        <v>148930599</v>
      </c>
      <c r="AC35" s="14" t="n">
        <v>30.5804016983358</v>
      </c>
      <c r="AD35" s="3" t="s">
        <v>573</v>
      </c>
      <c r="AE35" s="3" t="s">
        <v>574</v>
      </c>
      <c r="AF35" s="3" t="s">
        <v>575</v>
      </c>
      <c r="AG35" s="13"/>
      <c r="AH35" s="14" t="n">
        <v>472286568</v>
      </c>
      <c r="AI35" s="14" t="n">
        <v>144148516</v>
      </c>
      <c r="AJ35" s="14" t="n">
        <v>30.52140919663</v>
      </c>
      <c r="AK35" s="3" t="n">
        <v>51153</v>
      </c>
      <c r="AL35" s="3" t="s">
        <v>576</v>
      </c>
      <c r="AM35" s="3" t="s">
        <v>577</v>
      </c>
      <c r="AN35" s="15"/>
      <c r="AO35" s="14" t="n">
        <v>467270005</v>
      </c>
      <c r="AP35" s="14" t="n">
        <v>141921903</v>
      </c>
      <c r="AQ35" s="14" t="n">
        <v>30.3725686394101</v>
      </c>
      <c r="AR35" s="3" t="s">
        <v>578</v>
      </c>
      <c r="AS35" s="3" t="s">
        <v>579</v>
      </c>
      <c r="AT35" s="3" t="s">
        <v>580</v>
      </c>
      <c r="AU35" s="13"/>
      <c r="AV35" s="14" t="n">
        <v>457375173</v>
      </c>
      <c r="AW35" s="14" t="n">
        <v>140452835</v>
      </c>
      <c r="AX35" s="14" t="n">
        <v>30.7084518992901</v>
      </c>
      <c r="AY35" s="3" t="s">
        <v>581</v>
      </c>
      <c r="AZ35" s="3" t="s">
        <v>582</v>
      </c>
      <c r="BA35" s="3" t="s">
        <v>583</v>
      </c>
      <c r="BB35" s="15"/>
      <c r="BC35" s="14" t="n">
        <v>469041294</v>
      </c>
      <c r="BD35" s="14" t="n">
        <v>141657124</v>
      </c>
      <c r="BE35" s="14" t="n">
        <v>30.20141847</v>
      </c>
      <c r="BF35" s="3" t="s">
        <v>584</v>
      </c>
      <c r="BG35" s="3" t="s">
        <v>585</v>
      </c>
      <c r="BH35" s="3" t="s">
        <v>586</v>
      </c>
      <c r="BI35" s="13"/>
      <c r="BJ35" s="14" t="n">
        <v>445761563</v>
      </c>
      <c r="BK35" s="14" t="n">
        <v>133533494</v>
      </c>
      <c r="BL35" s="14" t="n">
        <v>29.9562602709198</v>
      </c>
      <c r="BM35" s="3" t="n">
        <v>49797</v>
      </c>
      <c r="BN35" s="3" t="n">
        <v>3521595</v>
      </c>
      <c r="BO35" s="3" t="n">
        <v>160144</v>
      </c>
      <c r="BP35" s="5" t="s">
        <v>563</v>
      </c>
    </row>
    <row r="36" customFormat="false" ht="15" hidden="false" customHeight="false" outlineLevel="0" collapsed="false">
      <c r="A36" s="12" t="s">
        <v>587</v>
      </c>
      <c r="B36" s="13"/>
      <c r="C36" s="14" t="n">
        <v>821513260</v>
      </c>
      <c r="D36" s="14" t="n">
        <v>229178263</v>
      </c>
      <c r="E36" s="14" t="n">
        <v>27.8970862868361</v>
      </c>
      <c r="F36" s="3" t="s">
        <v>588</v>
      </c>
      <c r="G36" s="3" t="s">
        <v>589</v>
      </c>
      <c r="H36" s="3" t="s">
        <v>590</v>
      </c>
      <c r="I36" s="14" t="n">
        <v>1510</v>
      </c>
      <c r="J36" s="15"/>
      <c r="K36" s="14" t="n">
        <v>933032923</v>
      </c>
      <c r="L36" s="14" t="n">
        <v>259551036</v>
      </c>
      <c r="M36" s="14" t="n">
        <v>27.8179932992568</v>
      </c>
      <c r="N36" s="3" t="s">
        <v>591</v>
      </c>
      <c r="O36" s="3" t="s">
        <v>592</v>
      </c>
      <c r="P36" s="3" t="s">
        <v>593</v>
      </c>
      <c r="Q36" s="14" t="n">
        <v>1516</v>
      </c>
      <c r="R36" s="13"/>
      <c r="S36" s="14" t="n">
        <v>860148920</v>
      </c>
      <c r="T36" s="14" t="n">
        <v>241986759</v>
      </c>
      <c r="U36" s="14" t="n">
        <v>28.1331236223607</v>
      </c>
      <c r="V36" s="3" t="n">
        <v>122943</v>
      </c>
      <c r="W36" s="3" t="s">
        <v>594</v>
      </c>
      <c r="X36" s="3" t="s">
        <v>595</v>
      </c>
      <c r="Y36" s="14" t="n">
        <v>1463</v>
      </c>
      <c r="Z36" s="15"/>
      <c r="AA36" s="14" t="n">
        <v>791191994</v>
      </c>
      <c r="AB36" s="14" t="n">
        <v>225560677</v>
      </c>
      <c r="AC36" s="14" t="n">
        <v>28.5089685829152</v>
      </c>
      <c r="AD36" s="3" t="s">
        <v>596</v>
      </c>
      <c r="AE36" s="3" t="s">
        <v>597</v>
      </c>
      <c r="AF36" s="3" t="s">
        <v>598</v>
      </c>
      <c r="AG36" s="13"/>
      <c r="AH36" s="14" t="n">
        <v>729788609</v>
      </c>
      <c r="AI36" s="14" t="n">
        <v>211414611</v>
      </c>
      <c r="AJ36" s="14" t="n">
        <v>28.9692944494835</v>
      </c>
      <c r="AK36" s="3" t="n">
        <v>115907</v>
      </c>
      <c r="AL36" s="3" t="n">
        <v>2483581</v>
      </c>
      <c r="AM36" s="3" t="s">
        <v>599</v>
      </c>
      <c r="AN36" s="15"/>
      <c r="AO36" s="14" t="n">
        <v>656277856</v>
      </c>
      <c r="AP36" s="14" t="n">
        <v>192837995</v>
      </c>
      <c r="AQ36" s="14" t="n">
        <v>29.3835900810891</v>
      </c>
      <c r="AR36" s="3" t="s">
        <v>600</v>
      </c>
      <c r="AS36" s="3" t="s">
        <v>601</v>
      </c>
      <c r="AT36" s="3" t="s">
        <v>602</v>
      </c>
      <c r="AU36" s="13"/>
      <c r="AV36" s="14" t="n">
        <v>599436879</v>
      </c>
      <c r="AW36" s="14" t="n">
        <v>178707162</v>
      </c>
      <c r="AX36" s="14" t="n">
        <v>29.8125070813336</v>
      </c>
      <c r="AY36" s="3" t="s">
        <v>603</v>
      </c>
      <c r="AZ36" s="3" t="s">
        <v>604</v>
      </c>
      <c r="BA36" s="3" t="s">
        <v>605</v>
      </c>
      <c r="BB36" s="15"/>
      <c r="BC36" s="14" t="n">
        <v>561950979</v>
      </c>
      <c r="BD36" s="14" t="n">
        <v>170897627</v>
      </c>
      <c r="BE36" s="14" t="n">
        <v>30.4114831</v>
      </c>
      <c r="BF36" s="3" t="s">
        <v>606</v>
      </c>
      <c r="BG36" s="3" t="s">
        <v>607</v>
      </c>
      <c r="BH36" s="3" t="s">
        <v>608</v>
      </c>
      <c r="BI36" s="13"/>
      <c r="BJ36" s="14" t="n">
        <v>542604405</v>
      </c>
      <c r="BK36" s="14" t="n">
        <v>157767924</v>
      </c>
      <c r="BL36" s="14" t="n">
        <v>29.0760492443846</v>
      </c>
      <c r="BM36" s="3" t="n">
        <v>94112</v>
      </c>
      <c r="BN36" s="3" t="n">
        <v>1791249</v>
      </c>
      <c r="BO36" s="3" t="n">
        <v>336100</v>
      </c>
      <c r="BP36" s="5" t="s">
        <v>587</v>
      </c>
    </row>
    <row r="37" customFormat="false" ht="15" hidden="false" customHeight="false" outlineLevel="0" collapsed="false">
      <c r="A37" s="12" t="s">
        <v>609</v>
      </c>
      <c r="B37" s="13"/>
      <c r="C37" s="14" t="n">
        <v>716450344</v>
      </c>
      <c r="D37" s="14" t="n">
        <v>257283543</v>
      </c>
      <c r="E37" s="14" t="n">
        <v>35.9108687928832</v>
      </c>
      <c r="F37" s="3" t="s">
        <v>610</v>
      </c>
      <c r="G37" s="3" t="s">
        <v>611</v>
      </c>
      <c r="H37" s="3" t="s">
        <v>569</v>
      </c>
      <c r="I37" s="14" t="n">
        <v>778</v>
      </c>
      <c r="J37" s="15"/>
      <c r="K37" s="14" t="n">
        <v>757059895</v>
      </c>
      <c r="L37" s="14" t="n">
        <v>268538165</v>
      </c>
      <c r="M37" s="14" t="n">
        <v>35.4711914834691</v>
      </c>
      <c r="N37" s="3" t="s">
        <v>612</v>
      </c>
      <c r="O37" s="3" t="s">
        <v>613</v>
      </c>
      <c r="P37" s="3" t="s">
        <v>614</v>
      </c>
      <c r="Q37" s="14" t="n">
        <v>770</v>
      </c>
      <c r="R37" s="13"/>
      <c r="S37" s="14" t="n">
        <v>710819520</v>
      </c>
      <c r="T37" s="14" t="n">
        <v>270627561</v>
      </c>
      <c r="U37" s="14" t="n">
        <v>38.0726124403562</v>
      </c>
      <c r="V37" s="3" t="s">
        <v>615</v>
      </c>
      <c r="W37" s="3" t="s">
        <v>616</v>
      </c>
      <c r="X37" s="3" t="s">
        <v>617</v>
      </c>
      <c r="Y37" s="14" t="n">
        <v>745</v>
      </c>
      <c r="Z37" s="15"/>
      <c r="AA37" s="14" t="n">
        <v>618575452</v>
      </c>
      <c r="AB37" s="14" t="n">
        <v>238628876</v>
      </c>
      <c r="AC37" s="14" t="n">
        <v>38.5771655225659</v>
      </c>
      <c r="AD37" s="3" t="s">
        <v>618</v>
      </c>
      <c r="AE37" s="3" t="s">
        <v>619</v>
      </c>
      <c r="AF37" s="3" t="s">
        <v>620</v>
      </c>
      <c r="AG37" s="13"/>
      <c r="AH37" s="14" t="n">
        <v>615477984</v>
      </c>
      <c r="AI37" s="14" t="n">
        <v>235196581</v>
      </c>
      <c r="AJ37" s="14" t="n">
        <v>38.2136464852007</v>
      </c>
      <c r="AK37" s="3" t="n">
        <v>21936</v>
      </c>
      <c r="AL37" s="3" t="n">
        <v>14210677</v>
      </c>
      <c r="AM37" s="3" t="s">
        <v>621</v>
      </c>
      <c r="AN37" s="15"/>
      <c r="AO37" s="14" t="n">
        <v>568622637</v>
      </c>
      <c r="AP37" s="14" t="n">
        <v>219754974</v>
      </c>
      <c r="AQ37" s="14" t="n">
        <v>38.6468915763549</v>
      </c>
      <c r="AR37" s="3" t="s">
        <v>622</v>
      </c>
      <c r="AS37" s="3" t="s">
        <v>623</v>
      </c>
      <c r="AT37" s="3" t="s">
        <v>624</v>
      </c>
      <c r="AU37" s="13"/>
      <c r="AV37" s="14" t="n">
        <v>630863993</v>
      </c>
      <c r="AW37" s="14" t="n">
        <v>248527482</v>
      </c>
      <c r="AX37" s="14" t="n">
        <v>39.3947799775601</v>
      </c>
      <c r="AY37" s="3" t="s">
        <v>625</v>
      </c>
      <c r="AZ37" s="3" t="s">
        <v>626</v>
      </c>
      <c r="BA37" s="3" t="s">
        <v>627</v>
      </c>
      <c r="BB37" s="15"/>
      <c r="BC37" s="14" t="n">
        <v>643009755</v>
      </c>
      <c r="BD37" s="14" t="n">
        <v>265037039</v>
      </c>
      <c r="BE37" s="14" t="n">
        <v>41.21819878</v>
      </c>
      <c r="BF37" s="3" t="s">
        <v>628</v>
      </c>
      <c r="BG37" s="3" t="s">
        <v>629</v>
      </c>
      <c r="BH37" s="3" t="s">
        <v>630</v>
      </c>
      <c r="BI37" s="13"/>
      <c r="BJ37" s="14" t="n">
        <v>638913475</v>
      </c>
      <c r="BK37" s="14" t="n">
        <v>277476718</v>
      </c>
      <c r="BL37" s="14" t="n">
        <v>43.4294671903735</v>
      </c>
      <c r="BM37" s="3" t="n">
        <v>27304</v>
      </c>
      <c r="BN37" s="3" t="n">
        <v>13237316</v>
      </c>
      <c r="BO37" s="3" t="n">
        <v>180901</v>
      </c>
      <c r="BP37" s="5" t="s">
        <v>609</v>
      </c>
    </row>
    <row r="38" customFormat="false" ht="15" hidden="false" customHeight="false" outlineLevel="0" collapsed="false">
      <c r="A38" s="12" t="s">
        <v>631</v>
      </c>
      <c r="B38" s="13"/>
      <c r="C38" s="14" t="n">
        <v>20708013062</v>
      </c>
      <c r="D38" s="14" t="n">
        <v>7870900208</v>
      </c>
      <c r="E38" s="14" t="n">
        <v>38.0089590654325</v>
      </c>
      <c r="F38" s="3" t="s">
        <v>632</v>
      </c>
      <c r="G38" s="3" t="n">
        <v>430305447</v>
      </c>
      <c r="H38" s="3" t="n">
        <v>2957864</v>
      </c>
      <c r="I38" s="14" t="n">
        <v>8354</v>
      </c>
      <c r="J38" s="15"/>
      <c r="K38" s="14" t="n">
        <v>20347118419</v>
      </c>
      <c r="L38" s="14" t="n">
        <v>7823847708</v>
      </c>
      <c r="M38" s="14" t="n">
        <v>38.4518709081387</v>
      </c>
      <c r="N38" s="3" t="s">
        <v>633</v>
      </c>
      <c r="O38" s="3" t="n">
        <v>452126108</v>
      </c>
      <c r="P38" s="3" t="n">
        <v>3186372</v>
      </c>
      <c r="Q38" s="14" t="n">
        <v>8287</v>
      </c>
      <c r="R38" s="13"/>
      <c r="S38" s="14" t="n">
        <v>18863868252</v>
      </c>
      <c r="T38" s="14" t="n">
        <v>7562272439</v>
      </c>
      <c r="U38" s="14" t="n">
        <v>40.0886622933142</v>
      </c>
      <c r="V38" s="3" t="s">
        <v>634</v>
      </c>
      <c r="W38" s="3" t="s">
        <v>635</v>
      </c>
      <c r="X38" s="3" t="s">
        <v>636</v>
      </c>
      <c r="Y38" s="14" t="n">
        <v>8193</v>
      </c>
      <c r="Z38" s="15"/>
      <c r="AA38" s="14" t="n">
        <v>17263088660</v>
      </c>
      <c r="AB38" s="14" t="n">
        <v>6966500919</v>
      </c>
      <c r="AC38" s="14" t="n">
        <v>40.3548927784977</v>
      </c>
      <c r="AD38" s="3" t="s">
        <v>637</v>
      </c>
      <c r="AE38" s="3" t="s">
        <v>638</v>
      </c>
      <c r="AF38" s="3" t="s">
        <v>639</v>
      </c>
      <c r="AG38" s="13"/>
      <c r="AH38" s="14" t="n">
        <v>16310801630</v>
      </c>
      <c r="AI38" s="14" t="n">
        <v>6550741433</v>
      </c>
      <c r="AJ38" s="14" t="n">
        <v>40.1619833383995</v>
      </c>
      <c r="AK38" s="3" t="n">
        <v>472664</v>
      </c>
      <c r="AL38" s="3" t="n">
        <v>418433555</v>
      </c>
      <c r="AM38" s="3" t="n">
        <v>3050376</v>
      </c>
      <c r="AN38" s="15"/>
      <c r="AO38" s="14" t="n">
        <v>14886416276</v>
      </c>
      <c r="AP38" s="14" t="n">
        <v>5936028402</v>
      </c>
      <c r="AQ38" s="14" t="n">
        <v>39.8754696358325</v>
      </c>
      <c r="AR38" s="3" t="s">
        <v>640</v>
      </c>
      <c r="AS38" s="3" t="n">
        <v>390533685</v>
      </c>
      <c r="AT38" s="3" t="n">
        <v>2936521</v>
      </c>
      <c r="AU38" s="13"/>
      <c r="AV38" s="14" t="n">
        <v>14029572933</v>
      </c>
      <c r="AW38" s="14" t="n">
        <v>5723901277</v>
      </c>
      <c r="AX38" s="14" t="n">
        <v>40.7988276217331</v>
      </c>
      <c r="AY38" s="3" t="s">
        <v>641</v>
      </c>
      <c r="AZ38" s="3" t="n">
        <v>367488495</v>
      </c>
      <c r="BA38" s="3" t="n">
        <v>2873845</v>
      </c>
      <c r="BB38" s="15"/>
      <c r="BC38" s="14" t="n">
        <v>13890234706</v>
      </c>
      <c r="BD38" s="14" t="n">
        <v>5774685223</v>
      </c>
      <c r="BE38" s="14" t="n">
        <v>41.57370516</v>
      </c>
      <c r="BF38" s="3" t="s">
        <v>642</v>
      </c>
      <c r="BG38" s="3" t="n">
        <v>297482952</v>
      </c>
      <c r="BH38" s="3" t="n">
        <v>2821099</v>
      </c>
      <c r="BI38" s="13"/>
      <c r="BJ38" s="14" t="n">
        <v>14053926394</v>
      </c>
      <c r="BK38" s="14" t="n">
        <v>6043766906</v>
      </c>
      <c r="BL38" s="14" t="n">
        <v>43.0041166899824</v>
      </c>
      <c r="BM38" s="3" t="n">
        <v>498466</v>
      </c>
      <c r="BN38" s="3" t="n">
        <v>312125993</v>
      </c>
      <c r="BO38" s="3" t="n">
        <v>2796146</v>
      </c>
      <c r="BP38" s="5" t="s">
        <v>631</v>
      </c>
    </row>
    <row r="39" customFormat="false" ht="15" hidden="false" customHeight="false" outlineLevel="0" collapsed="false">
      <c r="A39" s="12" t="s">
        <v>643</v>
      </c>
      <c r="B39" s="13"/>
      <c r="C39" s="14" t="n">
        <v>106973719</v>
      </c>
      <c r="D39" s="14" t="n">
        <v>32000367</v>
      </c>
      <c r="E39" s="14" t="n">
        <v>29.9142324854575</v>
      </c>
      <c r="F39" s="3" t="n">
        <v>4452</v>
      </c>
      <c r="G39" s="3" t="n">
        <v>1141695</v>
      </c>
      <c r="H39" s="3" t="n">
        <v>25968</v>
      </c>
      <c r="I39" s="14" t="n">
        <v>173</v>
      </c>
      <c r="J39" s="15"/>
      <c r="K39" s="14" t="n">
        <v>101612857</v>
      </c>
      <c r="L39" s="14" t="n">
        <v>31470279</v>
      </c>
      <c r="M39" s="14" t="n">
        <v>30.9707648511448</v>
      </c>
      <c r="N39" s="3" t="n">
        <v>4158</v>
      </c>
      <c r="O39" s="3" t="n">
        <v>1392098</v>
      </c>
      <c r="P39" s="3" t="s">
        <v>644</v>
      </c>
      <c r="Q39" s="14" t="n">
        <v>175</v>
      </c>
      <c r="R39" s="13"/>
      <c r="S39" s="14" t="n">
        <v>71125250</v>
      </c>
      <c r="T39" s="14" t="n">
        <v>27721808</v>
      </c>
      <c r="U39" s="14" t="n">
        <v>38.9760429664571</v>
      </c>
      <c r="W39" s="3" t="n">
        <v>1195002</v>
      </c>
      <c r="X39" s="3" t="s">
        <v>645</v>
      </c>
      <c r="Y39" s="14" t="n">
        <v>166</v>
      </c>
      <c r="Z39" s="15"/>
      <c r="AA39" s="14" t="n">
        <v>4980</v>
      </c>
      <c r="AB39" s="14" t="n">
        <v>2559</v>
      </c>
      <c r="AC39" s="14" t="n">
        <v>51.3855421686747</v>
      </c>
      <c r="AD39" s="3" t="n">
        <v>8</v>
      </c>
      <c r="AE39" s="3" t="n">
        <v>27</v>
      </c>
      <c r="AF39" s="3" t="s">
        <v>646</v>
      </c>
      <c r="AG39" s="13"/>
      <c r="AH39" s="14"/>
      <c r="AI39" s="14"/>
      <c r="AJ39" s="14"/>
      <c r="AN39" s="15"/>
      <c r="AO39" s="14"/>
      <c r="AP39" s="14"/>
      <c r="AQ39" s="14"/>
      <c r="AU39" s="13"/>
      <c r="AV39" s="14"/>
      <c r="AW39" s="14"/>
      <c r="AX39" s="14"/>
      <c r="BB39" s="15"/>
      <c r="BC39" s="14"/>
      <c r="BD39" s="14"/>
      <c r="BE39" s="14"/>
      <c r="BI39" s="13"/>
      <c r="BJ39" s="14"/>
      <c r="BK39" s="14"/>
      <c r="BL39" s="14"/>
      <c r="BP39" s="5" t="s">
        <v>643</v>
      </c>
    </row>
    <row r="40" customFormat="false" ht="15" hidden="false" customHeight="false" outlineLevel="0" collapsed="false">
      <c r="A40" s="12" t="s">
        <v>647</v>
      </c>
      <c r="B40" s="13"/>
      <c r="C40" s="14" t="n">
        <v>156957997</v>
      </c>
      <c r="D40" s="14" t="n">
        <v>64009790</v>
      </c>
      <c r="E40" s="14" t="n">
        <v>40.7814773528233</v>
      </c>
      <c r="F40" s="3" t="s">
        <v>648</v>
      </c>
      <c r="G40" s="3" t="s">
        <v>649</v>
      </c>
      <c r="H40" s="3" t="s">
        <v>650</v>
      </c>
      <c r="I40" s="14" t="n">
        <v>1394</v>
      </c>
      <c r="J40" s="15"/>
      <c r="K40" s="14" t="n">
        <v>151959477</v>
      </c>
      <c r="L40" s="14" t="n">
        <v>61412370</v>
      </c>
      <c r="M40" s="14" t="n">
        <v>40.4136492257077</v>
      </c>
      <c r="N40" s="3" t="s">
        <v>651</v>
      </c>
      <c r="O40" s="3" t="s">
        <v>652</v>
      </c>
      <c r="P40" s="3" t="s">
        <v>653</v>
      </c>
      <c r="Q40" s="14" t="n">
        <v>1308</v>
      </c>
      <c r="R40" s="13"/>
      <c r="S40" s="14" t="n">
        <v>133135148</v>
      </c>
      <c r="T40" s="14" t="n">
        <v>56096000</v>
      </c>
      <c r="U40" s="14" t="n">
        <v>42.1346284904419</v>
      </c>
      <c r="V40" s="3" t="s">
        <v>654</v>
      </c>
      <c r="W40" s="3" t="s">
        <v>655</v>
      </c>
      <c r="X40" s="3" t="s">
        <v>656</v>
      </c>
      <c r="Y40" s="14" t="n">
        <v>1190</v>
      </c>
      <c r="Z40" s="15"/>
      <c r="AA40" s="14" t="n">
        <v>115258849</v>
      </c>
      <c r="AB40" s="14" t="n">
        <v>49204805</v>
      </c>
      <c r="AC40" s="14" t="n">
        <v>42.6906961390878</v>
      </c>
      <c r="AD40" s="3" t="s">
        <v>657</v>
      </c>
      <c r="AE40" s="3" t="s">
        <v>658</v>
      </c>
      <c r="AF40" s="3" t="s">
        <v>659</v>
      </c>
      <c r="AG40" s="13"/>
      <c r="AH40" s="14" t="n">
        <v>98432564</v>
      </c>
      <c r="AI40" s="14" t="n">
        <v>42565144</v>
      </c>
      <c r="AJ40" s="14" t="n">
        <v>43.2429495588472</v>
      </c>
      <c r="AK40" s="3" t="n">
        <v>12464</v>
      </c>
      <c r="AL40" s="3" t="n">
        <v>506174</v>
      </c>
      <c r="AM40" s="3" t="s">
        <v>660</v>
      </c>
      <c r="AN40" s="15"/>
      <c r="AO40" s="14" t="n">
        <v>81889889</v>
      </c>
      <c r="AP40" s="14" t="n">
        <v>35961329</v>
      </c>
      <c r="AQ40" s="14" t="n">
        <v>43.914248070357</v>
      </c>
      <c r="AR40" s="3" t="s">
        <v>661</v>
      </c>
      <c r="AS40" s="3" t="s">
        <v>662</v>
      </c>
      <c r="AT40" s="3" t="s">
        <v>663</v>
      </c>
      <c r="AU40" s="13"/>
      <c r="AV40" s="14" t="n">
        <v>61820024</v>
      </c>
      <c r="AW40" s="14" t="n">
        <v>27273845</v>
      </c>
      <c r="AX40" s="14" t="n">
        <v>44.1181404264741</v>
      </c>
      <c r="AY40" s="3" t="s">
        <v>664</v>
      </c>
      <c r="AZ40" s="3" t="s">
        <v>665</v>
      </c>
      <c r="BA40" s="3" t="s">
        <v>666</v>
      </c>
      <c r="BB40" s="15"/>
      <c r="BC40" s="14" t="n">
        <v>48573130</v>
      </c>
      <c r="BD40" s="14" t="n">
        <v>21336866</v>
      </c>
      <c r="BE40" s="14" t="n">
        <v>43.92730302</v>
      </c>
      <c r="BF40" s="3" t="s">
        <v>667</v>
      </c>
      <c r="BG40" s="3" t="s">
        <v>668</v>
      </c>
      <c r="BH40" s="3" t="s">
        <v>669</v>
      </c>
      <c r="BI40" s="13"/>
      <c r="BJ40" s="14" t="n">
        <v>33151864</v>
      </c>
      <c r="BK40" s="14" t="n">
        <v>15045366</v>
      </c>
      <c r="BL40" s="14" t="n">
        <v>45.3831675950408</v>
      </c>
      <c r="BM40" s="3" t="n">
        <v>4502</v>
      </c>
      <c r="BN40" s="3" t="n">
        <v>156006</v>
      </c>
      <c r="BO40" s="3" t="n">
        <v>55046</v>
      </c>
      <c r="BP40" s="5" t="s">
        <v>647</v>
      </c>
    </row>
    <row r="41" customFormat="false" ht="15" hidden="false" customHeight="false" outlineLevel="0" collapsed="false">
      <c r="A41" s="12" t="s">
        <v>670</v>
      </c>
      <c r="B41" s="13"/>
      <c r="C41" s="14" t="n">
        <v>3337208710</v>
      </c>
      <c r="D41" s="14" t="n">
        <v>1177062714</v>
      </c>
      <c r="E41" s="14" t="n">
        <v>35.2708750421546</v>
      </c>
      <c r="F41" s="3" t="s">
        <v>671</v>
      </c>
      <c r="G41" s="3" t="s">
        <v>672</v>
      </c>
      <c r="H41" s="3" t="n">
        <v>4158879</v>
      </c>
      <c r="I41" s="14" t="n">
        <v>15573</v>
      </c>
      <c r="J41" s="15"/>
      <c r="K41" s="14" t="n">
        <v>3293329176</v>
      </c>
      <c r="L41" s="14" t="n">
        <v>1129895459</v>
      </c>
      <c r="M41" s="14" t="n">
        <v>34.3086098782371</v>
      </c>
      <c r="N41" s="3" t="s">
        <v>673</v>
      </c>
      <c r="O41" s="3" t="s">
        <v>674</v>
      </c>
      <c r="P41" s="3" t="n">
        <v>4184139</v>
      </c>
      <c r="Q41" s="14" t="n">
        <v>13360</v>
      </c>
      <c r="R41" s="13"/>
      <c r="S41" s="14" t="n">
        <v>2825949760</v>
      </c>
      <c r="T41" s="14" t="n">
        <v>970696436</v>
      </c>
      <c r="U41" s="14" t="n">
        <v>34.3493875843002</v>
      </c>
      <c r="V41" s="3" t="s">
        <v>675</v>
      </c>
      <c r="W41" s="3" t="s">
        <v>676</v>
      </c>
      <c r="X41" s="3" t="s">
        <v>677</v>
      </c>
      <c r="Y41" s="14" t="n">
        <v>11142</v>
      </c>
      <c r="Z41" s="15"/>
      <c r="AA41" s="14" t="n">
        <v>890549318</v>
      </c>
      <c r="AB41" s="14" t="n">
        <v>370199505</v>
      </c>
      <c r="AC41" s="14" t="n">
        <v>41.5697926568958</v>
      </c>
      <c r="AD41" s="3" t="s">
        <v>678</v>
      </c>
      <c r="AE41" s="3" t="s">
        <v>679</v>
      </c>
      <c r="AF41" s="3" t="s">
        <v>680</v>
      </c>
      <c r="AG41" s="13"/>
      <c r="AH41" s="14" t="n">
        <v>99020</v>
      </c>
      <c r="AI41" s="14" t="n">
        <v>33898</v>
      </c>
      <c r="AJ41" s="14" t="n">
        <v>34.2334881842052</v>
      </c>
      <c r="AK41" s="3" t="n">
        <v>25</v>
      </c>
      <c r="AL41" s="3" t="n">
        <v>326</v>
      </c>
      <c r="AM41" s="3" t="s">
        <v>681</v>
      </c>
      <c r="AN41" s="15"/>
      <c r="AO41" s="14"/>
      <c r="AP41" s="14"/>
      <c r="AQ41" s="14"/>
      <c r="AU41" s="13"/>
      <c r="AV41" s="14"/>
      <c r="AW41" s="14"/>
      <c r="AX41" s="14"/>
      <c r="BB41" s="15"/>
      <c r="BC41" s="14"/>
      <c r="BD41" s="14"/>
      <c r="BE41" s="14"/>
      <c r="BI41" s="13"/>
      <c r="BJ41" s="14"/>
      <c r="BK41" s="14"/>
      <c r="BL41" s="14"/>
      <c r="BP41" s="5" t="s">
        <v>670</v>
      </c>
    </row>
    <row r="42" customFormat="false" ht="15" hidden="false" customHeight="false" outlineLevel="0" collapsed="false">
      <c r="A42" s="12" t="s">
        <v>682</v>
      </c>
      <c r="B42" s="13"/>
      <c r="C42" s="14" t="n">
        <v>4704800963</v>
      </c>
      <c r="D42" s="14" t="n">
        <v>951811024</v>
      </c>
      <c r="E42" s="14" t="n">
        <v>20.2306331656819</v>
      </c>
      <c r="F42" s="3" t="s">
        <v>683</v>
      </c>
      <c r="G42" s="3" t="s">
        <v>684</v>
      </c>
      <c r="H42" s="3" t="n">
        <v>2513917</v>
      </c>
      <c r="I42" s="14" t="n">
        <v>2147</v>
      </c>
      <c r="J42" s="15"/>
      <c r="K42" s="14" t="n">
        <v>5013369858</v>
      </c>
      <c r="L42" s="14" t="n">
        <v>1037588060</v>
      </c>
      <c r="M42" s="14" t="n">
        <v>20.6964195618699</v>
      </c>
      <c r="N42" s="3" t="n">
        <v>845</v>
      </c>
      <c r="O42" s="3" t="s">
        <v>685</v>
      </c>
      <c r="P42" s="3" t="n">
        <v>2747595</v>
      </c>
      <c r="Q42" s="14" t="n">
        <v>2273</v>
      </c>
      <c r="R42" s="13"/>
      <c r="S42" s="14" t="n">
        <v>4764886410</v>
      </c>
      <c r="T42" s="14" t="n">
        <v>1063319723</v>
      </c>
      <c r="U42" s="14" t="n">
        <v>22.315741268636</v>
      </c>
      <c r="V42" s="3" t="n">
        <v>89258</v>
      </c>
      <c r="W42" s="3" t="n">
        <v>21449315</v>
      </c>
      <c r="X42" s="3" t="s">
        <v>686</v>
      </c>
      <c r="Y42" s="14" t="n">
        <v>2405</v>
      </c>
      <c r="Z42" s="15"/>
      <c r="AA42" s="14" t="n">
        <v>4580945190</v>
      </c>
      <c r="AB42" s="14" t="n">
        <v>1054528718</v>
      </c>
      <c r="AC42" s="14" t="n">
        <v>23.0198938049289</v>
      </c>
      <c r="AD42" s="3" t="n">
        <v>90693</v>
      </c>
      <c r="AE42" s="3" t="n">
        <v>20473409</v>
      </c>
      <c r="AF42" s="3" t="s">
        <v>687</v>
      </c>
      <c r="AG42" s="13"/>
      <c r="AH42" s="14" t="n">
        <v>4383045931</v>
      </c>
      <c r="AI42" s="14" t="n">
        <v>1022173600</v>
      </c>
      <c r="AJ42" s="14" t="n">
        <v>23.3210789047513</v>
      </c>
      <c r="AK42" s="3" t="n">
        <v>91903</v>
      </c>
      <c r="AL42" s="3" t="n">
        <v>19024181</v>
      </c>
      <c r="AM42" s="3" t="n">
        <v>2712959</v>
      </c>
      <c r="AN42" s="15"/>
      <c r="AO42" s="14" t="n">
        <v>4090943908</v>
      </c>
      <c r="AP42" s="14" t="n">
        <v>949218400</v>
      </c>
      <c r="AQ42" s="14" t="n">
        <v>23.2029189680105</v>
      </c>
      <c r="AR42" s="3" t="n">
        <v>95491</v>
      </c>
      <c r="AS42" s="3" t="s">
        <v>688</v>
      </c>
      <c r="AT42" s="3" t="n">
        <v>2658098</v>
      </c>
      <c r="AU42" s="13"/>
      <c r="AV42" s="14" t="n">
        <v>3841613022</v>
      </c>
      <c r="AW42" s="14" t="n">
        <v>915933805</v>
      </c>
      <c r="AX42" s="14" t="n">
        <v>23.8424276405423</v>
      </c>
      <c r="AY42" s="3" t="s">
        <v>689</v>
      </c>
      <c r="AZ42" s="3" t="s">
        <v>690</v>
      </c>
      <c r="BA42" s="3" t="n">
        <v>2626139</v>
      </c>
      <c r="BB42" s="15"/>
      <c r="BC42" s="14" t="n">
        <v>3593321447</v>
      </c>
      <c r="BD42" s="14" t="n">
        <v>939367239</v>
      </c>
      <c r="BE42" s="14" t="n">
        <v>26.1420319</v>
      </c>
      <c r="BF42" s="3" t="n">
        <v>99229</v>
      </c>
      <c r="BG42" s="3" t="s">
        <v>691</v>
      </c>
      <c r="BH42" s="3" t="n">
        <v>2676555</v>
      </c>
      <c r="BI42" s="13"/>
      <c r="BJ42" s="14" t="n">
        <v>3468079237</v>
      </c>
      <c r="BK42" s="14" t="n">
        <v>959380704</v>
      </c>
      <c r="BL42" s="14" t="n">
        <v>27.6631714109824</v>
      </c>
      <c r="BM42" s="3" t="n">
        <v>1528</v>
      </c>
      <c r="BN42" s="3" t="n">
        <v>16303501</v>
      </c>
      <c r="BO42" s="3" t="n">
        <v>2677896</v>
      </c>
      <c r="BP42" s="5" t="s">
        <v>682</v>
      </c>
    </row>
    <row r="43" customFormat="false" ht="15" hidden="false" customHeight="false" outlineLevel="0" collapsed="false">
      <c r="A43" s="12" t="s">
        <v>692</v>
      </c>
      <c r="B43" s="13"/>
      <c r="C43" s="14" t="n">
        <v>1871308883</v>
      </c>
      <c r="D43" s="14" t="n">
        <v>802601992</v>
      </c>
      <c r="E43" s="14" t="n">
        <v>42.8898723931297</v>
      </c>
      <c r="F43" s="3" t="s">
        <v>693</v>
      </c>
      <c r="G43" s="3" t="s">
        <v>694</v>
      </c>
      <c r="H43" s="3" t="n">
        <v>1607205</v>
      </c>
      <c r="I43" s="14" t="n">
        <v>5844</v>
      </c>
      <c r="J43" s="15"/>
      <c r="K43" s="14" t="n">
        <v>1838417723</v>
      </c>
      <c r="L43" s="14" t="n">
        <v>791239846</v>
      </c>
      <c r="M43" s="14" t="n">
        <v>43.0391763580708</v>
      </c>
      <c r="N43" s="3" t="s">
        <v>695</v>
      </c>
      <c r="O43" s="3" t="s">
        <v>696</v>
      </c>
      <c r="P43" s="3" t="n">
        <v>1641286</v>
      </c>
      <c r="Q43" s="14" t="n">
        <v>5815</v>
      </c>
      <c r="R43" s="13"/>
      <c r="S43" s="14" t="n">
        <v>1784215473</v>
      </c>
      <c r="T43" s="14" t="n">
        <v>794391092</v>
      </c>
      <c r="U43" s="14" t="n">
        <v>44.5232710970891</v>
      </c>
      <c r="V43" s="3" t="n">
        <v>102399</v>
      </c>
      <c r="W43" s="3" t="s">
        <v>697</v>
      </c>
      <c r="X43" s="3" t="s">
        <v>698</v>
      </c>
      <c r="Y43" s="14" t="n">
        <v>5699</v>
      </c>
      <c r="Z43" s="15"/>
      <c r="AA43" s="14" t="n">
        <v>1712458308</v>
      </c>
      <c r="AB43" s="14" t="n">
        <v>779872488</v>
      </c>
      <c r="AC43" s="14" t="n">
        <v>45.5411080291246</v>
      </c>
      <c r="AD43" s="3" t="s">
        <v>699</v>
      </c>
      <c r="AE43" s="3" t="s">
        <v>700</v>
      </c>
      <c r="AF43" s="3" t="s">
        <v>701</v>
      </c>
      <c r="AG43" s="13"/>
      <c r="AH43" s="14" t="n">
        <v>1659504507</v>
      </c>
      <c r="AI43" s="14" t="n">
        <v>769561008</v>
      </c>
      <c r="AJ43" s="14" t="n">
        <v>46.3729387147727</v>
      </c>
      <c r="AK43" s="3" t="n">
        <v>101426</v>
      </c>
      <c r="AL43" s="3" t="n">
        <v>42841123</v>
      </c>
      <c r="AM43" s="3" t="n">
        <v>1649936</v>
      </c>
      <c r="AN43" s="15"/>
      <c r="AO43" s="14" t="n">
        <v>1612597359</v>
      </c>
      <c r="AP43" s="14" t="n">
        <v>769241568</v>
      </c>
      <c r="AQ43" s="14" t="n">
        <v>47.7020233046283</v>
      </c>
      <c r="AR43" s="3" t="s">
        <v>702</v>
      </c>
      <c r="AS43" s="3" t="s">
        <v>703</v>
      </c>
      <c r="AT43" s="3" t="n">
        <v>1628184</v>
      </c>
      <c r="AU43" s="13"/>
      <c r="AV43" s="14" t="n">
        <v>1527022928</v>
      </c>
      <c r="AW43" s="14" t="n">
        <v>748277787</v>
      </c>
      <c r="AX43" s="14" t="n">
        <v>49.0023936955582</v>
      </c>
      <c r="AY43" s="3" t="s">
        <v>704</v>
      </c>
      <c r="AZ43" s="3" t="s">
        <v>705</v>
      </c>
      <c r="BA43" s="3" t="n">
        <v>1602625</v>
      </c>
      <c r="BB43" s="15"/>
      <c r="BC43" s="14" t="n">
        <v>1468263801</v>
      </c>
      <c r="BD43" s="14" t="n">
        <v>721479612</v>
      </c>
      <c r="BE43" s="14" t="n">
        <v>49.13828234</v>
      </c>
      <c r="BF43" s="3" t="s">
        <v>706</v>
      </c>
      <c r="BG43" s="3" t="s">
        <v>707</v>
      </c>
      <c r="BH43" s="3" t="n">
        <v>1593801</v>
      </c>
      <c r="BI43" s="13"/>
      <c r="BJ43" s="14" t="n">
        <v>1413064410</v>
      </c>
      <c r="BK43" s="14" t="n">
        <v>709915498</v>
      </c>
      <c r="BL43" s="14" t="n">
        <v>50.2394294963525</v>
      </c>
      <c r="BM43" s="3" t="n">
        <v>94764</v>
      </c>
      <c r="BN43" s="3" t="n">
        <v>48617342</v>
      </c>
      <c r="BO43" s="3" t="n">
        <v>1578682</v>
      </c>
      <c r="BP43" s="5" t="s">
        <v>692</v>
      </c>
    </row>
    <row r="44" customFormat="false" ht="15" hidden="false" customHeight="false" outlineLevel="0" collapsed="false">
      <c r="A44" s="12" t="s">
        <v>708</v>
      </c>
      <c r="B44" s="13"/>
      <c r="C44" s="14" t="n">
        <v>1133680</v>
      </c>
      <c r="D44" s="14" t="n">
        <v>711938</v>
      </c>
      <c r="E44" s="14" t="n">
        <v>62.7988497636017</v>
      </c>
      <c r="F44" s="3" t="s">
        <v>709</v>
      </c>
      <c r="G44" s="3" t="s">
        <v>710</v>
      </c>
      <c r="H44" s="3" t="s">
        <v>711</v>
      </c>
      <c r="I44" s="14" t="n">
        <v>4</v>
      </c>
      <c r="J44" s="15"/>
      <c r="K44" s="14" t="n">
        <v>1407410</v>
      </c>
      <c r="L44" s="14" t="n">
        <v>1154529</v>
      </c>
      <c r="M44" s="14" t="n">
        <v>82.0321725723137</v>
      </c>
      <c r="N44" s="3" t="s">
        <v>646</v>
      </c>
      <c r="O44" s="3" t="s">
        <v>712</v>
      </c>
      <c r="P44" s="3" t="s">
        <v>713</v>
      </c>
      <c r="Q44" s="14" t="n">
        <v>3</v>
      </c>
      <c r="R44" s="13"/>
      <c r="S44" s="14" t="n">
        <v>470408</v>
      </c>
      <c r="T44" s="14" t="n">
        <v>384936</v>
      </c>
      <c r="U44" s="14" t="n">
        <v>81.8302409822962</v>
      </c>
      <c r="V44" s="3" t="s">
        <v>714</v>
      </c>
      <c r="W44" s="3" t="s">
        <v>715</v>
      </c>
      <c r="X44" s="3" t="s">
        <v>716</v>
      </c>
      <c r="Y44" s="14" t="n">
        <v>2</v>
      </c>
      <c r="Z44" s="15"/>
      <c r="AA44" s="14"/>
      <c r="AB44" s="14"/>
      <c r="AC44" s="14"/>
      <c r="AG44" s="13"/>
      <c r="AH44" s="14"/>
      <c r="AI44" s="14"/>
      <c r="AJ44" s="14"/>
      <c r="AN44" s="15"/>
      <c r="AO44" s="14"/>
      <c r="AP44" s="14"/>
      <c r="AQ44" s="14"/>
      <c r="AU44" s="13"/>
      <c r="AV44" s="14"/>
      <c r="AW44" s="14"/>
      <c r="AX44" s="14"/>
      <c r="BB44" s="15"/>
      <c r="BC44" s="14"/>
      <c r="BD44" s="14"/>
      <c r="BE44" s="14"/>
      <c r="BI44" s="13"/>
      <c r="BJ44" s="14"/>
      <c r="BK44" s="14"/>
      <c r="BL44" s="14"/>
      <c r="BP44" s="5" t="s">
        <v>708</v>
      </c>
    </row>
    <row r="45" customFormat="false" ht="15" hidden="false" customHeight="false" outlineLevel="0" collapsed="false">
      <c r="A45" s="12" t="s">
        <v>717</v>
      </c>
      <c r="B45" s="13"/>
      <c r="C45" s="14" t="n">
        <v>22462936700</v>
      </c>
      <c r="D45" s="14" t="n">
        <v>9452048974</v>
      </c>
      <c r="E45" s="14" t="n">
        <v>42.0784205566497</v>
      </c>
      <c r="F45" s="3" t="n">
        <v>2581477</v>
      </c>
      <c r="G45" s="3" t="n">
        <v>184587496</v>
      </c>
      <c r="H45" s="3" t="n">
        <v>25264325</v>
      </c>
      <c r="I45" s="14" t="n">
        <v>87738</v>
      </c>
      <c r="J45" s="15"/>
      <c r="K45" s="14" t="n">
        <v>24903218863</v>
      </c>
      <c r="L45" s="14" t="n">
        <v>10640133209</v>
      </c>
      <c r="M45" s="14" t="n">
        <v>42.7259354203749</v>
      </c>
      <c r="N45" s="3" t="s">
        <v>718</v>
      </c>
      <c r="O45" s="3" t="n">
        <v>212665827</v>
      </c>
      <c r="P45" s="3" t="n">
        <v>28758959</v>
      </c>
      <c r="Q45" s="14" t="n">
        <v>89808</v>
      </c>
      <c r="R45" s="13"/>
      <c r="S45" s="14" t="n">
        <v>24575387290</v>
      </c>
      <c r="T45" s="14" t="n">
        <v>11008219902</v>
      </c>
      <c r="U45" s="14" t="n">
        <v>44.7936782118562</v>
      </c>
      <c r="V45" s="3" t="n">
        <v>2743044</v>
      </c>
      <c r="W45" s="3" t="s">
        <v>719</v>
      </c>
      <c r="X45" s="3" t="s">
        <v>720</v>
      </c>
      <c r="Y45" s="14" t="n">
        <v>90516</v>
      </c>
      <c r="Z45" s="15"/>
      <c r="AA45" s="14" t="n">
        <v>25969863662</v>
      </c>
      <c r="AB45" s="14" t="n">
        <v>11690794142</v>
      </c>
      <c r="AC45" s="14" t="n">
        <v>45.0167713398757</v>
      </c>
      <c r="AD45" s="3" t="s">
        <v>721</v>
      </c>
      <c r="AE45" s="3" t="s">
        <v>722</v>
      </c>
      <c r="AF45" s="3" t="s">
        <v>723</v>
      </c>
      <c r="AG45" s="13"/>
      <c r="AH45" s="14" t="n">
        <v>25903179416</v>
      </c>
      <c r="AI45" s="14" t="n">
        <v>12228930815</v>
      </c>
      <c r="AJ45" s="14" t="n">
        <v>47.2101536981456</v>
      </c>
      <c r="AK45" s="3" t="n">
        <v>2990618</v>
      </c>
      <c r="AL45" s="3" t="n">
        <v>233606538</v>
      </c>
      <c r="AM45" s="3" t="n">
        <v>33528269</v>
      </c>
      <c r="AN45" s="15"/>
      <c r="AO45" s="14" t="n">
        <v>25099695931</v>
      </c>
      <c r="AP45" s="14" t="n">
        <v>12400274699</v>
      </c>
      <c r="AQ45" s="14" t="n">
        <v>49.4040833525984</v>
      </c>
      <c r="AR45" s="3" t="s">
        <v>724</v>
      </c>
      <c r="AS45" s="3" t="n">
        <v>234570043</v>
      </c>
      <c r="AT45" s="3" t="n">
        <v>33408164</v>
      </c>
      <c r="AU45" s="13"/>
      <c r="AV45" s="14" t="n">
        <v>24052757824</v>
      </c>
      <c r="AW45" s="14" t="n">
        <v>12140111838</v>
      </c>
      <c r="AX45" s="14" t="n">
        <v>50.4728477575512</v>
      </c>
      <c r="AY45" s="3" t="s">
        <v>725</v>
      </c>
      <c r="AZ45" s="3" t="n">
        <v>212052946</v>
      </c>
      <c r="BA45" s="3" t="n">
        <v>33135541</v>
      </c>
      <c r="BB45" s="15"/>
      <c r="BC45" s="14" t="n">
        <v>23629663751</v>
      </c>
      <c r="BD45" s="14" t="n">
        <v>12105704906</v>
      </c>
      <c r="BE45" s="14" t="n">
        <v>51.23096559</v>
      </c>
      <c r="BF45" s="3" t="n">
        <v>3100076</v>
      </c>
      <c r="BG45" s="3" t="n">
        <v>214379538</v>
      </c>
      <c r="BH45" s="3" t="n">
        <v>33065324</v>
      </c>
      <c r="BI45" s="13"/>
      <c r="BJ45" s="14" t="n">
        <v>23196615211</v>
      </c>
      <c r="BK45" s="14" t="n">
        <v>12114778208</v>
      </c>
      <c r="BL45" s="14" t="n">
        <v>52.2264912264229</v>
      </c>
      <c r="BM45" s="3" t="n">
        <v>3097061</v>
      </c>
      <c r="BN45" s="3" t="n">
        <v>217935019</v>
      </c>
      <c r="BO45" s="3" t="n">
        <v>33096766</v>
      </c>
      <c r="BP45" s="5" t="s">
        <v>717</v>
      </c>
    </row>
    <row r="46" customFormat="false" ht="15" hidden="false" customHeight="false" outlineLevel="0" collapsed="false">
      <c r="A46" s="12" t="s">
        <v>726</v>
      </c>
      <c r="B46" s="13"/>
      <c r="C46" s="14" t="n">
        <v>3483255261</v>
      </c>
      <c r="D46" s="14" t="n">
        <v>1093615151</v>
      </c>
      <c r="E46" s="14" t="n">
        <v>31.3963539578789</v>
      </c>
      <c r="F46" s="3" t="s">
        <v>727</v>
      </c>
      <c r="G46" s="3" t="s">
        <v>728</v>
      </c>
      <c r="H46" s="3" t="n">
        <v>3588507</v>
      </c>
      <c r="I46" s="14" t="n">
        <v>3872</v>
      </c>
      <c r="J46" s="15"/>
      <c r="K46" s="14" t="n">
        <v>3768058068</v>
      </c>
      <c r="L46" s="14" t="n">
        <v>1165462841</v>
      </c>
      <c r="M46" s="14" t="n">
        <v>30.9300658314589</v>
      </c>
      <c r="N46" s="3" t="s">
        <v>729</v>
      </c>
      <c r="O46" s="3" t="s">
        <v>730</v>
      </c>
      <c r="P46" s="3" t="n">
        <v>3897005</v>
      </c>
      <c r="Q46" s="14" t="n">
        <v>3585</v>
      </c>
      <c r="R46" s="13"/>
      <c r="S46" s="14" t="n">
        <v>3455214806</v>
      </c>
      <c r="T46" s="14" t="n">
        <v>1071729836</v>
      </c>
      <c r="U46" s="14" t="n">
        <v>31.0177484230195</v>
      </c>
      <c r="V46" s="3" t="s">
        <v>731</v>
      </c>
      <c r="W46" s="3" t="s">
        <v>732</v>
      </c>
      <c r="X46" s="3" t="s">
        <v>733</v>
      </c>
      <c r="Y46" s="14" t="n">
        <v>3263</v>
      </c>
      <c r="Z46" s="15"/>
      <c r="AA46" s="14" t="n">
        <v>3016928754</v>
      </c>
      <c r="AB46" s="14" t="n">
        <v>953589192</v>
      </c>
      <c r="AC46" s="14" t="n">
        <v>31.6079453562064</v>
      </c>
      <c r="AD46" s="3" t="s">
        <v>734</v>
      </c>
      <c r="AE46" s="3" t="s">
        <v>735</v>
      </c>
      <c r="AF46" s="3" t="s">
        <v>736</v>
      </c>
      <c r="AG46" s="13"/>
      <c r="AH46" s="14" t="n">
        <v>2534874647</v>
      </c>
      <c r="AI46" s="14" t="n">
        <v>815832404</v>
      </c>
      <c r="AJ46" s="14" t="n">
        <v>32.1843293105452</v>
      </c>
      <c r="AK46" s="3" t="n">
        <v>185615</v>
      </c>
      <c r="AL46" s="3" t="n">
        <v>9636554</v>
      </c>
      <c r="AM46" s="3" t="n">
        <v>2938789</v>
      </c>
      <c r="AN46" s="15"/>
      <c r="AO46" s="14" t="n">
        <v>1834789758</v>
      </c>
      <c r="AP46" s="14" t="n">
        <v>599562051</v>
      </c>
      <c r="AQ46" s="14" t="n">
        <v>32.6774252137503</v>
      </c>
      <c r="AR46" s="3" t="s">
        <v>737</v>
      </c>
      <c r="AS46" s="3" t="s">
        <v>738</v>
      </c>
      <c r="AT46" s="3" t="n">
        <v>2224708</v>
      </c>
      <c r="AU46" s="13"/>
      <c r="AV46" s="14" t="n">
        <v>1322360</v>
      </c>
      <c r="AW46" s="14" t="n">
        <v>305104</v>
      </c>
      <c r="AX46" s="14" t="n">
        <v>23.0726882240842</v>
      </c>
      <c r="AY46" s="3" t="s">
        <v>739</v>
      </c>
      <c r="AZ46" s="3" t="s">
        <v>740</v>
      </c>
      <c r="BA46" s="3" t="s">
        <v>741</v>
      </c>
      <c r="BB46" s="15"/>
      <c r="BC46" s="14"/>
      <c r="BD46" s="14"/>
      <c r="BE46" s="14"/>
      <c r="BI46" s="13"/>
      <c r="BJ46" s="14"/>
      <c r="BK46" s="14"/>
      <c r="BL46" s="14"/>
      <c r="BP46" s="5" t="s">
        <v>726</v>
      </c>
    </row>
    <row r="47" customFormat="false" ht="15" hidden="false" customHeight="false" outlineLevel="0" collapsed="false">
      <c r="A47" s="12" t="s">
        <v>742</v>
      </c>
      <c r="B47" s="13"/>
      <c r="C47" s="14" t="n">
        <v>1810107729</v>
      </c>
      <c r="D47" s="14" t="n">
        <v>440935262</v>
      </c>
      <c r="E47" s="14" t="n">
        <v>24.3596143442576</v>
      </c>
      <c r="F47" s="3" t="s">
        <v>743</v>
      </c>
      <c r="G47" s="3" t="s">
        <v>744</v>
      </c>
      <c r="H47" s="3" t="s">
        <v>745</v>
      </c>
      <c r="I47" s="14" t="n">
        <v>1566</v>
      </c>
      <c r="J47" s="15"/>
      <c r="K47" s="14" t="n">
        <v>2035628303</v>
      </c>
      <c r="L47" s="14" t="n">
        <v>492755658</v>
      </c>
      <c r="M47" s="14" t="n">
        <v>24.2065635103326</v>
      </c>
      <c r="N47" s="3" t="s">
        <v>746</v>
      </c>
      <c r="O47" s="3" t="s">
        <v>747</v>
      </c>
      <c r="P47" s="3" t="s">
        <v>748</v>
      </c>
      <c r="Q47" s="14" t="n">
        <v>1611</v>
      </c>
      <c r="R47" s="13"/>
      <c r="S47" s="14" t="n">
        <v>2043013233</v>
      </c>
      <c r="T47" s="14" t="n">
        <v>502405325</v>
      </c>
      <c r="U47" s="14" t="n">
        <v>24.591388684363</v>
      </c>
      <c r="V47" s="3" t="s">
        <v>749</v>
      </c>
      <c r="W47" s="3" t="s">
        <v>750</v>
      </c>
      <c r="X47" s="3" t="s">
        <v>751</v>
      </c>
      <c r="Y47" s="14" t="n">
        <v>1633</v>
      </c>
      <c r="Z47" s="15"/>
      <c r="AA47" s="14" t="n">
        <v>1963821739</v>
      </c>
      <c r="AB47" s="14" t="n">
        <v>496845553</v>
      </c>
      <c r="AC47" s="14" t="n">
        <v>25.2999314109334</v>
      </c>
      <c r="AD47" s="3" t="s">
        <v>752</v>
      </c>
      <c r="AE47" s="3" t="s">
        <v>753</v>
      </c>
      <c r="AF47" s="3" t="s">
        <v>754</v>
      </c>
      <c r="AG47" s="13"/>
      <c r="AH47" s="14" t="n">
        <v>1865945796</v>
      </c>
      <c r="AI47" s="14" t="n">
        <v>482095497</v>
      </c>
      <c r="AJ47" s="14" t="n">
        <v>25.8365220486823</v>
      </c>
      <c r="AK47" s="3" t="n">
        <v>78556</v>
      </c>
      <c r="AL47" s="3" t="n">
        <v>7961783</v>
      </c>
      <c r="AM47" s="3" t="s">
        <v>755</v>
      </c>
      <c r="AN47" s="15"/>
      <c r="AO47" s="14" t="n">
        <v>1834453134</v>
      </c>
      <c r="AP47" s="14" t="n">
        <v>502938953</v>
      </c>
      <c r="AQ47" s="14" t="n">
        <v>27.4162879213681</v>
      </c>
      <c r="AR47" s="3" t="s">
        <v>756</v>
      </c>
      <c r="AS47" s="3" t="s">
        <v>757</v>
      </c>
      <c r="AT47" s="3" t="s">
        <v>758</v>
      </c>
      <c r="AU47" s="13"/>
      <c r="AV47" s="14" t="n">
        <v>1933371648</v>
      </c>
      <c r="AW47" s="14" t="n">
        <v>523369821</v>
      </c>
      <c r="AX47" s="14" t="n">
        <v>27.0703163326827</v>
      </c>
      <c r="AY47" s="3" t="s">
        <v>759</v>
      </c>
      <c r="AZ47" s="3" t="s">
        <v>760</v>
      </c>
      <c r="BA47" s="3" t="s">
        <v>761</v>
      </c>
      <c r="BB47" s="15"/>
      <c r="BC47" s="14" t="n">
        <v>1987971170</v>
      </c>
      <c r="BD47" s="14" t="n">
        <v>568746418</v>
      </c>
      <c r="BE47" s="14" t="n">
        <v>28.60938964</v>
      </c>
      <c r="BF47" s="3" t="s">
        <v>762</v>
      </c>
      <c r="BG47" s="3" t="s">
        <v>763</v>
      </c>
      <c r="BH47" s="3" t="s">
        <v>764</v>
      </c>
      <c r="BI47" s="13"/>
      <c r="BJ47" s="14" t="n">
        <v>1820284207</v>
      </c>
      <c r="BK47" s="14" t="n">
        <v>522356406</v>
      </c>
      <c r="BL47" s="14" t="n">
        <v>28.6964202618059</v>
      </c>
      <c r="BM47" s="3" t="n">
        <v>95144</v>
      </c>
      <c r="BN47" s="3" t="n">
        <v>9518889</v>
      </c>
      <c r="BO47" s="3" t="n">
        <v>720492</v>
      </c>
      <c r="BP47" s="5" t="s">
        <v>742</v>
      </c>
    </row>
    <row r="48" customFormat="false" ht="15" hidden="false" customHeight="false" outlineLevel="0" collapsed="false">
      <c r="A48" s="12" t="s">
        <v>765</v>
      </c>
      <c r="B48" s="13"/>
      <c r="C48" s="14" t="n">
        <v>2173364921</v>
      </c>
      <c r="D48" s="14" t="n">
        <v>501606005</v>
      </c>
      <c r="E48" s="14" t="n">
        <v>23.0796954599416</v>
      </c>
      <c r="F48" s="3" t="s">
        <v>766</v>
      </c>
      <c r="G48" s="3" t="s">
        <v>767</v>
      </c>
      <c r="H48" s="3" t="n">
        <v>1711155</v>
      </c>
      <c r="I48" s="14" t="n">
        <v>2002</v>
      </c>
      <c r="J48" s="15"/>
      <c r="K48" s="14" t="n">
        <v>2191057407</v>
      </c>
      <c r="L48" s="14" t="n">
        <v>508437006</v>
      </c>
      <c r="M48" s="14" t="n">
        <v>23.2050974281022</v>
      </c>
      <c r="N48" s="3" t="s">
        <v>768</v>
      </c>
      <c r="O48" s="3" t="s">
        <v>769</v>
      </c>
      <c r="P48" s="3" t="n">
        <v>1862635</v>
      </c>
      <c r="Q48" s="14" t="n">
        <v>1906</v>
      </c>
      <c r="R48" s="13"/>
      <c r="S48" s="14" t="n">
        <v>1929192300</v>
      </c>
      <c r="T48" s="14" t="n">
        <v>445431321</v>
      </c>
      <c r="U48" s="14" t="n">
        <v>23.0890057460835</v>
      </c>
      <c r="V48" s="3" t="n">
        <v>218031</v>
      </c>
      <c r="W48" s="3" t="s">
        <v>770</v>
      </c>
      <c r="X48" s="3" t="s">
        <v>771</v>
      </c>
      <c r="Y48" s="14" t="n">
        <v>1729</v>
      </c>
      <c r="Z48" s="15"/>
      <c r="AA48" s="14" t="n">
        <v>1712484963</v>
      </c>
      <c r="AB48" s="14" t="n">
        <v>394853627</v>
      </c>
      <c r="AC48" s="14" t="n">
        <v>23.0573485625403</v>
      </c>
      <c r="AD48" s="3" t="s">
        <v>772</v>
      </c>
      <c r="AE48" s="3" t="s">
        <v>773</v>
      </c>
      <c r="AF48" s="3" t="s">
        <v>774</v>
      </c>
      <c r="AG48" s="13"/>
      <c r="AH48" s="14" t="n">
        <v>1622178994</v>
      </c>
      <c r="AI48" s="14" t="n">
        <v>368360044</v>
      </c>
      <c r="AJ48" s="14" t="n">
        <v>22.7077311050423</v>
      </c>
      <c r="AK48" s="3" t="n">
        <v>181547</v>
      </c>
      <c r="AL48" s="3" t="n">
        <v>6176171</v>
      </c>
      <c r="AM48" s="3" t="n">
        <v>1404221</v>
      </c>
      <c r="AN48" s="15"/>
      <c r="AO48" s="14" t="n">
        <v>1437811228</v>
      </c>
      <c r="AP48" s="14" t="n">
        <v>322570970</v>
      </c>
      <c r="AQ48" s="14" t="n">
        <v>22.4348623601095</v>
      </c>
      <c r="AR48" s="3" t="s">
        <v>775</v>
      </c>
      <c r="AS48" s="3" t="s">
        <v>776</v>
      </c>
      <c r="AT48" s="3" t="n">
        <v>1249360</v>
      </c>
      <c r="AU48" s="13"/>
      <c r="AV48" s="14" t="n">
        <v>1347905189</v>
      </c>
      <c r="AW48" s="14" t="n">
        <v>309238993</v>
      </c>
      <c r="AX48" s="14" t="n">
        <v>22.9421917449121</v>
      </c>
      <c r="AY48" s="3" t="s">
        <v>777</v>
      </c>
      <c r="AZ48" s="3" t="s">
        <v>778</v>
      </c>
      <c r="BA48" s="3" t="n">
        <v>1185071</v>
      </c>
      <c r="BB48" s="15"/>
      <c r="BC48" s="14" t="n">
        <v>1253980730</v>
      </c>
      <c r="BD48" s="14" t="n">
        <v>292606032</v>
      </c>
      <c r="BE48" s="14" t="n">
        <v>23.33417293</v>
      </c>
      <c r="BF48" s="3" t="s">
        <v>779</v>
      </c>
      <c r="BG48" s="3" t="s">
        <v>780</v>
      </c>
      <c r="BH48" s="3" t="n">
        <v>1130551</v>
      </c>
      <c r="BI48" s="13"/>
      <c r="BJ48" s="14" t="n">
        <v>1012257539</v>
      </c>
      <c r="BK48" s="14" t="n">
        <v>237125772</v>
      </c>
      <c r="BL48" s="14" t="n">
        <v>23.4254389682545</v>
      </c>
      <c r="BM48" s="3" t="n">
        <v>142397</v>
      </c>
      <c r="BN48" s="3" t="n">
        <v>4729733</v>
      </c>
      <c r="BO48" s="3" t="n">
        <v>1119644</v>
      </c>
      <c r="BP48" s="5" t="s">
        <v>765</v>
      </c>
    </row>
    <row r="49" customFormat="false" ht="15" hidden="false" customHeight="false" outlineLevel="0" collapsed="false">
      <c r="A49" s="12" t="s">
        <v>781</v>
      </c>
      <c r="B49" s="13"/>
      <c r="C49" s="14" t="n">
        <v>829309432</v>
      </c>
      <c r="D49" s="14" t="n">
        <v>437578533</v>
      </c>
      <c r="E49" s="14" t="n">
        <v>52.7642055082764</v>
      </c>
      <c r="F49" s="3" t="s">
        <v>782</v>
      </c>
      <c r="G49" s="3" t="s">
        <v>783</v>
      </c>
      <c r="H49" s="3" t="s">
        <v>784</v>
      </c>
      <c r="I49" s="14" t="n">
        <v>17052</v>
      </c>
      <c r="J49" s="15"/>
      <c r="K49" s="14" t="n">
        <v>898888722</v>
      </c>
      <c r="L49" s="14" t="n">
        <v>477447063</v>
      </c>
      <c r="M49" s="14" t="n">
        <v>53.1152579084199</v>
      </c>
      <c r="N49" s="3" t="s">
        <v>785</v>
      </c>
      <c r="O49" s="3" t="s">
        <v>786</v>
      </c>
      <c r="P49" s="3" t="s">
        <v>787</v>
      </c>
      <c r="Q49" s="14" t="n">
        <v>19373</v>
      </c>
      <c r="R49" s="13"/>
      <c r="S49" s="14" t="n">
        <v>844217362</v>
      </c>
      <c r="T49" s="14" t="n">
        <v>456156926</v>
      </c>
      <c r="U49" s="14" t="n">
        <v>54.0331135715259</v>
      </c>
      <c r="V49" s="3" t="s">
        <v>788</v>
      </c>
      <c r="W49" s="3" t="s">
        <v>789</v>
      </c>
      <c r="X49" s="3" t="s">
        <v>790</v>
      </c>
      <c r="Y49" s="14" t="n">
        <v>18719</v>
      </c>
      <c r="Z49" s="15"/>
      <c r="AA49" s="14" t="n">
        <v>791797999</v>
      </c>
      <c r="AB49" s="14" t="n">
        <v>419860993</v>
      </c>
      <c r="AC49" s="14" t="n">
        <v>53.0262760868634</v>
      </c>
      <c r="AD49" s="3" t="s">
        <v>791</v>
      </c>
      <c r="AE49" s="3" t="s">
        <v>792</v>
      </c>
      <c r="AF49" s="3" t="s">
        <v>793</v>
      </c>
      <c r="AG49" s="13"/>
      <c r="AH49" s="14" t="n">
        <v>726976170</v>
      </c>
      <c r="AI49" s="14" t="n">
        <v>393542533</v>
      </c>
      <c r="AJ49" s="14" t="n">
        <v>54.1341723759666</v>
      </c>
      <c r="AK49" s="3" t="n">
        <v>68855</v>
      </c>
      <c r="AL49" s="3" t="n">
        <v>5736237</v>
      </c>
      <c r="AM49" s="3" t="s">
        <v>794</v>
      </c>
      <c r="AN49" s="15"/>
      <c r="AO49" s="14" t="n">
        <v>647779660</v>
      </c>
      <c r="AP49" s="14" t="n">
        <v>353027672</v>
      </c>
      <c r="AQ49" s="14" t="n">
        <v>54.4981100518037</v>
      </c>
      <c r="AR49" s="3" t="s">
        <v>795</v>
      </c>
      <c r="AS49" s="3" t="s">
        <v>796</v>
      </c>
      <c r="AT49" s="3" t="s">
        <v>797</v>
      </c>
      <c r="AU49" s="13"/>
      <c r="AV49" s="14" t="n">
        <v>596345205</v>
      </c>
      <c r="AW49" s="14" t="n">
        <v>329714287</v>
      </c>
      <c r="AX49" s="14" t="n">
        <v>55.2891654423548</v>
      </c>
      <c r="AY49" s="3" t="s">
        <v>798</v>
      </c>
      <c r="AZ49" s="3" t="s">
        <v>799</v>
      </c>
      <c r="BA49" s="3" t="s">
        <v>800</v>
      </c>
      <c r="BB49" s="15"/>
      <c r="BC49" s="14" t="n">
        <v>552454392</v>
      </c>
      <c r="BD49" s="14" t="n">
        <v>281873738</v>
      </c>
      <c r="BE49" s="14" t="n">
        <v>51.02208292</v>
      </c>
      <c r="BF49" s="3" t="s">
        <v>801</v>
      </c>
      <c r="BG49" s="3" t="s">
        <v>802</v>
      </c>
      <c r="BH49" s="3" t="s">
        <v>803</v>
      </c>
      <c r="BI49" s="13"/>
      <c r="BJ49" s="14" t="n">
        <v>496732555</v>
      </c>
      <c r="BK49" s="14" t="n">
        <v>248065783</v>
      </c>
      <c r="BL49" s="14" t="n">
        <v>49.9395057769064</v>
      </c>
      <c r="BM49" s="3" t="n">
        <v>49820</v>
      </c>
      <c r="BN49" s="3" t="n">
        <v>4322724</v>
      </c>
      <c r="BO49" s="3" t="n">
        <v>473711</v>
      </c>
      <c r="BP49" s="5" t="s">
        <v>781</v>
      </c>
    </row>
    <row r="50" customFormat="false" ht="15" hidden="false" customHeight="false" outlineLevel="0" collapsed="false">
      <c r="A50" s="12" t="s">
        <v>804</v>
      </c>
      <c r="B50" s="13"/>
      <c r="C50" s="14" t="n">
        <v>7371596</v>
      </c>
      <c r="D50" s="14" t="n">
        <v>2122186</v>
      </c>
      <c r="E50" s="14" t="n">
        <v>28.788691078567</v>
      </c>
      <c r="F50" s="3" t="s">
        <v>805</v>
      </c>
      <c r="G50" s="3" t="s">
        <v>806</v>
      </c>
      <c r="H50" s="3" t="s">
        <v>807</v>
      </c>
      <c r="I50" s="14" t="n">
        <v>18</v>
      </c>
      <c r="J50" s="15"/>
      <c r="K50" s="14" t="n">
        <v>9727525</v>
      </c>
      <c r="L50" s="14" t="n">
        <v>2724218</v>
      </c>
      <c r="M50" s="14" t="n">
        <v>28.0052531347902</v>
      </c>
      <c r="N50" s="3" t="s">
        <v>808</v>
      </c>
      <c r="O50" s="3" t="s">
        <v>809</v>
      </c>
      <c r="P50" s="3" t="s">
        <v>810</v>
      </c>
      <c r="Q50" s="14" t="n">
        <v>17</v>
      </c>
      <c r="R50" s="13"/>
      <c r="S50" s="14" t="n">
        <v>8874044</v>
      </c>
      <c r="T50" s="14" t="n">
        <v>2695781</v>
      </c>
      <c r="U50" s="14" t="n">
        <v>30.3782694789433</v>
      </c>
      <c r="V50" s="3" t="s">
        <v>811</v>
      </c>
      <c r="W50" s="3" t="s">
        <v>812</v>
      </c>
      <c r="X50" s="3" t="s">
        <v>813</v>
      </c>
      <c r="Y50" s="14" t="n">
        <v>19</v>
      </c>
      <c r="Z50" s="15"/>
      <c r="AA50" s="14" t="n">
        <v>7573167</v>
      </c>
      <c r="AB50" s="14" t="n">
        <v>2515173</v>
      </c>
      <c r="AC50" s="14" t="n">
        <v>33.2116405197456</v>
      </c>
      <c r="AD50" s="3" t="s">
        <v>814</v>
      </c>
      <c r="AE50" s="3" t="s">
        <v>815</v>
      </c>
      <c r="AF50" s="3" t="s">
        <v>816</v>
      </c>
      <c r="AG50" s="13"/>
      <c r="AH50" s="14" t="n">
        <v>6337210</v>
      </c>
      <c r="AI50" s="14" t="n">
        <v>2297959</v>
      </c>
      <c r="AJ50" s="14" t="n">
        <v>36.2613673840697</v>
      </c>
      <c r="AK50" s="3" t="n">
        <v>96</v>
      </c>
      <c r="AL50" s="3" t="n">
        <v>35612</v>
      </c>
      <c r="AM50" s="3" t="s">
        <v>817</v>
      </c>
      <c r="AN50" s="15"/>
      <c r="AO50" s="14" t="n">
        <v>6658749</v>
      </c>
      <c r="AP50" s="14" t="n">
        <v>2443817</v>
      </c>
      <c r="AQ50" s="14" t="n">
        <v>36.700842755899</v>
      </c>
      <c r="AR50" s="3" t="s">
        <v>818</v>
      </c>
      <c r="AS50" s="3" t="s">
        <v>819</v>
      </c>
      <c r="AT50" s="3" t="s">
        <v>820</v>
      </c>
      <c r="AU50" s="13"/>
      <c r="AV50" s="14" t="n">
        <v>7639670</v>
      </c>
      <c r="AW50" s="14" t="n">
        <v>2623796</v>
      </c>
      <c r="AX50" s="14" t="n">
        <v>34.3443630418591</v>
      </c>
      <c r="AY50" s="3" t="s">
        <v>821</v>
      </c>
      <c r="AZ50" s="3" t="s">
        <v>822</v>
      </c>
      <c r="BA50" s="3" t="s">
        <v>823</v>
      </c>
      <c r="BB50" s="15"/>
      <c r="BC50" s="14" t="n">
        <v>7750145</v>
      </c>
      <c r="BD50" s="14" t="n">
        <v>3029873</v>
      </c>
      <c r="BE50" s="14" t="n">
        <v>39.09440404</v>
      </c>
      <c r="BF50" s="3" t="s">
        <v>824</v>
      </c>
      <c r="BG50" s="3" t="s">
        <v>825</v>
      </c>
      <c r="BH50" s="3" t="s">
        <v>826</v>
      </c>
      <c r="BI50" s="13"/>
      <c r="BJ50" s="14" t="n">
        <v>7048773</v>
      </c>
      <c r="BK50" s="14" t="n">
        <v>2966165</v>
      </c>
      <c r="BL50" s="14" t="n">
        <v>42.0805862240137</v>
      </c>
      <c r="BM50" s="3" t="n">
        <v>137</v>
      </c>
      <c r="BN50" s="3" t="n">
        <v>42339</v>
      </c>
      <c r="BO50" s="3" t="n">
        <v>20458</v>
      </c>
      <c r="BP50" s="5" t="s">
        <v>804</v>
      </c>
    </row>
    <row r="51" customFormat="false" ht="15" hidden="false" customHeight="false" outlineLevel="0" collapsed="false">
      <c r="A51" s="12" t="s">
        <v>827</v>
      </c>
      <c r="B51" s="13"/>
      <c r="C51" s="14" t="n">
        <v>573355656</v>
      </c>
      <c r="D51" s="14" t="n">
        <v>531287467</v>
      </c>
      <c r="E51" s="14" t="n">
        <v>92.6628108470251</v>
      </c>
      <c r="F51" s="3" t="s">
        <v>828</v>
      </c>
      <c r="G51" s="3" t="s">
        <v>829</v>
      </c>
      <c r="H51" s="3" t="n">
        <v>5841795</v>
      </c>
      <c r="I51" s="14" t="n">
        <v>28210</v>
      </c>
      <c r="J51" s="15"/>
      <c r="K51" s="14" t="n">
        <v>468092684</v>
      </c>
      <c r="L51" s="14" t="n">
        <v>427053658</v>
      </c>
      <c r="M51" s="14" t="n">
        <v>91.2327136477955</v>
      </c>
      <c r="N51" s="3" t="s">
        <v>830</v>
      </c>
      <c r="O51" s="3" t="s">
        <v>831</v>
      </c>
      <c r="P51" s="3" t="n">
        <v>4796344</v>
      </c>
      <c r="Q51" s="14" t="n">
        <v>28364</v>
      </c>
      <c r="R51" s="13"/>
      <c r="S51" s="14" t="n">
        <v>435887760</v>
      </c>
      <c r="T51" s="14" t="n">
        <v>407668346</v>
      </c>
      <c r="U51" s="14" t="n">
        <v>93.5259907275212</v>
      </c>
      <c r="V51" s="3" t="n">
        <v>200095</v>
      </c>
      <c r="W51" s="3" t="s">
        <v>832</v>
      </c>
      <c r="X51" s="3" t="s">
        <v>833</v>
      </c>
      <c r="Y51" s="14" t="n">
        <v>29161</v>
      </c>
      <c r="Z51" s="15"/>
      <c r="AA51" s="14" t="n">
        <v>397742172</v>
      </c>
      <c r="AB51" s="14" t="n">
        <v>377171478</v>
      </c>
      <c r="AC51" s="14" t="n">
        <v>94.828133537723</v>
      </c>
      <c r="AD51" s="3" t="s">
        <v>834</v>
      </c>
      <c r="AE51" s="3" t="s">
        <v>835</v>
      </c>
      <c r="AF51" s="3" t="s">
        <v>836</v>
      </c>
      <c r="AG51" s="13"/>
      <c r="AH51" s="14" t="n">
        <v>356556204</v>
      </c>
      <c r="AI51" s="14" t="n">
        <v>333810399</v>
      </c>
      <c r="AJ51" s="14" t="n">
        <v>93.6206957711497</v>
      </c>
      <c r="AK51" s="3" t="n">
        <v>196984</v>
      </c>
      <c r="AL51" s="3" t="n">
        <v>8395070</v>
      </c>
      <c r="AM51" s="3" t="n">
        <v>3665775</v>
      </c>
      <c r="AN51" s="15"/>
      <c r="AO51" s="14" t="n">
        <v>316740009</v>
      </c>
      <c r="AP51" s="14" t="n">
        <v>295107589</v>
      </c>
      <c r="AQ51" s="14" t="n">
        <v>93.1702912845469</v>
      </c>
      <c r="AR51" s="3" t="s">
        <v>837</v>
      </c>
      <c r="AS51" s="3" t="s">
        <v>838</v>
      </c>
      <c r="AT51" s="3" t="n">
        <v>3508284</v>
      </c>
      <c r="AU51" s="13"/>
      <c r="AV51" s="14" t="n">
        <v>192834287</v>
      </c>
      <c r="AW51" s="14" t="n">
        <v>180266792</v>
      </c>
      <c r="AX51" s="14" t="n">
        <v>93.4827487395953</v>
      </c>
      <c r="AY51" s="3" t="s">
        <v>839</v>
      </c>
      <c r="AZ51" s="3" t="s">
        <v>840</v>
      </c>
      <c r="BA51" s="3" t="n">
        <v>3451701</v>
      </c>
      <c r="BB51" s="15"/>
      <c r="BC51" s="14" t="n">
        <v>189295162</v>
      </c>
      <c r="BD51" s="14" t="n">
        <v>178437724</v>
      </c>
      <c r="BE51" s="14" t="n">
        <v>94.2642813</v>
      </c>
      <c r="BF51" s="3" t="s">
        <v>841</v>
      </c>
      <c r="BG51" s="3" t="s">
        <v>842</v>
      </c>
      <c r="BH51" s="3" t="n">
        <v>4085568</v>
      </c>
      <c r="BI51" s="13"/>
      <c r="BJ51" s="14" t="n">
        <v>242205279</v>
      </c>
      <c r="BK51" s="14" t="n">
        <v>221874206</v>
      </c>
      <c r="BL51" s="14" t="n">
        <v>91.6058505892434</v>
      </c>
      <c r="BM51" s="3" t="n">
        <v>178711</v>
      </c>
      <c r="BN51" s="3" t="n">
        <v>11625383</v>
      </c>
      <c r="BO51" s="3" t="n">
        <v>5571017</v>
      </c>
      <c r="BP51" s="5" t="s">
        <v>827</v>
      </c>
    </row>
    <row r="52" customFormat="false" ht="15" hidden="false" customHeight="false" outlineLevel="0" collapsed="false">
      <c r="A52" s="12" t="s">
        <v>843</v>
      </c>
      <c r="B52" s="13"/>
      <c r="C52" s="14" t="n">
        <v>49677817</v>
      </c>
      <c r="D52" s="14" t="n">
        <v>14952244</v>
      </c>
      <c r="E52" s="14" t="n">
        <v>30.0984320627454</v>
      </c>
      <c r="F52" s="3" t="s">
        <v>844</v>
      </c>
      <c r="G52" s="3" t="s">
        <v>845</v>
      </c>
      <c r="H52" s="3" t="s">
        <v>846</v>
      </c>
      <c r="I52" s="14" t="n">
        <v>528</v>
      </c>
      <c r="J52" s="15"/>
      <c r="K52" s="14" t="n">
        <v>57272086</v>
      </c>
      <c r="L52" s="14" t="n">
        <v>17345714</v>
      </c>
      <c r="M52" s="14" t="n">
        <v>30.2865064143115</v>
      </c>
      <c r="N52" s="3" t="s">
        <v>847</v>
      </c>
      <c r="O52" s="3" t="s">
        <v>848</v>
      </c>
      <c r="P52" s="3" t="s">
        <v>849</v>
      </c>
      <c r="Q52" s="14" t="n">
        <v>691</v>
      </c>
      <c r="R52" s="13"/>
      <c r="S52" s="14" t="n">
        <v>54926845</v>
      </c>
      <c r="T52" s="14" t="n">
        <v>16761274</v>
      </c>
      <c r="U52" s="14" t="n">
        <v>30.5156322013398</v>
      </c>
      <c r="V52" s="3" t="s">
        <v>850</v>
      </c>
      <c r="W52" s="3" t="s">
        <v>851</v>
      </c>
      <c r="X52" s="3" t="s">
        <v>852</v>
      </c>
      <c r="Y52" s="14" t="n">
        <v>673</v>
      </c>
      <c r="Z52" s="15"/>
      <c r="AA52" s="14" t="n">
        <v>54761428</v>
      </c>
      <c r="AB52" s="14" t="n">
        <v>17246746</v>
      </c>
      <c r="AC52" s="14" t="n">
        <v>31.4943321054374</v>
      </c>
      <c r="AD52" s="3" t="s">
        <v>853</v>
      </c>
      <c r="AE52" s="3" t="s">
        <v>854</v>
      </c>
      <c r="AF52" s="3" t="s">
        <v>855</v>
      </c>
      <c r="AG52" s="13"/>
      <c r="AH52" s="14" t="n">
        <v>51546404</v>
      </c>
      <c r="AI52" s="14" t="n">
        <v>17031901</v>
      </c>
      <c r="AJ52" s="14" t="n">
        <v>33.0418800892493</v>
      </c>
      <c r="AK52" s="3" t="n">
        <v>18869</v>
      </c>
      <c r="AL52" s="3" t="n">
        <v>110754</v>
      </c>
      <c r="AM52" s="3" t="s">
        <v>856</v>
      </c>
      <c r="AN52" s="15"/>
      <c r="AO52" s="14" t="n">
        <v>47285999</v>
      </c>
      <c r="AP52" s="14" t="n">
        <v>16433483</v>
      </c>
      <c r="AQ52" s="14" t="n">
        <v>34.7533801707351</v>
      </c>
      <c r="AR52" s="3" t="s">
        <v>857</v>
      </c>
      <c r="AS52" s="3" t="s">
        <v>858</v>
      </c>
      <c r="AT52" s="3" t="s">
        <v>859</v>
      </c>
      <c r="AU52" s="13"/>
      <c r="AV52" s="14" t="n">
        <v>46352907</v>
      </c>
      <c r="AW52" s="14" t="n">
        <v>17030950</v>
      </c>
      <c r="AX52" s="14" t="n">
        <v>36.741924298297</v>
      </c>
      <c r="AY52" s="3" t="s">
        <v>860</v>
      </c>
      <c r="AZ52" s="3" t="s">
        <v>861</v>
      </c>
      <c r="BA52" s="3" t="s">
        <v>862</v>
      </c>
      <c r="BB52" s="15"/>
      <c r="BC52" s="14" t="n">
        <v>46932026</v>
      </c>
      <c r="BD52" s="14" t="n">
        <v>17834700</v>
      </c>
      <c r="BE52" s="14" t="n">
        <v>38.00112955</v>
      </c>
      <c r="BF52" s="3" t="s">
        <v>863</v>
      </c>
      <c r="BG52" s="3" t="s">
        <v>864</v>
      </c>
      <c r="BH52" s="3" t="s">
        <v>865</v>
      </c>
      <c r="BI52" s="13"/>
      <c r="BJ52" s="14" t="n">
        <v>45374913</v>
      </c>
      <c r="BK52" s="14" t="n">
        <v>17693067</v>
      </c>
      <c r="BL52" s="14" t="n">
        <v>38.9930598875198</v>
      </c>
      <c r="BM52" s="3" t="n">
        <v>20874</v>
      </c>
      <c r="BN52" s="3" t="n">
        <v>155599</v>
      </c>
      <c r="BO52" s="3" t="n">
        <v>53046</v>
      </c>
      <c r="BP52" s="5" t="s">
        <v>843</v>
      </c>
    </row>
    <row r="53" customFormat="false" ht="15" hidden="false" customHeight="false" outlineLevel="0" collapsed="false">
      <c r="A53" s="12" t="s">
        <v>866</v>
      </c>
      <c r="B53" s="13"/>
      <c r="C53" s="14" t="n">
        <v>1686315</v>
      </c>
      <c r="D53" s="14" t="n">
        <v>581332</v>
      </c>
      <c r="E53" s="14" t="n">
        <v>34.4735117697465</v>
      </c>
      <c r="F53" s="3" t="s">
        <v>867</v>
      </c>
      <c r="G53" s="3" t="s">
        <v>868</v>
      </c>
      <c r="H53" s="3" t="s">
        <v>869</v>
      </c>
      <c r="I53" s="14" t="n">
        <v>37</v>
      </c>
      <c r="J53" s="15"/>
      <c r="K53" s="14" t="n">
        <v>2377784</v>
      </c>
      <c r="L53" s="14" t="n">
        <v>817310</v>
      </c>
      <c r="M53" s="14" t="n">
        <v>34.372760519879</v>
      </c>
      <c r="N53" s="3" t="s">
        <v>870</v>
      </c>
      <c r="O53" s="3" t="s">
        <v>871</v>
      </c>
      <c r="P53" s="3" t="s">
        <v>872</v>
      </c>
      <c r="Q53" s="14" t="n">
        <v>32</v>
      </c>
      <c r="R53" s="13"/>
      <c r="S53" s="14" t="n">
        <v>24768</v>
      </c>
      <c r="T53" s="14" t="n">
        <v>6793</v>
      </c>
      <c r="U53" s="14" t="n">
        <v>27.4265180878553</v>
      </c>
      <c r="V53" s="3" t="s">
        <v>873</v>
      </c>
      <c r="W53" s="3" t="s">
        <v>874</v>
      </c>
      <c r="X53" s="3" t="s">
        <v>875</v>
      </c>
      <c r="Y53" s="14" t="n">
        <v>1</v>
      </c>
      <c r="Z53" s="15"/>
      <c r="AA53" s="14"/>
      <c r="AB53" s="14"/>
      <c r="AC53" s="14"/>
      <c r="AG53" s="13"/>
      <c r="AH53" s="14"/>
      <c r="AI53" s="14"/>
      <c r="AJ53" s="14"/>
      <c r="AN53" s="15"/>
      <c r="AO53" s="14"/>
      <c r="AP53" s="14"/>
      <c r="AQ53" s="14"/>
      <c r="AU53" s="13"/>
      <c r="AV53" s="14"/>
      <c r="AW53" s="14"/>
      <c r="AX53" s="14"/>
      <c r="BB53" s="15"/>
      <c r="BC53" s="14"/>
      <c r="BD53" s="14"/>
      <c r="BE53" s="14"/>
      <c r="BI53" s="13"/>
      <c r="BJ53" s="14"/>
      <c r="BK53" s="14"/>
      <c r="BL53" s="14"/>
      <c r="BP53" s="5" t="s">
        <v>866</v>
      </c>
    </row>
    <row r="54" customFormat="false" ht="15" hidden="false" customHeight="false" outlineLevel="0" collapsed="false">
      <c r="A54" s="12" t="s">
        <v>876</v>
      </c>
      <c r="B54" s="13"/>
      <c r="C54" s="14" t="n">
        <v>6813394974</v>
      </c>
      <c r="D54" s="14" t="n">
        <v>2470429739</v>
      </c>
      <c r="E54" s="14" t="n">
        <v>36.258425475511</v>
      </c>
      <c r="F54" s="3" t="s">
        <v>877</v>
      </c>
      <c r="G54" s="3" t="n">
        <v>125185810</v>
      </c>
      <c r="H54" s="3" t="s">
        <v>878</v>
      </c>
      <c r="I54" s="14" t="n">
        <v>3433</v>
      </c>
      <c r="J54" s="15"/>
      <c r="K54" s="14" t="n">
        <v>6678116651</v>
      </c>
      <c r="L54" s="14" t="n">
        <v>2469277880</v>
      </c>
      <c r="M54" s="14" t="n">
        <v>36.9756625864007</v>
      </c>
      <c r="N54" s="3" t="s">
        <v>879</v>
      </c>
      <c r="O54" s="3" t="n">
        <v>131960641</v>
      </c>
      <c r="P54" s="3" t="n">
        <v>1029422</v>
      </c>
      <c r="Q54" s="14" t="n">
        <v>3315</v>
      </c>
      <c r="R54" s="13"/>
      <c r="S54" s="14" t="n">
        <v>6009891853</v>
      </c>
      <c r="T54" s="14" t="n">
        <v>2311469480</v>
      </c>
      <c r="U54" s="14" t="n">
        <v>38.4610827705022</v>
      </c>
      <c r="V54" s="3" t="n">
        <v>154010</v>
      </c>
      <c r="W54" s="3" t="s">
        <v>880</v>
      </c>
      <c r="X54" s="3" t="s">
        <v>881</v>
      </c>
      <c r="Y54" s="14" t="n">
        <v>3237</v>
      </c>
      <c r="Z54" s="15"/>
      <c r="AA54" s="14" t="n">
        <v>5406587958</v>
      </c>
      <c r="AB54" s="14" t="n">
        <v>2083987141</v>
      </c>
      <c r="AC54" s="14" t="n">
        <v>38.5453294608178</v>
      </c>
      <c r="AD54" s="3" t="s">
        <v>882</v>
      </c>
      <c r="AE54" s="3" t="s">
        <v>883</v>
      </c>
      <c r="AF54" s="3" t="s">
        <v>884</v>
      </c>
      <c r="AG54" s="13"/>
      <c r="AH54" s="14" t="n">
        <v>5032073778</v>
      </c>
      <c r="AI54" s="14" t="n">
        <v>1954132241</v>
      </c>
      <c r="AJ54" s="14" t="n">
        <v>38.8335371699711</v>
      </c>
      <c r="AK54" s="3" t="n">
        <v>152438</v>
      </c>
      <c r="AL54" s="3" t="n">
        <v>118559199</v>
      </c>
      <c r="AM54" s="3" t="s">
        <v>885</v>
      </c>
      <c r="AN54" s="15"/>
      <c r="AO54" s="14" t="n">
        <v>4553634265</v>
      </c>
      <c r="AP54" s="14" t="n">
        <v>1758086339</v>
      </c>
      <c r="AQ54" s="14" t="n">
        <v>38.6084221236859</v>
      </c>
      <c r="AR54" s="3" t="s">
        <v>886</v>
      </c>
      <c r="AS54" s="3" t="n">
        <v>111710021</v>
      </c>
      <c r="AT54" s="3" t="s">
        <v>887</v>
      </c>
      <c r="AU54" s="13"/>
      <c r="AV54" s="14" t="n">
        <v>4357390533</v>
      </c>
      <c r="AW54" s="14" t="n">
        <v>1697315700</v>
      </c>
      <c r="AX54" s="14" t="n">
        <v>38.9525723514028</v>
      </c>
      <c r="AY54" s="3" t="s">
        <v>888</v>
      </c>
      <c r="AZ54" s="3" t="n">
        <v>105694411</v>
      </c>
      <c r="BA54" s="3" t="s">
        <v>889</v>
      </c>
      <c r="BB54" s="15"/>
      <c r="BC54" s="14" t="n">
        <v>4320911549</v>
      </c>
      <c r="BD54" s="14" t="n">
        <v>1715641025</v>
      </c>
      <c r="BE54" s="14" t="n">
        <v>39.70553448</v>
      </c>
      <c r="BF54" s="3" t="s">
        <v>890</v>
      </c>
      <c r="BG54" s="3" t="s">
        <v>891</v>
      </c>
      <c r="BH54" s="3" t="s">
        <v>892</v>
      </c>
      <c r="BI54" s="13"/>
      <c r="BJ54" s="14" t="n">
        <v>4288106218</v>
      </c>
      <c r="BK54" s="14" t="n">
        <v>1768283000</v>
      </c>
      <c r="BL54" s="14" t="n">
        <v>41.2369216176911</v>
      </c>
      <c r="BM54" s="3" t="n">
        <v>152626</v>
      </c>
      <c r="BN54" s="3" t="n">
        <v>88955963</v>
      </c>
      <c r="BO54" s="3" t="n">
        <v>874696</v>
      </c>
      <c r="BP54" s="5" t="s">
        <v>876</v>
      </c>
    </row>
    <row r="55" customFormat="false" ht="15" hidden="false" customHeight="false" outlineLevel="0" collapsed="false">
      <c r="A55" s="12" t="s">
        <v>893</v>
      </c>
      <c r="B55" s="13"/>
      <c r="C55" s="14" t="n">
        <v>3491708</v>
      </c>
      <c r="D55" s="14" t="n">
        <v>991870</v>
      </c>
      <c r="E55" s="14" t="n">
        <v>28.4064417757728</v>
      </c>
      <c r="F55" s="3" t="s">
        <v>894</v>
      </c>
      <c r="G55" s="3" t="s">
        <v>895</v>
      </c>
      <c r="H55" s="3" t="s">
        <v>896</v>
      </c>
      <c r="I55" s="14" t="n">
        <v>31</v>
      </c>
      <c r="J55" s="15"/>
      <c r="K55" s="14" t="n">
        <v>4405677</v>
      </c>
      <c r="L55" s="14" t="n">
        <v>1286589</v>
      </c>
      <c r="M55" s="14" t="n">
        <v>29.2029806088826</v>
      </c>
      <c r="N55" s="3" t="s">
        <v>897</v>
      </c>
      <c r="O55" s="3" t="s">
        <v>898</v>
      </c>
      <c r="P55" s="3" t="s">
        <v>899</v>
      </c>
      <c r="Q55" s="14" t="n">
        <v>37</v>
      </c>
      <c r="R55" s="13"/>
      <c r="S55" s="14" t="n">
        <v>4281024</v>
      </c>
      <c r="T55" s="14" t="n">
        <v>1243784</v>
      </c>
      <c r="U55" s="14" t="n">
        <v>29.0534227325051</v>
      </c>
      <c r="V55" s="3" t="s">
        <v>900</v>
      </c>
      <c r="W55" s="3" t="s">
        <v>901</v>
      </c>
      <c r="X55" s="3" t="s">
        <v>902</v>
      </c>
      <c r="Y55" s="14" t="n">
        <v>33</v>
      </c>
      <c r="Z55" s="15"/>
      <c r="AA55" s="14" t="n">
        <v>44601</v>
      </c>
      <c r="AB55" s="14" t="n">
        <v>17984</v>
      </c>
      <c r="AC55" s="14" t="n">
        <v>40.3219658752046</v>
      </c>
      <c r="AD55" s="3" t="s">
        <v>903</v>
      </c>
      <c r="AE55" s="3" t="s">
        <v>904</v>
      </c>
      <c r="AF55" s="3" t="s">
        <v>905</v>
      </c>
      <c r="AG55" s="13"/>
      <c r="AH55" s="14"/>
      <c r="AI55" s="14"/>
      <c r="AJ55" s="14"/>
      <c r="AN55" s="15"/>
      <c r="AO55" s="14"/>
      <c r="AP55" s="14"/>
      <c r="AQ55" s="14"/>
      <c r="AU55" s="13"/>
      <c r="AV55" s="14"/>
      <c r="AW55" s="14"/>
      <c r="AX55" s="14"/>
      <c r="BB55" s="15"/>
      <c r="BC55" s="14"/>
      <c r="BD55" s="14"/>
      <c r="BE55" s="14"/>
      <c r="BI55" s="13"/>
      <c r="BJ55" s="14"/>
      <c r="BK55" s="14"/>
      <c r="BL55" s="14"/>
      <c r="BP55" s="5" t="s">
        <v>893</v>
      </c>
    </row>
    <row r="56" customFormat="false" ht="15" hidden="false" customHeight="false" outlineLevel="0" collapsed="false">
      <c r="A56" s="12" t="s">
        <v>906</v>
      </c>
      <c r="B56" s="13"/>
      <c r="C56" s="14" t="n">
        <v>79840</v>
      </c>
      <c r="D56" s="14" t="n">
        <v>62991</v>
      </c>
      <c r="E56" s="14" t="n">
        <v>78.8965430861723</v>
      </c>
      <c r="F56" s="3" t="n">
        <v>137</v>
      </c>
      <c r="G56" s="3" t="s">
        <v>907</v>
      </c>
      <c r="H56" s="3" t="s">
        <v>908</v>
      </c>
      <c r="I56" s="14" t="n">
        <v>11</v>
      </c>
      <c r="J56" s="15"/>
      <c r="K56" s="14" t="n">
        <v>101052</v>
      </c>
      <c r="L56" s="14" t="n">
        <v>90505</v>
      </c>
      <c r="M56" s="14" t="n">
        <v>89.5627993508293</v>
      </c>
      <c r="N56" s="3" t="n">
        <v>150</v>
      </c>
      <c r="O56" s="3" t="s">
        <v>909</v>
      </c>
      <c r="P56" s="3" t="s">
        <v>910</v>
      </c>
      <c r="Q56" s="14" t="n">
        <v>13</v>
      </c>
      <c r="R56" s="13"/>
      <c r="S56" s="14" t="n">
        <v>18656</v>
      </c>
      <c r="T56" s="14" t="n">
        <v>18315</v>
      </c>
      <c r="U56" s="14" t="n">
        <v>98.1721698113208</v>
      </c>
      <c r="V56" s="3" t="s">
        <v>911</v>
      </c>
      <c r="W56" s="3" t="s">
        <v>912</v>
      </c>
      <c r="X56" s="3" t="s">
        <v>913</v>
      </c>
      <c r="Y56" s="14" t="n">
        <v>7</v>
      </c>
      <c r="Z56" s="15"/>
      <c r="AA56" s="14"/>
      <c r="AB56" s="14"/>
      <c r="AC56" s="14"/>
      <c r="AG56" s="13"/>
      <c r="AH56" s="14"/>
      <c r="AI56" s="14"/>
      <c r="AJ56" s="14"/>
      <c r="AN56" s="15"/>
      <c r="AO56" s="14"/>
      <c r="AP56" s="14"/>
      <c r="AQ56" s="14"/>
      <c r="AU56" s="13"/>
      <c r="AV56" s="14"/>
      <c r="AW56" s="14"/>
      <c r="AX56" s="14"/>
      <c r="BB56" s="15"/>
      <c r="BC56" s="14"/>
      <c r="BD56" s="14"/>
      <c r="BE56" s="14"/>
      <c r="BI56" s="13"/>
      <c r="BJ56" s="14"/>
      <c r="BK56" s="14"/>
      <c r="BL56" s="14"/>
      <c r="BP56" s="5" t="s">
        <v>906</v>
      </c>
    </row>
    <row r="57" customFormat="false" ht="15" hidden="false" customHeight="false" outlineLevel="0" collapsed="false">
      <c r="A57" s="12" t="s">
        <v>914</v>
      </c>
      <c r="B57" s="13"/>
      <c r="C57" s="14" t="n">
        <v>15287353</v>
      </c>
      <c r="D57" s="14" t="n">
        <v>9071492</v>
      </c>
      <c r="E57" s="14" t="n">
        <v>59.3398477813654</v>
      </c>
      <c r="F57" s="3" t="s">
        <v>915</v>
      </c>
      <c r="G57" s="3" t="s">
        <v>916</v>
      </c>
      <c r="H57" s="3" t="s">
        <v>917</v>
      </c>
      <c r="I57" s="14" t="n">
        <v>21</v>
      </c>
      <c r="J57" s="15"/>
      <c r="K57" s="14"/>
      <c r="L57" s="14"/>
      <c r="M57" s="14"/>
      <c r="Q57" s="14"/>
      <c r="R57" s="13"/>
      <c r="S57" s="14"/>
      <c r="T57" s="14"/>
      <c r="U57" s="14"/>
      <c r="Y57" s="14"/>
      <c r="Z57" s="15"/>
      <c r="AA57" s="14"/>
      <c r="AB57" s="14"/>
      <c r="AC57" s="14"/>
      <c r="AG57" s="13"/>
      <c r="AH57" s="14"/>
      <c r="AI57" s="14"/>
      <c r="AJ57" s="14"/>
      <c r="AN57" s="15"/>
      <c r="AO57" s="14"/>
      <c r="AP57" s="14"/>
      <c r="AQ57" s="14"/>
      <c r="AU57" s="13"/>
      <c r="AV57" s="14"/>
      <c r="AW57" s="14"/>
      <c r="AX57" s="14"/>
      <c r="BB57" s="15"/>
      <c r="BC57" s="14"/>
      <c r="BD57" s="14"/>
      <c r="BE57" s="14"/>
      <c r="BI57" s="13"/>
      <c r="BJ57" s="14"/>
      <c r="BK57" s="14"/>
      <c r="BL57" s="14"/>
      <c r="BP57" s="5" t="s">
        <v>914</v>
      </c>
    </row>
    <row r="58" customFormat="false" ht="15" hidden="false" customHeight="false" outlineLevel="0" collapsed="false">
      <c r="A58" s="12" t="s">
        <v>918</v>
      </c>
      <c r="B58" s="13"/>
      <c r="C58" s="14" t="n">
        <v>5018081072</v>
      </c>
      <c r="D58" s="14" t="n">
        <v>2163775269</v>
      </c>
      <c r="E58" s="14" t="n">
        <v>43.1195757492537</v>
      </c>
      <c r="F58" s="3" t="s">
        <v>919</v>
      </c>
      <c r="G58" s="3" t="s">
        <v>920</v>
      </c>
      <c r="H58" s="3" t="n">
        <v>3742369</v>
      </c>
      <c r="I58" s="14" t="n">
        <v>8902</v>
      </c>
      <c r="J58" s="15"/>
      <c r="K58" s="14" t="n">
        <v>5218554349</v>
      </c>
      <c r="L58" s="14" t="n">
        <v>2266558217</v>
      </c>
      <c r="M58" s="14" t="n">
        <v>43.4326839469311</v>
      </c>
      <c r="N58" s="3" t="s">
        <v>921</v>
      </c>
      <c r="O58" s="3" t="s">
        <v>922</v>
      </c>
      <c r="P58" s="3" t="n">
        <v>4005107</v>
      </c>
      <c r="Q58" s="14" t="n">
        <v>8783</v>
      </c>
      <c r="R58" s="13"/>
      <c r="S58" s="14" t="n">
        <v>5150227489</v>
      </c>
      <c r="T58" s="14" t="n">
        <v>2290462069</v>
      </c>
      <c r="U58" s="14" t="n">
        <v>44.4730271408794</v>
      </c>
      <c r="V58" s="3" t="n">
        <v>226363</v>
      </c>
      <c r="W58" s="3" t="s">
        <v>923</v>
      </c>
      <c r="X58" s="3" t="s">
        <v>924</v>
      </c>
      <c r="Y58" s="14" t="n">
        <v>8606</v>
      </c>
      <c r="Z58" s="15"/>
      <c r="AA58" s="14" t="n">
        <v>5144612147</v>
      </c>
      <c r="AB58" s="14" t="n">
        <v>2291969894</v>
      </c>
      <c r="AC58" s="14" t="n">
        <v>44.5508782491315</v>
      </c>
      <c r="AD58" s="3" t="s">
        <v>925</v>
      </c>
      <c r="AE58" s="3" t="s">
        <v>926</v>
      </c>
      <c r="AF58" s="3" t="s">
        <v>927</v>
      </c>
      <c r="AG58" s="13"/>
      <c r="AH58" s="14" t="n">
        <v>5438597528</v>
      </c>
      <c r="AI58" s="14" t="n">
        <v>2349303097</v>
      </c>
      <c r="AJ58" s="14" t="n">
        <v>43.1968551617376</v>
      </c>
      <c r="AK58" s="3" t="n">
        <v>227929</v>
      </c>
      <c r="AL58" s="3" t="n">
        <v>35481704</v>
      </c>
      <c r="AM58" s="3" t="n">
        <v>3911572</v>
      </c>
      <c r="AN58" s="15"/>
      <c r="AO58" s="14" t="n">
        <v>5255014212</v>
      </c>
      <c r="AP58" s="14" t="n">
        <v>2306500881</v>
      </c>
      <c r="AQ58" s="14" t="n">
        <v>43.8914299362508</v>
      </c>
      <c r="AR58" s="3" t="s">
        <v>928</v>
      </c>
      <c r="AS58" s="3" t="s">
        <v>929</v>
      </c>
      <c r="AT58" s="3" t="n">
        <v>3821722</v>
      </c>
      <c r="AU58" s="13"/>
      <c r="AV58" s="14" t="n">
        <v>5158446509</v>
      </c>
      <c r="AW58" s="14" t="n">
        <v>2293237737</v>
      </c>
      <c r="AX58" s="14" t="n">
        <v>44.4559759028026</v>
      </c>
      <c r="AY58" s="3" t="s">
        <v>930</v>
      </c>
      <c r="AZ58" s="3" t="s">
        <v>931</v>
      </c>
      <c r="BA58" s="3" t="n">
        <v>3741505</v>
      </c>
      <c r="BB58" s="15"/>
      <c r="BC58" s="14" t="n">
        <v>5141249150</v>
      </c>
      <c r="BD58" s="14" t="n">
        <v>2264788142</v>
      </c>
      <c r="BE58" s="14" t="n">
        <v>44.05132052</v>
      </c>
      <c r="BF58" s="3" t="s">
        <v>932</v>
      </c>
      <c r="BG58" s="3" t="s">
        <v>933</v>
      </c>
      <c r="BH58" s="3" t="n">
        <v>3704321</v>
      </c>
      <c r="BI58" s="13"/>
      <c r="BJ58" s="14" t="n">
        <v>4985582853</v>
      </c>
      <c r="BK58" s="14" t="n">
        <v>2241235456</v>
      </c>
      <c r="BL58" s="14" t="n">
        <v>44.9543317618595</v>
      </c>
      <c r="BM58" s="3" t="n">
        <v>224692</v>
      </c>
      <c r="BN58" s="3" t="n">
        <v>42188156</v>
      </c>
      <c r="BO58" s="3" t="n">
        <v>3624905</v>
      </c>
      <c r="BP58" s="5" t="s">
        <v>918</v>
      </c>
    </row>
    <row r="59" customFormat="false" ht="15" hidden="false" customHeight="false" outlineLevel="0" collapsed="false">
      <c r="A59" s="12" t="s">
        <v>934</v>
      </c>
      <c r="B59" s="13"/>
      <c r="C59" s="14" t="n">
        <v>5042579655</v>
      </c>
      <c r="D59" s="14" t="n">
        <v>1808217766</v>
      </c>
      <c r="E59" s="14" t="n">
        <v>35.8589826976169</v>
      </c>
      <c r="F59" s="3" t="s">
        <v>935</v>
      </c>
      <c r="G59" s="3" t="s">
        <v>936</v>
      </c>
      <c r="H59" s="3" t="n">
        <v>4251740</v>
      </c>
      <c r="I59" s="14" t="n">
        <v>14555</v>
      </c>
      <c r="J59" s="15"/>
      <c r="K59" s="14" t="n">
        <v>5663182547</v>
      </c>
      <c r="L59" s="14" t="n">
        <v>2057936520</v>
      </c>
      <c r="M59" s="14" t="n">
        <v>36.3388695829727</v>
      </c>
      <c r="N59" s="3" t="s">
        <v>937</v>
      </c>
      <c r="O59" s="3" t="s">
        <v>938</v>
      </c>
      <c r="P59" s="3" t="n">
        <v>4893391</v>
      </c>
      <c r="Q59" s="14" t="n">
        <v>14451</v>
      </c>
      <c r="R59" s="13"/>
      <c r="S59" s="14" t="n">
        <v>5338259740</v>
      </c>
      <c r="T59" s="14" t="n">
        <v>2032941117</v>
      </c>
      <c r="U59" s="14" t="n">
        <v>38.0824691194213</v>
      </c>
      <c r="V59" s="3" t="s">
        <v>939</v>
      </c>
      <c r="W59" s="3" t="s">
        <v>940</v>
      </c>
      <c r="X59" s="3" t="s">
        <v>941</v>
      </c>
      <c r="Y59" s="14" t="n">
        <v>14138</v>
      </c>
      <c r="Z59" s="15"/>
      <c r="AA59" s="14" t="n">
        <v>4925958967</v>
      </c>
      <c r="AB59" s="14" t="n">
        <v>1954980677</v>
      </c>
      <c r="AC59" s="14" t="n">
        <v>39.6873114473103</v>
      </c>
      <c r="AD59" s="3" t="s">
        <v>942</v>
      </c>
      <c r="AE59" s="3" t="s">
        <v>943</v>
      </c>
      <c r="AF59" s="3" t="s">
        <v>944</v>
      </c>
      <c r="AG59" s="13"/>
      <c r="AH59" s="14" t="n">
        <v>4657157470</v>
      </c>
      <c r="AI59" s="14" t="n">
        <v>1905524980</v>
      </c>
      <c r="AJ59" s="14" t="n">
        <v>40.9160521686204</v>
      </c>
      <c r="AK59" s="3" t="n">
        <v>334620</v>
      </c>
      <c r="AL59" s="3" t="n">
        <v>46422611</v>
      </c>
      <c r="AM59" s="3" t="n">
        <v>4919387</v>
      </c>
      <c r="AN59" s="15"/>
      <c r="AO59" s="14" t="n">
        <v>4369572411</v>
      </c>
      <c r="AP59" s="14" t="n">
        <v>1857397671</v>
      </c>
      <c r="AQ59" s="14" t="n">
        <v>42.5075384109477</v>
      </c>
      <c r="AR59" s="3" t="s">
        <v>945</v>
      </c>
      <c r="AS59" s="3" t="s">
        <v>946</v>
      </c>
      <c r="AT59" s="3" t="n">
        <v>4822526</v>
      </c>
      <c r="AU59" s="13"/>
      <c r="AV59" s="14" t="n">
        <v>4105177600</v>
      </c>
      <c r="AW59" s="14" t="n">
        <v>1802478498</v>
      </c>
      <c r="AX59" s="14" t="n">
        <v>43.9074425915215</v>
      </c>
      <c r="AY59" s="3" t="s">
        <v>947</v>
      </c>
      <c r="AZ59" s="3" t="s">
        <v>948</v>
      </c>
      <c r="BA59" s="3" t="n">
        <v>4770803</v>
      </c>
      <c r="BB59" s="15"/>
      <c r="BC59" s="14" t="n">
        <v>3911986124</v>
      </c>
      <c r="BD59" s="14" t="n">
        <v>1766577452</v>
      </c>
      <c r="BE59" s="14" t="n">
        <v>45.1580705</v>
      </c>
      <c r="BF59" s="3" t="s">
        <v>949</v>
      </c>
      <c r="BG59" s="3" t="s">
        <v>950</v>
      </c>
      <c r="BH59" s="3" t="n">
        <v>4751682</v>
      </c>
      <c r="BI59" s="13"/>
      <c r="BJ59" s="14" t="n">
        <v>3920272401</v>
      </c>
      <c r="BK59" s="14" t="n">
        <v>1829435454</v>
      </c>
      <c r="BL59" s="14" t="n">
        <v>46.6660289609809</v>
      </c>
      <c r="BM59" s="3" t="n">
        <v>320339</v>
      </c>
      <c r="BN59" s="3" t="n">
        <v>39949111</v>
      </c>
      <c r="BO59" s="3" t="n">
        <v>4713179</v>
      </c>
      <c r="BP59" s="5" t="s">
        <v>934</v>
      </c>
    </row>
    <row r="60" customFormat="false" ht="15" hidden="false" customHeight="false" outlineLevel="0" collapsed="false">
      <c r="A60" s="12" t="s">
        <v>951</v>
      </c>
      <c r="B60" s="13"/>
      <c r="C60" s="14" t="n">
        <v>21202557</v>
      </c>
      <c r="D60" s="14" t="n">
        <v>8851198</v>
      </c>
      <c r="E60" s="14" t="n">
        <v>41.7458988555013</v>
      </c>
      <c r="F60" s="3" t="s">
        <v>952</v>
      </c>
      <c r="G60" s="3" t="s">
        <v>953</v>
      </c>
      <c r="H60" s="3" t="s">
        <v>954</v>
      </c>
      <c r="I60" s="14" t="n">
        <v>118</v>
      </c>
      <c r="J60" s="15"/>
      <c r="K60" s="14" t="n">
        <v>28505816</v>
      </c>
      <c r="L60" s="14" t="n">
        <v>9881839</v>
      </c>
      <c r="M60" s="14" t="n">
        <v>34.6660449923623</v>
      </c>
      <c r="N60" s="3" t="s">
        <v>955</v>
      </c>
      <c r="O60" s="3" t="s">
        <v>956</v>
      </c>
      <c r="P60" s="3" t="s">
        <v>957</v>
      </c>
      <c r="Q60" s="14" t="n">
        <v>122</v>
      </c>
      <c r="R60" s="13"/>
      <c r="S60" s="14" t="n">
        <v>26901834</v>
      </c>
      <c r="T60" s="14" t="n">
        <v>10034205</v>
      </c>
      <c r="U60" s="14" t="n">
        <v>37.2993343130435</v>
      </c>
      <c r="V60" s="3" t="s">
        <v>958</v>
      </c>
      <c r="W60" s="3" t="s">
        <v>959</v>
      </c>
      <c r="X60" s="3" t="s">
        <v>960</v>
      </c>
      <c r="Y60" s="14" t="n">
        <v>117</v>
      </c>
      <c r="Z60" s="15"/>
      <c r="AA60" s="14" t="n">
        <v>32146740</v>
      </c>
      <c r="AB60" s="14" t="n">
        <v>12511218</v>
      </c>
      <c r="AC60" s="14" t="n">
        <v>38.9190879075141</v>
      </c>
      <c r="AD60" s="3" t="s">
        <v>961</v>
      </c>
      <c r="AE60" s="3" t="s">
        <v>962</v>
      </c>
      <c r="AF60" s="3" t="s">
        <v>963</v>
      </c>
      <c r="AG60" s="13"/>
      <c r="AH60" s="14" t="n">
        <v>28347644</v>
      </c>
      <c r="AI60" s="14" t="n">
        <v>11733253</v>
      </c>
      <c r="AJ60" s="14" t="n">
        <v>41.3905755271937</v>
      </c>
      <c r="AK60" s="3" t="n">
        <v>2170</v>
      </c>
      <c r="AL60" s="3" t="s">
        <v>964</v>
      </c>
      <c r="AM60" s="3" t="s">
        <v>965</v>
      </c>
      <c r="AN60" s="15"/>
      <c r="AO60" s="14" t="n">
        <v>28371634</v>
      </c>
      <c r="AP60" s="14" t="n">
        <v>12480620</v>
      </c>
      <c r="AQ60" s="14" t="n">
        <v>43.9897821887876</v>
      </c>
      <c r="AR60" s="3" t="s">
        <v>966</v>
      </c>
      <c r="AS60" s="3" t="s">
        <v>967</v>
      </c>
      <c r="AT60" s="3" t="s">
        <v>968</v>
      </c>
      <c r="AU60" s="13"/>
      <c r="AV60" s="14" t="n">
        <v>25866865</v>
      </c>
      <c r="AW60" s="14" t="n">
        <v>13482520</v>
      </c>
      <c r="AX60" s="14" t="n">
        <v>52.1227446774087</v>
      </c>
      <c r="AY60" s="3" t="s">
        <v>969</v>
      </c>
      <c r="AZ60" s="3" t="s">
        <v>970</v>
      </c>
      <c r="BA60" s="3" t="s">
        <v>971</v>
      </c>
      <c r="BB60" s="15"/>
      <c r="BC60" s="14" t="n">
        <v>21218050</v>
      </c>
      <c r="BD60" s="14" t="n">
        <v>10566468</v>
      </c>
      <c r="BE60" s="14" t="n">
        <v>49.7994302</v>
      </c>
      <c r="BF60" s="3" t="s">
        <v>972</v>
      </c>
      <c r="BG60" s="3" t="s">
        <v>973</v>
      </c>
      <c r="BH60" s="3" t="s">
        <v>974</v>
      </c>
      <c r="BI60" s="13"/>
      <c r="BJ60" s="14" t="n">
        <v>20817313</v>
      </c>
      <c r="BK60" s="14" t="n">
        <v>10238242</v>
      </c>
      <c r="BL60" s="14" t="n">
        <v>49.1813809015602</v>
      </c>
      <c r="BM60" s="3" t="n">
        <v>1598</v>
      </c>
      <c r="BN60" s="3" t="n">
        <v>193058</v>
      </c>
      <c r="BO60" s="3" t="n">
        <v>23601</v>
      </c>
      <c r="BP60" s="5" t="s">
        <v>951</v>
      </c>
    </row>
    <row r="61" customFormat="false" ht="15" hidden="false" customHeight="false" outlineLevel="0" collapsed="false">
      <c r="A61" s="12" t="s">
        <v>975</v>
      </c>
      <c r="B61" s="13"/>
      <c r="C61" s="14" t="n">
        <v>3534598945</v>
      </c>
      <c r="D61" s="14" t="n">
        <v>711452137</v>
      </c>
      <c r="E61" s="14" t="n">
        <v>20.1282280697337</v>
      </c>
      <c r="F61" s="3" t="s">
        <v>976</v>
      </c>
      <c r="G61" s="3" t="s">
        <v>977</v>
      </c>
      <c r="H61" s="3" t="s">
        <v>978</v>
      </c>
      <c r="I61" s="14" t="n">
        <v>4626</v>
      </c>
      <c r="J61" s="15"/>
      <c r="K61" s="14" t="n">
        <v>3922899050</v>
      </c>
      <c r="L61" s="14" t="n">
        <v>803937180</v>
      </c>
      <c r="M61" s="14" t="n">
        <v>20.4934455297798</v>
      </c>
      <c r="N61" s="3" t="s">
        <v>979</v>
      </c>
      <c r="O61" s="3" t="s">
        <v>980</v>
      </c>
      <c r="P61" s="3" t="n">
        <v>1022862</v>
      </c>
      <c r="Q61" s="14" t="n">
        <v>4640</v>
      </c>
      <c r="R61" s="13"/>
      <c r="S61" s="14" t="n">
        <v>3917517524</v>
      </c>
      <c r="T61" s="14" t="n">
        <v>803594361</v>
      </c>
      <c r="U61" s="14" t="n">
        <v>20.5128466197513</v>
      </c>
      <c r="V61" s="3" t="n">
        <v>237079</v>
      </c>
      <c r="W61" s="3" t="s">
        <v>981</v>
      </c>
      <c r="X61" s="3" t="s">
        <v>982</v>
      </c>
      <c r="Y61" s="14" t="n">
        <v>4563</v>
      </c>
      <c r="Z61" s="15"/>
      <c r="AA61" s="14" t="n">
        <v>3865645104</v>
      </c>
      <c r="AB61" s="14" t="n">
        <v>798437011</v>
      </c>
      <c r="AC61" s="14" t="n">
        <v>20.6546899552112</v>
      </c>
      <c r="AD61" s="3" t="s">
        <v>983</v>
      </c>
      <c r="AE61" s="3" t="s">
        <v>984</v>
      </c>
      <c r="AF61" s="3" t="s">
        <v>985</v>
      </c>
      <c r="AG61" s="13"/>
      <c r="AH61" s="14" t="n">
        <v>3829313310</v>
      </c>
      <c r="AI61" s="14" t="n">
        <v>806989910</v>
      </c>
      <c r="AJ61" s="14" t="n">
        <v>21.0740110476883</v>
      </c>
      <c r="AK61" s="3" t="n">
        <v>231281</v>
      </c>
      <c r="AL61" s="3" t="n">
        <v>3065130</v>
      </c>
      <c r="AM61" s="3" t="n">
        <v>1030374</v>
      </c>
      <c r="AN61" s="15"/>
      <c r="AO61" s="14" t="n">
        <v>3643288428</v>
      </c>
      <c r="AP61" s="14" t="n">
        <v>784193865</v>
      </c>
      <c r="AQ61" s="14" t="n">
        <v>21.5243421018546</v>
      </c>
      <c r="AR61" s="3" t="s">
        <v>986</v>
      </c>
      <c r="AS61" s="3" t="s">
        <v>987</v>
      </c>
      <c r="AT61" s="3" t="n">
        <v>1004657</v>
      </c>
      <c r="AU61" s="13"/>
      <c r="AV61" s="14" t="n">
        <v>3479160474</v>
      </c>
      <c r="AW61" s="14" t="n">
        <v>759146300</v>
      </c>
      <c r="AX61" s="14" t="n">
        <v>21.8198127299143</v>
      </c>
      <c r="AY61" s="3" t="s">
        <v>988</v>
      </c>
      <c r="AZ61" s="3" t="s">
        <v>989</v>
      </c>
      <c r="BA61" s="3" t="s">
        <v>990</v>
      </c>
      <c r="BB61" s="15"/>
      <c r="BC61" s="14" t="n">
        <v>3347880334</v>
      </c>
      <c r="BD61" s="14" t="n">
        <v>729953215</v>
      </c>
      <c r="BE61" s="14" t="n">
        <v>21.80344404</v>
      </c>
      <c r="BF61" s="3" t="s">
        <v>991</v>
      </c>
      <c r="BG61" s="3" t="s">
        <v>992</v>
      </c>
      <c r="BH61" s="3" t="s">
        <v>993</v>
      </c>
      <c r="BI61" s="13"/>
      <c r="BJ61" s="14" t="n">
        <v>3228884039</v>
      </c>
      <c r="BK61" s="14" t="n">
        <v>713201233</v>
      </c>
      <c r="BL61" s="14" t="n">
        <v>22.0881649630527</v>
      </c>
      <c r="BM61" s="3" t="n">
        <v>220433</v>
      </c>
      <c r="BN61" s="3" t="n">
        <v>3028687</v>
      </c>
      <c r="BO61" s="3" t="n">
        <v>945264</v>
      </c>
      <c r="BP61" s="5" t="s">
        <v>975</v>
      </c>
    </row>
    <row r="62" customFormat="false" ht="15" hidden="false" customHeight="false" outlineLevel="0" collapsed="false">
      <c r="A62" s="12" t="s">
        <v>994</v>
      </c>
      <c r="B62" s="13"/>
      <c r="C62" s="14" t="n">
        <v>416364900</v>
      </c>
      <c r="D62" s="14" t="n">
        <v>130571562</v>
      </c>
      <c r="E62" s="14" t="n">
        <v>31.3598869645352</v>
      </c>
      <c r="F62" s="3" t="s">
        <v>995</v>
      </c>
      <c r="G62" s="3" t="s">
        <v>996</v>
      </c>
      <c r="H62" s="3" t="s">
        <v>997</v>
      </c>
      <c r="I62" s="14" t="n">
        <v>517</v>
      </c>
      <c r="J62" s="15"/>
      <c r="K62" s="14" t="n">
        <v>409428738</v>
      </c>
      <c r="L62" s="14" t="n">
        <v>129962701</v>
      </c>
      <c r="M62" s="14" t="n">
        <v>31.7424472045731</v>
      </c>
      <c r="N62" s="3" t="s">
        <v>998</v>
      </c>
      <c r="O62" s="3" t="s">
        <v>999</v>
      </c>
      <c r="P62" s="3" t="s">
        <v>1000</v>
      </c>
      <c r="Q62" s="14" t="n">
        <v>535</v>
      </c>
      <c r="R62" s="13"/>
      <c r="S62" s="14" t="n">
        <v>388562554</v>
      </c>
      <c r="T62" s="14" t="n">
        <v>128229267</v>
      </c>
      <c r="U62" s="14" t="n">
        <v>33.0009327146846</v>
      </c>
      <c r="V62" s="3" t="s">
        <v>1001</v>
      </c>
      <c r="W62" s="3" t="s">
        <v>1002</v>
      </c>
      <c r="X62" s="3" t="s">
        <v>1003</v>
      </c>
      <c r="Y62" s="14" t="n">
        <v>532</v>
      </c>
      <c r="Z62" s="15"/>
      <c r="AA62" s="14" t="n">
        <v>365345368</v>
      </c>
      <c r="AB62" s="14" t="n">
        <v>119585531</v>
      </c>
      <c r="AC62" s="14" t="n">
        <v>32.7321875338515</v>
      </c>
      <c r="AD62" s="3" t="s">
        <v>1004</v>
      </c>
      <c r="AE62" s="3" t="s">
        <v>1005</v>
      </c>
      <c r="AF62" s="3" t="s">
        <v>1006</v>
      </c>
      <c r="AG62" s="13"/>
      <c r="AH62" s="14" t="n">
        <v>345378932</v>
      </c>
      <c r="AI62" s="14" t="n">
        <v>109408987</v>
      </c>
      <c r="AJ62" s="14" t="n">
        <v>31.6779562570423</v>
      </c>
      <c r="AK62" s="3" t="n">
        <v>24326</v>
      </c>
      <c r="AL62" s="3" t="n">
        <v>1102905</v>
      </c>
      <c r="AM62" s="3" t="s">
        <v>1007</v>
      </c>
      <c r="AN62" s="15"/>
      <c r="AO62" s="14" t="n">
        <v>315537859</v>
      </c>
      <c r="AP62" s="14" t="n">
        <v>98620420</v>
      </c>
      <c r="AQ62" s="14" t="n">
        <v>31.2547027835414</v>
      </c>
      <c r="AR62" s="3" t="s">
        <v>1008</v>
      </c>
      <c r="AS62" s="3" t="s">
        <v>1009</v>
      </c>
      <c r="AT62" s="3" t="s">
        <v>1010</v>
      </c>
      <c r="AU62" s="13"/>
      <c r="AV62" s="14" t="n">
        <v>305847045</v>
      </c>
      <c r="AW62" s="14" t="n">
        <v>94732738</v>
      </c>
      <c r="AX62" s="14" t="n">
        <v>30.9738935028782</v>
      </c>
      <c r="AY62" s="3" t="s">
        <v>1011</v>
      </c>
      <c r="AZ62" s="3" t="s">
        <v>1012</v>
      </c>
      <c r="BA62" s="3" t="s">
        <v>1013</v>
      </c>
      <c r="BB62" s="15"/>
      <c r="BC62" s="14" t="n">
        <v>302296081</v>
      </c>
      <c r="BD62" s="14" t="n">
        <v>85969205</v>
      </c>
      <c r="BE62" s="14" t="n">
        <v>28.43874281</v>
      </c>
      <c r="BF62" s="3" t="s">
        <v>1014</v>
      </c>
      <c r="BG62" s="3" t="s">
        <v>1015</v>
      </c>
      <c r="BH62" s="3" t="s">
        <v>1016</v>
      </c>
      <c r="BI62" s="13"/>
      <c r="BJ62" s="14" t="n">
        <v>302094505</v>
      </c>
      <c r="BK62" s="14" t="n">
        <v>86964304</v>
      </c>
      <c r="BL62" s="14" t="n">
        <v>28.7871187858912</v>
      </c>
      <c r="BM62" s="3" t="n">
        <v>23871</v>
      </c>
      <c r="BN62" s="3" t="n">
        <v>1085995</v>
      </c>
      <c r="BO62" s="3" t="n">
        <v>471561</v>
      </c>
      <c r="BP62" s="5" t="s">
        <v>994</v>
      </c>
    </row>
    <row r="63" customFormat="false" ht="15" hidden="false" customHeight="false" outlineLevel="0" collapsed="false">
      <c r="A63" s="12" t="s">
        <v>1017</v>
      </c>
      <c r="B63" s="13"/>
      <c r="C63" s="14" t="n">
        <v>14431078773</v>
      </c>
      <c r="D63" s="14" t="n">
        <v>5170491975</v>
      </c>
      <c r="E63" s="14" t="n">
        <v>35.8288666864864</v>
      </c>
      <c r="F63" s="3" t="n">
        <v>2694972</v>
      </c>
      <c r="G63" s="3" t="n">
        <v>118139789</v>
      </c>
      <c r="H63" s="3" t="n">
        <v>21888920</v>
      </c>
      <c r="I63" s="14" t="n">
        <v>137536</v>
      </c>
      <c r="J63" s="15"/>
      <c r="K63" s="14" t="n">
        <v>14001308546</v>
      </c>
      <c r="L63" s="14" t="n">
        <v>4949512478</v>
      </c>
      <c r="M63" s="14" t="n">
        <v>35.3503564451768</v>
      </c>
      <c r="N63" s="3" t="s">
        <v>1018</v>
      </c>
      <c r="O63" s="3" t="n">
        <v>116780061</v>
      </c>
      <c r="P63" s="3" t="n">
        <v>22866064</v>
      </c>
      <c r="Q63" s="14" t="n">
        <v>130561</v>
      </c>
      <c r="R63" s="13"/>
      <c r="S63" s="14" t="n">
        <v>11790424654</v>
      </c>
      <c r="T63" s="14" t="n">
        <v>4321798091</v>
      </c>
      <c r="U63" s="14" t="n">
        <v>36.6551521071278</v>
      </c>
      <c r="V63" s="3" t="n">
        <v>2296790</v>
      </c>
      <c r="W63" s="3" t="s">
        <v>1019</v>
      </c>
      <c r="X63" s="3" t="s">
        <v>1020</v>
      </c>
      <c r="Y63" s="14" t="n">
        <v>116881</v>
      </c>
      <c r="Z63" s="15"/>
      <c r="AA63" s="14" t="n">
        <v>10057782786</v>
      </c>
      <c r="AB63" s="14" t="n">
        <v>3751371759</v>
      </c>
      <c r="AC63" s="14" t="n">
        <v>37.2981982094677</v>
      </c>
      <c r="AD63" s="3" t="n">
        <v>2045087</v>
      </c>
      <c r="AE63" s="3" t="s">
        <v>1021</v>
      </c>
      <c r="AF63" s="3" t="s">
        <v>1022</v>
      </c>
      <c r="AG63" s="13"/>
      <c r="AH63" s="14" t="n">
        <v>8406367559</v>
      </c>
      <c r="AI63" s="14" t="n">
        <v>3207399957</v>
      </c>
      <c r="AJ63" s="14" t="n">
        <v>38.1544101478897</v>
      </c>
      <c r="AK63" s="3" t="n">
        <v>1782107</v>
      </c>
      <c r="AL63" s="3" t="n">
        <v>72144159</v>
      </c>
      <c r="AM63" s="3" t="n">
        <v>15948667</v>
      </c>
      <c r="AN63" s="15"/>
      <c r="AO63" s="14" t="n">
        <v>6998228402</v>
      </c>
      <c r="AP63" s="14" t="n">
        <v>2760090246</v>
      </c>
      <c r="AQ63" s="14" t="n">
        <v>39.4398423065358</v>
      </c>
      <c r="AR63" s="3" t="s">
        <v>1023</v>
      </c>
      <c r="AS63" s="3" t="s">
        <v>1024</v>
      </c>
      <c r="AT63" s="3" t="n">
        <v>13651641</v>
      </c>
      <c r="AU63" s="13"/>
      <c r="AV63" s="14" t="n">
        <v>5718244705</v>
      </c>
      <c r="AW63" s="14" t="n">
        <v>2313894981</v>
      </c>
      <c r="AX63" s="14" t="n">
        <v>40.4651269816548</v>
      </c>
      <c r="AY63" s="3" t="s">
        <v>1025</v>
      </c>
      <c r="AZ63" s="3" t="s">
        <v>1026</v>
      </c>
      <c r="BA63" s="3" t="n">
        <v>11663139</v>
      </c>
      <c r="BB63" s="15"/>
      <c r="BC63" s="14" t="n">
        <v>4822134606</v>
      </c>
      <c r="BD63" s="14" t="n">
        <v>1971875682</v>
      </c>
      <c r="BE63" s="14" t="n">
        <v>40.89217417</v>
      </c>
      <c r="BF63" s="3" t="n">
        <v>1171986</v>
      </c>
      <c r="BG63" s="3" t="s">
        <v>1027</v>
      </c>
      <c r="BH63" s="3" t="n">
        <v>10138621</v>
      </c>
      <c r="BI63" s="13"/>
      <c r="BJ63" s="14" t="n">
        <v>4005329796</v>
      </c>
      <c r="BK63" s="14" t="n">
        <v>1672605775</v>
      </c>
      <c r="BL63" s="14" t="n">
        <v>41.7595019683618</v>
      </c>
      <c r="BM63" s="3" t="n">
        <v>1015685</v>
      </c>
      <c r="BN63" s="3" t="n">
        <v>38317163</v>
      </c>
      <c r="BO63" s="3" t="n">
        <v>8869929</v>
      </c>
      <c r="BP63" s="5" t="s">
        <v>1017</v>
      </c>
    </row>
    <row r="64" customFormat="false" ht="15" hidden="false" customHeight="false" outlineLevel="0" collapsed="false">
      <c r="A64" s="12" t="s">
        <v>1028</v>
      </c>
      <c r="B64" s="13"/>
      <c r="C64" s="14" t="n">
        <v>1319660097</v>
      </c>
      <c r="D64" s="14" t="n">
        <v>484045261</v>
      </c>
      <c r="E64" s="14" t="n">
        <v>36.6795405953689</v>
      </c>
      <c r="F64" s="3" t="s">
        <v>1029</v>
      </c>
      <c r="G64" s="3" t="s">
        <v>1030</v>
      </c>
      <c r="H64" s="3" t="n">
        <v>1923757</v>
      </c>
      <c r="I64" s="14" t="n">
        <v>19060</v>
      </c>
      <c r="J64" s="15"/>
      <c r="K64" s="14" t="n">
        <v>1574680456</v>
      </c>
      <c r="L64" s="14" t="n">
        <v>571879819</v>
      </c>
      <c r="M64" s="14" t="n">
        <v>36.3171979953754</v>
      </c>
      <c r="N64" s="3" t="s">
        <v>1031</v>
      </c>
      <c r="O64" s="3" t="s">
        <v>1032</v>
      </c>
      <c r="P64" s="3" t="n">
        <v>2339532</v>
      </c>
      <c r="Q64" s="14" t="n">
        <v>21189</v>
      </c>
      <c r="R64" s="13"/>
      <c r="S64" s="14" t="n">
        <v>1548550806</v>
      </c>
      <c r="T64" s="14" t="n">
        <v>576050156</v>
      </c>
      <c r="U64" s="14" t="n">
        <v>37.1993062008713</v>
      </c>
      <c r="V64" s="3" t="s">
        <v>1033</v>
      </c>
      <c r="W64" s="3" t="s">
        <v>1034</v>
      </c>
      <c r="X64" s="3" t="s">
        <v>1035</v>
      </c>
      <c r="Y64" s="14" t="n">
        <v>21548</v>
      </c>
      <c r="Z64" s="15"/>
      <c r="AA64" s="14" t="n">
        <v>1530514535</v>
      </c>
      <c r="AB64" s="14" t="n">
        <v>577998805</v>
      </c>
      <c r="AC64" s="14" t="n">
        <v>37.7649994026355</v>
      </c>
      <c r="AD64" s="3" t="s">
        <v>1036</v>
      </c>
      <c r="AE64" s="3" t="s">
        <v>1037</v>
      </c>
      <c r="AF64" s="3" t="s">
        <v>1038</v>
      </c>
      <c r="AG64" s="13"/>
      <c r="AH64" s="14" t="n">
        <v>1541220437</v>
      </c>
      <c r="AI64" s="14" t="n">
        <v>594499498</v>
      </c>
      <c r="AJ64" s="14" t="n">
        <v>38.573294496224</v>
      </c>
      <c r="AK64" s="3" t="n">
        <v>630793</v>
      </c>
      <c r="AL64" s="3" t="n">
        <v>10649847</v>
      </c>
      <c r="AM64" s="3" t="n">
        <v>2548390</v>
      </c>
      <c r="AN64" s="15"/>
      <c r="AO64" s="14" t="n">
        <v>1498880822</v>
      </c>
      <c r="AP64" s="14" t="n">
        <v>591469752</v>
      </c>
      <c r="AQ64" s="14" t="n">
        <v>39.4607592090467</v>
      </c>
      <c r="AR64" s="3" t="s">
        <v>1039</v>
      </c>
      <c r="AS64" s="3" t="s">
        <v>1040</v>
      </c>
      <c r="AT64" s="3" t="n">
        <v>2547722</v>
      </c>
      <c r="AU64" s="13"/>
      <c r="AV64" s="14" t="n">
        <v>1506575492</v>
      </c>
      <c r="AW64" s="14" t="n">
        <v>607741262</v>
      </c>
      <c r="AX64" s="14" t="n">
        <v>40.3392505206105</v>
      </c>
      <c r="AY64" s="3" t="s">
        <v>1041</v>
      </c>
      <c r="AZ64" s="3" t="s">
        <v>1042</v>
      </c>
      <c r="BA64" s="3" t="n">
        <v>2587078</v>
      </c>
      <c r="BB64" s="15"/>
      <c r="BC64" s="14" t="n">
        <v>1527787455</v>
      </c>
      <c r="BD64" s="14" t="n">
        <v>617444676</v>
      </c>
      <c r="BE64" s="14" t="n">
        <v>40.41430462</v>
      </c>
      <c r="BF64" s="3" t="s">
        <v>1043</v>
      </c>
      <c r="BG64" s="3" t="s">
        <v>1044</v>
      </c>
      <c r="BH64" s="3" t="n">
        <v>2660049</v>
      </c>
      <c r="BI64" s="13"/>
      <c r="BJ64" s="14" t="n">
        <v>1525837216</v>
      </c>
      <c r="BK64" s="14" t="n">
        <v>631497311</v>
      </c>
      <c r="BL64" s="14" t="n">
        <v>41.3869385526903</v>
      </c>
      <c r="BM64" s="3" t="n">
        <v>692302</v>
      </c>
      <c r="BN64" s="3" t="n">
        <v>8711101</v>
      </c>
      <c r="BO64" s="3" t="n">
        <v>2677861</v>
      </c>
      <c r="BP64" s="5" t="s">
        <v>1028</v>
      </c>
    </row>
    <row r="65" customFormat="false" ht="15" hidden="false" customHeight="false" outlineLevel="0" collapsed="false">
      <c r="A65" s="12" t="s">
        <v>1045</v>
      </c>
      <c r="B65" s="13"/>
      <c r="C65" s="14" t="n">
        <v>631597309</v>
      </c>
      <c r="D65" s="14" t="n">
        <v>289522461</v>
      </c>
      <c r="E65" s="14" t="n">
        <v>45.8397236458143</v>
      </c>
      <c r="F65" s="3" t="s">
        <v>1046</v>
      </c>
      <c r="G65" s="3" t="s">
        <v>1047</v>
      </c>
      <c r="H65" s="3" t="s">
        <v>1048</v>
      </c>
      <c r="I65" s="14" t="n">
        <v>6667</v>
      </c>
      <c r="J65" s="15"/>
      <c r="K65" s="14" t="n">
        <v>690377134</v>
      </c>
      <c r="L65" s="14" t="n">
        <v>309918560</v>
      </c>
      <c r="M65" s="14" t="n">
        <v>44.8911971061892</v>
      </c>
      <c r="N65" s="3" t="n">
        <v>61843</v>
      </c>
      <c r="O65" s="3" t="s">
        <v>1049</v>
      </c>
      <c r="P65" s="3" t="s">
        <v>1050</v>
      </c>
      <c r="Q65" s="14" t="n">
        <v>6431</v>
      </c>
      <c r="R65" s="13"/>
      <c r="S65" s="14" t="n">
        <v>579381758</v>
      </c>
      <c r="T65" s="14" t="n">
        <v>269331838</v>
      </c>
      <c r="U65" s="14" t="n">
        <v>46.486074903311</v>
      </c>
      <c r="V65" s="3" t="n">
        <v>55190</v>
      </c>
      <c r="W65" s="3" t="s">
        <v>1051</v>
      </c>
      <c r="X65" s="3" t="s">
        <v>1052</v>
      </c>
      <c r="Y65" s="14" t="n">
        <v>5718</v>
      </c>
      <c r="Z65" s="15"/>
      <c r="AA65" s="14" t="n">
        <v>490038361</v>
      </c>
      <c r="AB65" s="14" t="n">
        <v>232869285</v>
      </c>
      <c r="AC65" s="14" t="n">
        <v>47.5206235946088</v>
      </c>
      <c r="AD65" s="3" t="n">
        <v>50909</v>
      </c>
      <c r="AE65" s="3" t="s">
        <v>1053</v>
      </c>
      <c r="AF65" s="3" t="s">
        <v>1054</v>
      </c>
      <c r="AG65" s="13"/>
      <c r="AH65" s="14" t="n">
        <v>423444747</v>
      </c>
      <c r="AI65" s="14" t="n">
        <v>208480945</v>
      </c>
      <c r="AJ65" s="14" t="n">
        <v>49.2345096915324</v>
      </c>
      <c r="AK65" s="3" t="n">
        <v>41585</v>
      </c>
      <c r="AL65" s="3" t="n">
        <v>7374853</v>
      </c>
      <c r="AM65" s="3" t="s">
        <v>1055</v>
      </c>
      <c r="AN65" s="15"/>
      <c r="AO65" s="14" t="n">
        <v>377676199</v>
      </c>
      <c r="AP65" s="14" t="n">
        <v>192497385</v>
      </c>
      <c r="AQ65" s="14" t="n">
        <v>50.9688949183689</v>
      </c>
      <c r="AR65" s="3" t="s">
        <v>1056</v>
      </c>
      <c r="AS65" s="3" t="s">
        <v>1057</v>
      </c>
      <c r="AT65" s="3" t="s">
        <v>1058</v>
      </c>
      <c r="AU65" s="13"/>
      <c r="AV65" s="14" t="n">
        <v>333741830</v>
      </c>
      <c r="AW65" s="14" t="n">
        <v>171601462</v>
      </c>
      <c r="AX65" s="14" t="n">
        <v>51.4174270573155</v>
      </c>
      <c r="AY65" s="3" t="s">
        <v>1059</v>
      </c>
      <c r="AZ65" s="3" t="s">
        <v>1060</v>
      </c>
      <c r="BA65" s="3" t="s">
        <v>1061</v>
      </c>
      <c r="BB65" s="15"/>
      <c r="BC65" s="14" t="n">
        <v>298233473</v>
      </c>
      <c r="BD65" s="14" t="n">
        <v>162315886</v>
      </c>
      <c r="BE65" s="14" t="n">
        <v>54.42577735</v>
      </c>
      <c r="BF65" s="3" t="s">
        <v>1062</v>
      </c>
      <c r="BG65" s="3" t="s">
        <v>1063</v>
      </c>
      <c r="BH65" s="3" t="s">
        <v>1064</v>
      </c>
      <c r="BI65" s="13"/>
      <c r="BJ65" s="14" t="n">
        <v>301069328</v>
      </c>
      <c r="BK65" s="14" t="n">
        <v>179926609</v>
      </c>
      <c r="BL65" s="14" t="n">
        <v>59.7625172232756</v>
      </c>
      <c r="BM65" s="3" t="n">
        <v>33505</v>
      </c>
      <c r="BN65" s="3" t="n">
        <v>5967989</v>
      </c>
      <c r="BO65" s="3" t="n">
        <v>199782</v>
      </c>
      <c r="BP65" s="5" t="s">
        <v>1045</v>
      </c>
    </row>
    <row r="66" customFormat="false" ht="15" hidden="false" customHeight="false" outlineLevel="0" collapsed="false">
      <c r="A66" s="12" t="s">
        <v>1065</v>
      </c>
      <c r="B66" s="13"/>
      <c r="C66" s="14" t="n">
        <v>19385209377</v>
      </c>
      <c r="D66" s="14" t="n">
        <v>8625134044</v>
      </c>
      <c r="E66" s="14" t="n">
        <v>44.4933757291963</v>
      </c>
      <c r="F66" s="3" t="s">
        <v>1066</v>
      </c>
      <c r="G66" s="3" t="s">
        <v>1067</v>
      </c>
      <c r="H66" s="3" t="n">
        <v>10556358</v>
      </c>
      <c r="I66" s="14" t="n">
        <v>17192</v>
      </c>
      <c r="J66" s="15"/>
      <c r="K66" s="14" t="n">
        <v>21824979172</v>
      </c>
      <c r="L66" s="14" t="n">
        <v>9778199845</v>
      </c>
      <c r="M66" s="14" t="n">
        <v>44.8027911868286</v>
      </c>
      <c r="N66" s="3" t="s">
        <v>1068</v>
      </c>
      <c r="O66" s="3" t="s">
        <v>1069</v>
      </c>
      <c r="P66" s="3" t="n">
        <v>12610782</v>
      </c>
      <c r="Q66" s="14" t="n">
        <v>17494</v>
      </c>
      <c r="R66" s="13"/>
      <c r="S66" s="14" t="n">
        <v>20662416661</v>
      </c>
      <c r="T66" s="14" t="n">
        <v>9503128929</v>
      </c>
      <c r="U66" s="14" t="n">
        <v>45.9923400293104</v>
      </c>
      <c r="V66" s="3" t="s">
        <v>1070</v>
      </c>
      <c r="W66" s="3" t="s">
        <v>1071</v>
      </c>
      <c r="X66" s="3" t="s">
        <v>1072</v>
      </c>
      <c r="Y66" s="14" t="n">
        <v>17421</v>
      </c>
      <c r="Z66" s="15"/>
      <c r="AA66" s="14" t="n">
        <v>19852646248</v>
      </c>
      <c r="AB66" s="14" t="n">
        <v>9135404845</v>
      </c>
      <c r="AC66" s="14" t="n">
        <v>46.0160561513069</v>
      </c>
      <c r="AD66" s="3" t="s">
        <v>1073</v>
      </c>
      <c r="AE66" s="3" t="s">
        <v>1074</v>
      </c>
      <c r="AF66" s="3" t="s">
        <v>1075</v>
      </c>
      <c r="AG66" s="13"/>
      <c r="AH66" s="14" t="n">
        <v>19446601065</v>
      </c>
      <c r="AI66" s="14" t="n">
        <v>9003150337</v>
      </c>
      <c r="AJ66" s="14" t="n">
        <v>46.2967811542341</v>
      </c>
      <c r="AK66" s="3" t="n">
        <v>605228</v>
      </c>
      <c r="AL66" s="3" t="n">
        <v>60907071</v>
      </c>
      <c r="AM66" s="3" t="n">
        <v>13057240</v>
      </c>
      <c r="AN66" s="15"/>
      <c r="AO66" s="14" t="n">
        <v>18401251410</v>
      </c>
      <c r="AP66" s="14" t="n">
        <v>8645209072</v>
      </c>
      <c r="AQ66" s="14" t="n">
        <v>46.9816366255495</v>
      </c>
      <c r="AR66" s="3" t="s">
        <v>1076</v>
      </c>
      <c r="AS66" s="3" t="s">
        <v>1077</v>
      </c>
      <c r="AT66" s="3" t="n">
        <v>12954823</v>
      </c>
      <c r="AU66" s="13"/>
      <c r="AV66" s="14" t="n">
        <v>17531123191</v>
      </c>
      <c r="AW66" s="14" t="n">
        <v>8412897724</v>
      </c>
      <c r="AX66" s="14" t="n">
        <v>47.9883555225883</v>
      </c>
      <c r="AY66" s="3" t="s">
        <v>1078</v>
      </c>
      <c r="AZ66" s="3" t="s">
        <v>1079</v>
      </c>
      <c r="BA66" s="3" t="n">
        <v>12961704</v>
      </c>
      <c r="BB66" s="15"/>
      <c r="BC66" s="14" t="n">
        <v>17087865373</v>
      </c>
      <c r="BD66" s="14" t="n">
        <v>8223135369</v>
      </c>
      <c r="BE66" s="14" t="n">
        <v>48.12266008</v>
      </c>
      <c r="BF66" s="3" t="s">
        <v>1080</v>
      </c>
      <c r="BG66" s="3" t="s">
        <v>1081</v>
      </c>
      <c r="BH66" s="3" t="n">
        <v>13107703</v>
      </c>
      <c r="BI66" s="13"/>
      <c r="BJ66" s="14" t="n">
        <v>15827059049</v>
      </c>
      <c r="BK66" s="14" t="n">
        <v>7758073749</v>
      </c>
      <c r="BL66" s="14" t="n">
        <v>49.0177848264879</v>
      </c>
      <c r="BM66" s="3" t="n">
        <v>608628</v>
      </c>
      <c r="BN66" s="3" t="n">
        <v>56208784</v>
      </c>
      <c r="BO66" s="3" t="n">
        <v>13091831</v>
      </c>
      <c r="BP66" s="5" t="s">
        <v>1065</v>
      </c>
    </row>
    <row r="67" customFormat="false" ht="15" hidden="false" customHeight="false" outlineLevel="0" collapsed="false">
      <c r="A67" s="12" t="s">
        <v>1082</v>
      </c>
      <c r="B67" s="13"/>
      <c r="C67" s="14" t="n">
        <v>207178984</v>
      </c>
      <c r="D67" s="14" t="n">
        <v>181459813</v>
      </c>
      <c r="E67" s="14" t="n">
        <v>87.5860135504864</v>
      </c>
      <c r="F67" s="3" t="s">
        <v>1083</v>
      </c>
      <c r="G67" s="3" t="s">
        <v>1084</v>
      </c>
      <c r="H67" s="3" t="s">
        <v>1085</v>
      </c>
      <c r="I67" s="14" t="n">
        <v>695</v>
      </c>
      <c r="J67" s="15"/>
      <c r="K67" s="14"/>
      <c r="L67" s="14"/>
      <c r="M67" s="14"/>
      <c r="Q67" s="14"/>
      <c r="R67" s="13"/>
      <c r="S67" s="14"/>
      <c r="T67" s="14"/>
      <c r="U67" s="14"/>
      <c r="Y67" s="14"/>
      <c r="Z67" s="15"/>
      <c r="AA67" s="14"/>
      <c r="AB67" s="14"/>
      <c r="AC67" s="14"/>
      <c r="AG67" s="13"/>
      <c r="AH67" s="14"/>
      <c r="AI67" s="14"/>
      <c r="AJ67" s="14"/>
      <c r="AN67" s="15"/>
      <c r="AO67" s="14"/>
      <c r="AP67" s="14"/>
      <c r="AQ67" s="14"/>
      <c r="AU67" s="13"/>
      <c r="AV67" s="14"/>
      <c r="AW67" s="14"/>
      <c r="AX67" s="14"/>
      <c r="BB67" s="15"/>
      <c r="BC67" s="14"/>
      <c r="BD67" s="14"/>
      <c r="BE67" s="14"/>
      <c r="BI67" s="13"/>
      <c r="BJ67" s="14"/>
      <c r="BK67" s="14"/>
      <c r="BL67" s="14"/>
      <c r="BP67" s="5" t="s">
        <v>1082</v>
      </c>
    </row>
    <row r="68" customFormat="false" ht="15" hidden="false" customHeight="false" outlineLevel="0" collapsed="false">
      <c r="A68" s="12" t="s">
        <v>1086</v>
      </c>
      <c r="B68" s="13"/>
      <c r="C68" s="14" t="n">
        <v>1701934590</v>
      </c>
      <c r="D68" s="14" t="n">
        <v>1074852876</v>
      </c>
      <c r="E68" s="14" t="n">
        <v>63.1547700079355</v>
      </c>
      <c r="F68" s="3" t="s">
        <v>1087</v>
      </c>
      <c r="G68" s="3" t="s">
        <v>1088</v>
      </c>
      <c r="H68" s="3" t="n">
        <v>6051816</v>
      </c>
      <c r="I68" s="14" t="n">
        <v>28228</v>
      </c>
      <c r="J68" s="15"/>
      <c r="K68" s="14" t="n">
        <v>2082691361</v>
      </c>
      <c r="L68" s="14" t="n">
        <v>1342056920</v>
      </c>
      <c r="M68" s="14" t="n">
        <v>64.4385886997493</v>
      </c>
      <c r="N68" s="3" t="s">
        <v>1089</v>
      </c>
      <c r="O68" s="3" t="s">
        <v>1090</v>
      </c>
      <c r="P68" s="3" t="n">
        <v>7323329</v>
      </c>
      <c r="Q68" s="14" t="n">
        <v>29216</v>
      </c>
      <c r="R68" s="13"/>
      <c r="S68" s="14" t="n">
        <v>1966358736</v>
      </c>
      <c r="T68" s="14" t="n">
        <v>1297371648</v>
      </c>
      <c r="U68" s="14" t="n">
        <v>65.9783804576339</v>
      </c>
      <c r="V68" s="3" t="s">
        <v>1091</v>
      </c>
      <c r="W68" s="3" t="s">
        <v>1092</v>
      </c>
      <c r="X68" s="3" t="s">
        <v>1093</v>
      </c>
      <c r="Y68" s="14" t="n">
        <v>28611</v>
      </c>
      <c r="Z68" s="15"/>
      <c r="AA68" s="14" t="n">
        <v>1873784555</v>
      </c>
      <c r="AB68" s="14" t="n">
        <v>1251951718</v>
      </c>
      <c r="AC68" s="14" t="n">
        <v>66.8140696676839</v>
      </c>
      <c r="AD68" s="3" t="s">
        <v>1094</v>
      </c>
      <c r="AE68" s="3" t="s">
        <v>1095</v>
      </c>
      <c r="AF68" s="3" t="s">
        <v>1096</v>
      </c>
      <c r="AG68" s="13"/>
      <c r="AH68" s="14" t="n">
        <v>1771872018</v>
      </c>
      <c r="AI68" s="14" t="n">
        <v>1222328837</v>
      </c>
      <c r="AJ68" s="14" t="n">
        <v>68.9851651012415</v>
      </c>
      <c r="AK68" s="3" t="n">
        <v>386965</v>
      </c>
      <c r="AL68" s="3" t="n">
        <v>19943900</v>
      </c>
      <c r="AM68" s="3" t="n">
        <v>6783008</v>
      </c>
      <c r="AN68" s="15"/>
      <c r="AO68" s="14" t="n">
        <v>1643414424</v>
      </c>
      <c r="AP68" s="14" t="n">
        <v>1163057711</v>
      </c>
      <c r="AQ68" s="14" t="n">
        <v>70.7708106984462</v>
      </c>
      <c r="AR68" s="3" t="s">
        <v>1097</v>
      </c>
      <c r="AS68" s="3" t="s">
        <v>1098</v>
      </c>
      <c r="AT68" s="3" t="n">
        <v>6546074</v>
      </c>
      <c r="AU68" s="13"/>
      <c r="AV68" s="14" t="n">
        <v>1539361933</v>
      </c>
      <c r="AW68" s="14" t="n">
        <v>1128320145</v>
      </c>
      <c r="AX68" s="14" t="n">
        <v>73.2979113496111</v>
      </c>
      <c r="AY68" s="3" t="s">
        <v>1099</v>
      </c>
      <c r="AZ68" s="3" t="s">
        <v>1100</v>
      </c>
      <c r="BA68" s="3" t="n">
        <v>6369239</v>
      </c>
      <c r="BB68" s="15"/>
      <c r="BC68" s="14" t="n">
        <v>1458791656</v>
      </c>
      <c r="BD68" s="14" t="n">
        <v>1087936837</v>
      </c>
      <c r="BE68" s="14" t="n">
        <v>74.57794487</v>
      </c>
      <c r="BF68" s="3" t="s">
        <v>1101</v>
      </c>
      <c r="BG68" s="3" t="s">
        <v>1102</v>
      </c>
      <c r="BH68" s="3" t="n">
        <v>6285028</v>
      </c>
      <c r="BI68" s="13"/>
      <c r="BJ68" s="14" t="n">
        <v>1347609831</v>
      </c>
      <c r="BK68" s="14" t="n">
        <v>1026416782</v>
      </c>
      <c r="BL68" s="14" t="n">
        <v>76.1657238162431</v>
      </c>
      <c r="BM68" s="3" t="n">
        <v>347864</v>
      </c>
      <c r="BN68" s="3" t="n">
        <v>16485346</v>
      </c>
      <c r="BO68" s="3" t="n">
        <v>6081567</v>
      </c>
      <c r="BP68" s="5" t="s">
        <v>1086</v>
      </c>
    </row>
    <row r="69" customFormat="false" ht="15" hidden="false" customHeight="false" outlineLevel="0" collapsed="false">
      <c r="A69" s="12" t="s">
        <v>1103</v>
      </c>
      <c r="B69" s="13"/>
      <c r="C69" s="14" t="n">
        <v>113145366</v>
      </c>
      <c r="D69" s="14" t="n">
        <v>51143153</v>
      </c>
      <c r="E69" s="14" t="n">
        <v>45.2012793877922</v>
      </c>
      <c r="F69" s="3" t="s">
        <v>1104</v>
      </c>
      <c r="G69" s="3" t="s">
        <v>1105</v>
      </c>
      <c r="H69" s="3" t="s">
        <v>1106</v>
      </c>
      <c r="I69" s="14" t="n">
        <v>879</v>
      </c>
      <c r="J69" s="15"/>
      <c r="K69" s="14" t="n">
        <v>126527243</v>
      </c>
      <c r="L69" s="14" t="n">
        <v>57516027</v>
      </c>
      <c r="M69" s="14" t="n">
        <v>45.4574253230192</v>
      </c>
      <c r="N69" s="3" t="s">
        <v>1107</v>
      </c>
      <c r="O69" s="3" t="s">
        <v>1108</v>
      </c>
      <c r="P69" s="3" t="s">
        <v>1109</v>
      </c>
      <c r="Q69" s="14" t="n">
        <v>1077</v>
      </c>
      <c r="R69" s="13"/>
      <c r="S69" s="14" t="n">
        <v>132565768</v>
      </c>
      <c r="T69" s="14" t="n">
        <v>58798879</v>
      </c>
      <c r="U69" s="14" t="n">
        <v>44.3544965544951</v>
      </c>
      <c r="V69" s="3" t="s">
        <v>1110</v>
      </c>
      <c r="W69" s="3" t="s">
        <v>1111</v>
      </c>
      <c r="X69" s="3" t="s">
        <v>1112</v>
      </c>
      <c r="Y69" s="14" t="n">
        <v>1102</v>
      </c>
      <c r="Z69" s="15"/>
      <c r="AA69" s="14" t="n">
        <v>127373030</v>
      </c>
      <c r="AB69" s="14" t="n">
        <v>54313263</v>
      </c>
      <c r="AC69" s="14" t="n">
        <v>42.641101495348</v>
      </c>
      <c r="AD69" s="3" t="s">
        <v>1113</v>
      </c>
      <c r="AE69" s="3" t="s">
        <v>1114</v>
      </c>
      <c r="AF69" s="3" t="s">
        <v>1115</v>
      </c>
      <c r="AG69" s="13"/>
      <c r="AH69" s="14" t="n">
        <v>92793691</v>
      </c>
      <c r="AI69" s="14" t="n">
        <v>38916050</v>
      </c>
      <c r="AJ69" s="14" t="n">
        <v>41.938249875199</v>
      </c>
      <c r="AK69" s="3" t="n">
        <v>18717</v>
      </c>
      <c r="AL69" s="3" t="n">
        <v>218130</v>
      </c>
      <c r="AM69" s="3" t="s">
        <v>1116</v>
      </c>
      <c r="AN69" s="15"/>
      <c r="AO69" s="14" t="n">
        <v>73117713</v>
      </c>
      <c r="AP69" s="14" t="n">
        <v>30652189</v>
      </c>
      <c r="AQ69" s="14" t="n">
        <v>41.9217009700509</v>
      </c>
      <c r="AR69" s="3" t="s">
        <v>1117</v>
      </c>
      <c r="AS69" s="3" t="s">
        <v>1118</v>
      </c>
      <c r="AT69" s="3" t="s">
        <v>1119</v>
      </c>
      <c r="AU69" s="13"/>
      <c r="AV69" s="14" t="n">
        <v>62751373</v>
      </c>
      <c r="AW69" s="14" t="n">
        <v>27283665</v>
      </c>
      <c r="AX69" s="14" t="n">
        <v>43.4789928819565</v>
      </c>
      <c r="AY69" s="3" t="s">
        <v>1120</v>
      </c>
      <c r="AZ69" s="3" t="s">
        <v>1121</v>
      </c>
      <c r="BA69" s="3" t="s">
        <v>1122</v>
      </c>
      <c r="BB69" s="15"/>
      <c r="BC69" s="14" t="n">
        <v>56916663</v>
      </c>
      <c r="BD69" s="14" t="n">
        <v>25774936</v>
      </c>
      <c r="BE69" s="14" t="n">
        <v>45.2853956</v>
      </c>
      <c r="BF69" s="3" t="s">
        <v>1123</v>
      </c>
      <c r="BG69" s="3" t="s">
        <v>1124</v>
      </c>
      <c r="BH69" s="3" t="s">
        <v>1125</v>
      </c>
      <c r="BI69" s="13"/>
      <c r="BJ69" s="14" t="n">
        <v>55301197</v>
      </c>
      <c r="BK69" s="14" t="n">
        <v>25709277</v>
      </c>
      <c r="BL69" s="14" t="n">
        <v>46.4895488609406</v>
      </c>
      <c r="BM69" s="3" t="n">
        <v>21312</v>
      </c>
      <c r="BN69" s="3" t="n">
        <v>198174</v>
      </c>
      <c r="BO69" s="3" t="n">
        <v>86352</v>
      </c>
      <c r="BP69" s="5" t="s">
        <v>1103</v>
      </c>
    </row>
    <row r="70" customFormat="false" ht="15" hidden="false" customHeight="false" outlineLevel="0" collapsed="false">
      <c r="A70" s="12" t="s">
        <v>1126</v>
      </c>
      <c r="B70" s="13"/>
      <c r="C70" s="14" t="n">
        <v>13355607560</v>
      </c>
      <c r="D70" s="14" t="n">
        <v>3543007081</v>
      </c>
      <c r="E70" s="14" t="n">
        <v>26.5282359120172</v>
      </c>
      <c r="F70" s="3" t="n">
        <v>1366325</v>
      </c>
      <c r="G70" s="3" t="s">
        <v>1127</v>
      </c>
      <c r="H70" s="3" t="n">
        <v>6141538</v>
      </c>
      <c r="I70" s="14" t="n">
        <v>20695</v>
      </c>
      <c r="J70" s="15"/>
      <c r="K70" s="14" t="n">
        <v>15514685762</v>
      </c>
      <c r="L70" s="14" t="n">
        <v>4097286430</v>
      </c>
      <c r="M70" s="14" t="n">
        <v>26.4090842241578</v>
      </c>
      <c r="N70" s="3" t="s">
        <v>1128</v>
      </c>
      <c r="O70" s="3" t="s">
        <v>1129</v>
      </c>
      <c r="P70" s="3" t="n">
        <v>7279435</v>
      </c>
      <c r="Q70" s="14" t="n">
        <v>20918</v>
      </c>
      <c r="R70" s="13"/>
      <c r="S70" s="14" t="n">
        <v>15247726832</v>
      </c>
      <c r="T70" s="14" t="n">
        <v>4009173769</v>
      </c>
      <c r="U70" s="14" t="n">
        <v>26.2935833857284</v>
      </c>
      <c r="V70" s="3" t="n">
        <v>1479727</v>
      </c>
      <c r="W70" s="3" t="s">
        <v>1130</v>
      </c>
      <c r="X70" s="3" t="s">
        <v>1131</v>
      </c>
      <c r="Y70" s="14" t="n">
        <v>20892</v>
      </c>
      <c r="Z70" s="15"/>
      <c r="AA70" s="14" t="n">
        <v>14881188615</v>
      </c>
      <c r="AB70" s="14" t="n">
        <v>3982977393</v>
      </c>
      <c r="AC70" s="14" t="n">
        <v>26.765183185604</v>
      </c>
      <c r="AD70" s="3" t="n">
        <v>1506475</v>
      </c>
      <c r="AE70" s="3" t="s">
        <v>1132</v>
      </c>
      <c r="AF70" s="3" t="s">
        <v>1133</v>
      </c>
      <c r="AG70" s="13"/>
      <c r="AH70" s="14" t="n">
        <v>14695653444</v>
      </c>
      <c r="AI70" s="14" t="n">
        <v>3999231032</v>
      </c>
      <c r="AJ70" s="14" t="n">
        <v>27.2136999367852</v>
      </c>
      <c r="AK70" s="3" t="n">
        <v>1542653</v>
      </c>
      <c r="AL70" s="3" t="n">
        <v>46086041</v>
      </c>
      <c r="AM70" s="3" t="n">
        <v>7340501</v>
      </c>
      <c r="AN70" s="15"/>
      <c r="AO70" s="14" t="n">
        <v>14046475648</v>
      </c>
      <c r="AP70" s="14" t="n">
        <v>3909864805</v>
      </c>
      <c r="AQ70" s="14" t="n">
        <v>27.8352015336794</v>
      </c>
      <c r="AR70" s="3" t="s">
        <v>1134</v>
      </c>
      <c r="AS70" s="3" t="s">
        <v>1135</v>
      </c>
      <c r="AT70" s="3" t="n">
        <v>7179760</v>
      </c>
      <c r="AU70" s="13"/>
      <c r="AV70" s="14" t="n">
        <v>13705278118</v>
      </c>
      <c r="AW70" s="14" t="n">
        <v>3877440350</v>
      </c>
      <c r="AX70" s="14" t="n">
        <v>28.2915845750515</v>
      </c>
      <c r="AY70" s="3" t="s">
        <v>1136</v>
      </c>
      <c r="AZ70" s="3" t="s">
        <v>1137</v>
      </c>
      <c r="BA70" s="3" t="n">
        <v>7054850</v>
      </c>
      <c r="BB70" s="15"/>
      <c r="BC70" s="14" t="n">
        <v>13445315805</v>
      </c>
      <c r="BD70" s="14" t="n">
        <v>3965383984</v>
      </c>
      <c r="BE70" s="14" t="n">
        <v>29.49268014</v>
      </c>
      <c r="BF70" s="3" t="n">
        <v>1611651</v>
      </c>
      <c r="BG70" s="3" t="s">
        <v>1138</v>
      </c>
      <c r="BH70" s="3" t="n">
        <v>7018554</v>
      </c>
      <c r="BI70" s="13"/>
      <c r="BJ70" s="14" t="n">
        <v>12917183578</v>
      </c>
      <c r="BK70" s="14" t="n">
        <v>3893275790</v>
      </c>
      <c r="BL70" s="14" t="n">
        <v>30.1402838048293</v>
      </c>
      <c r="BM70" s="3" t="n">
        <v>1621504</v>
      </c>
      <c r="BN70" s="3" t="n">
        <v>46133976</v>
      </c>
      <c r="BO70" s="3" t="n">
        <v>6933453</v>
      </c>
      <c r="BP70" s="5" t="s">
        <v>1126</v>
      </c>
    </row>
    <row r="71" customFormat="false" ht="15" hidden="false" customHeight="false" outlineLevel="0" collapsed="false">
      <c r="A71" s="12" t="s">
        <v>1139</v>
      </c>
      <c r="B71" s="13"/>
      <c r="C71" s="14" t="n">
        <v>128092145</v>
      </c>
      <c r="D71" s="14" t="n">
        <v>51650214</v>
      </c>
      <c r="E71" s="14" t="n">
        <v>40.3227020673282</v>
      </c>
      <c r="F71" s="3" t="s">
        <v>1140</v>
      </c>
      <c r="G71" s="3" t="s">
        <v>1141</v>
      </c>
      <c r="H71" s="3" t="s">
        <v>1142</v>
      </c>
      <c r="I71" s="14" t="n">
        <v>609</v>
      </c>
      <c r="J71" s="15"/>
      <c r="K71" s="14" t="n">
        <v>143958572</v>
      </c>
      <c r="L71" s="14" t="n">
        <v>56472102</v>
      </c>
      <c r="M71" s="14" t="n">
        <v>39.2280231843367</v>
      </c>
      <c r="N71" s="3" t="s">
        <v>1143</v>
      </c>
      <c r="O71" s="3" t="s">
        <v>1144</v>
      </c>
      <c r="P71" s="3" t="s">
        <v>1145</v>
      </c>
      <c r="Q71" s="14" t="n">
        <v>630</v>
      </c>
      <c r="R71" s="13"/>
      <c r="S71" s="14" t="n">
        <v>135832146</v>
      </c>
      <c r="T71" s="14" t="n">
        <v>53729329</v>
      </c>
      <c r="U71" s="14" t="n">
        <v>39.5556799934531</v>
      </c>
      <c r="V71" s="3" t="s">
        <v>1146</v>
      </c>
      <c r="W71" s="3" t="s">
        <v>1147</v>
      </c>
      <c r="X71" s="3" t="s">
        <v>1148</v>
      </c>
      <c r="Y71" s="14" t="n">
        <v>614</v>
      </c>
      <c r="Z71" s="15"/>
      <c r="AA71" s="14" t="n">
        <v>131727992</v>
      </c>
      <c r="AB71" s="14" t="n">
        <v>53392367</v>
      </c>
      <c r="AC71" s="14" t="n">
        <v>40.5322864103174</v>
      </c>
      <c r="AD71" s="3" t="s">
        <v>1149</v>
      </c>
      <c r="AE71" s="3" t="s">
        <v>1150</v>
      </c>
      <c r="AF71" s="3" t="s">
        <v>1151</v>
      </c>
      <c r="AG71" s="13"/>
      <c r="AH71" s="14" t="n">
        <v>126746357</v>
      </c>
      <c r="AI71" s="14" t="n">
        <v>52597306</v>
      </c>
      <c r="AJ71" s="14" t="n">
        <v>41.4980810848867</v>
      </c>
      <c r="AK71" s="3" t="n">
        <v>15625</v>
      </c>
      <c r="AL71" s="3" t="n">
        <v>1034849</v>
      </c>
      <c r="AM71" s="3" t="s">
        <v>1152</v>
      </c>
      <c r="AN71" s="15"/>
      <c r="AO71" s="14" t="n">
        <v>119856638</v>
      </c>
      <c r="AP71" s="14" t="n">
        <v>51128854</v>
      </c>
      <c r="AQ71" s="14" t="n">
        <v>42.6583415430024</v>
      </c>
      <c r="AR71" s="3" t="s">
        <v>1153</v>
      </c>
      <c r="AS71" s="3" t="s">
        <v>1154</v>
      </c>
      <c r="AT71" s="3" t="s">
        <v>1155</v>
      </c>
      <c r="AU71" s="13"/>
      <c r="AV71" s="14" t="n">
        <v>114863536</v>
      </c>
      <c r="AW71" s="14" t="n">
        <v>50331120</v>
      </c>
      <c r="AX71" s="14" t="n">
        <v>43.8181878712144</v>
      </c>
      <c r="AY71" s="3" t="s">
        <v>1156</v>
      </c>
      <c r="AZ71" s="3" t="s">
        <v>1157</v>
      </c>
      <c r="BA71" s="3" t="s">
        <v>1158</v>
      </c>
      <c r="BB71" s="15"/>
      <c r="BC71" s="14" t="n">
        <v>107605316</v>
      </c>
      <c r="BD71" s="14" t="n">
        <v>49940027</v>
      </c>
      <c r="BE71" s="14" t="n">
        <v>46.41037158</v>
      </c>
      <c r="BF71" s="3" t="s">
        <v>1159</v>
      </c>
      <c r="BG71" s="3" t="s">
        <v>1160</v>
      </c>
      <c r="BH71" s="3" t="s">
        <v>1161</v>
      </c>
      <c r="BI71" s="13"/>
      <c r="BJ71" s="14" t="n">
        <v>107123007</v>
      </c>
      <c r="BK71" s="14" t="n">
        <v>53394360</v>
      </c>
      <c r="BL71" s="14" t="n">
        <v>49.8439704927253</v>
      </c>
      <c r="BM71" s="3" t="n">
        <v>15129</v>
      </c>
      <c r="BN71" s="3" t="n">
        <v>1054255</v>
      </c>
      <c r="BO71" s="3" t="n">
        <v>98410</v>
      </c>
      <c r="BP71" s="5" t="s">
        <v>1139</v>
      </c>
    </row>
    <row r="72" customFormat="false" ht="15" hidden="false" customHeight="false" outlineLevel="0" collapsed="false">
      <c r="A72" s="12" t="s">
        <v>1162</v>
      </c>
      <c r="B72" s="13"/>
      <c r="C72" s="14" t="n">
        <v>2905620443</v>
      </c>
      <c r="D72" s="14" t="n">
        <v>1026757029</v>
      </c>
      <c r="E72" s="14" t="n">
        <v>35.3369288639741</v>
      </c>
      <c r="F72" s="3" t="s">
        <v>1163</v>
      </c>
      <c r="G72" s="3" t="s">
        <v>1164</v>
      </c>
      <c r="H72" s="3" t="n">
        <v>2935876</v>
      </c>
      <c r="I72" s="14" t="n">
        <v>8606</v>
      </c>
      <c r="J72" s="15"/>
      <c r="K72" s="14" t="n">
        <v>3576504756</v>
      </c>
      <c r="L72" s="14" t="n">
        <v>1255699563</v>
      </c>
      <c r="M72" s="14" t="n">
        <v>35.1096852560707</v>
      </c>
      <c r="N72" s="3" t="s">
        <v>1165</v>
      </c>
      <c r="O72" s="3" t="s">
        <v>1166</v>
      </c>
      <c r="P72" s="3" t="n">
        <v>3565086</v>
      </c>
      <c r="Q72" s="14" t="n">
        <v>8696</v>
      </c>
      <c r="R72" s="13"/>
      <c r="S72" s="14" t="n">
        <v>3460056229</v>
      </c>
      <c r="T72" s="14" t="n">
        <v>1249028554</v>
      </c>
      <c r="U72" s="14" t="n">
        <v>36.0985045136386</v>
      </c>
      <c r="V72" s="3" t="n">
        <v>464150</v>
      </c>
      <c r="W72" s="3" t="s">
        <v>1167</v>
      </c>
      <c r="X72" s="3" t="s">
        <v>1168</v>
      </c>
      <c r="Y72" s="14" t="n">
        <v>8645</v>
      </c>
      <c r="Z72" s="15"/>
      <c r="AA72" s="14" t="n">
        <v>3422781529</v>
      </c>
      <c r="AB72" s="14" t="n">
        <v>1237720472</v>
      </c>
      <c r="AC72" s="14" t="n">
        <v>36.1612466794401</v>
      </c>
      <c r="AD72" s="3" t="s">
        <v>1169</v>
      </c>
      <c r="AE72" s="3" t="s">
        <v>1170</v>
      </c>
      <c r="AF72" s="3" t="s">
        <v>1171</v>
      </c>
      <c r="AG72" s="13"/>
      <c r="AH72" s="14" t="n">
        <v>3342446112</v>
      </c>
      <c r="AI72" s="14" t="n">
        <v>1236914678</v>
      </c>
      <c r="AJ72" s="14" t="n">
        <v>37.0062713519673</v>
      </c>
      <c r="AK72" s="3" t="n">
        <v>472845</v>
      </c>
      <c r="AL72" s="3" t="s">
        <v>1172</v>
      </c>
      <c r="AM72" s="3" t="n">
        <v>3608858</v>
      </c>
      <c r="AN72" s="15"/>
      <c r="AO72" s="14" t="n">
        <v>3219451901</v>
      </c>
      <c r="AP72" s="14" t="n">
        <v>1223561122</v>
      </c>
      <c r="AQ72" s="14" t="n">
        <v>38.0052617534043</v>
      </c>
      <c r="AR72" s="3" t="s">
        <v>1173</v>
      </c>
      <c r="AS72" s="3" t="s">
        <v>1174</v>
      </c>
      <c r="AT72" s="3" t="n">
        <v>3559887</v>
      </c>
      <c r="AU72" s="13"/>
      <c r="AV72" s="14" t="n">
        <v>3073436602</v>
      </c>
      <c r="AW72" s="14" t="n">
        <v>1208492595</v>
      </c>
      <c r="AX72" s="14" t="n">
        <v>39.320563639204</v>
      </c>
      <c r="AY72" s="3" t="s">
        <v>1175</v>
      </c>
      <c r="AZ72" s="3" t="s">
        <v>1176</v>
      </c>
      <c r="BA72" s="3" t="n">
        <v>3517628</v>
      </c>
      <c r="BB72" s="15"/>
      <c r="BC72" s="14" t="n">
        <v>2905586731</v>
      </c>
      <c r="BD72" s="14" t="n">
        <v>1202346793</v>
      </c>
      <c r="BE72" s="14" t="n">
        <v>41.38051637</v>
      </c>
      <c r="BF72" s="3" t="s">
        <v>1177</v>
      </c>
      <c r="BG72" s="3" t="s">
        <v>1178</v>
      </c>
      <c r="BH72" s="3" t="n">
        <v>3538459</v>
      </c>
      <c r="BI72" s="13"/>
      <c r="BJ72" s="14" t="n">
        <v>2663082664</v>
      </c>
      <c r="BK72" s="14" t="n">
        <v>1117658935</v>
      </c>
      <c r="BL72" s="14" t="n">
        <v>41.9686159242708</v>
      </c>
      <c r="BM72" s="3" t="n">
        <v>483030</v>
      </c>
      <c r="BN72" s="3" t="n">
        <v>15229240</v>
      </c>
      <c r="BO72" s="3" t="n">
        <v>3477758</v>
      </c>
      <c r="BP72" s="5" t="s">
        <v>1162</v>
      </c>
    </row>
    <row r="73" customFormat="false" ht="15" hidden="false" customHeight="false" outlineLevel="0" collapsed="false">
      <c r="A73" s="12" t="s">
        <v>1179</v>
      </c>
      <c r="B73" s="13"/>
      <c r="C73" s="14" t="n">
        <v>2129103781</v>
      </c>
      <c r="D73" s="14" t="n">
        <v>515902414</v>
      </c>
      <c r="E73" s="14" t="n">
        <v>24.2309660338723</v>
      </c>
      <c r="F73" s="3" t="s">
        <v>1180</v>
      </c>
      <c r="G73" s="3" t="s">
        <v>1181</v>
      </c>
      <c r="H73" s="3" t="s">
        <v>1182</v>
      </c>
      <c r="I73" s="14" t="n">
        <v>2461</v>
      </c>
      <c r="J73" s="15"/>
      <c r="K73" s="14" t="n">
        <v>2366887413</v>
      </c>
      <c r="L73" s="14" t="n">
        <v>552419206</v>
      </c>
      <c r="M73" s="14" t="n">
        <v>23.3394796459632</v>
      </c>
      <c r="N73" s="3" t="s">
        <v>1183</v>
      </c>
      <c r="O73" s="3" t="s">
        <v>1184</v>
      </c>
      <c r="P73" s="3" t="s">
        <v>1185</v>
      </c>
      <c r="Q73" s="14" t="n">
        <v>2403</v>
      </c>
      <c r="R73" s="13"/>
      <c r="S73" s="14" t="n">
        <v>2146366150</v>
      </c>
      <c r="T73" s="14" t="n">
        <v>516033850</v>
      </c>
      <c r="U73" s="14" t="n">
        <v>24.0422096667896</v>
      </c>
      <c r="V73" s="3" t="s">
        <v>1186</v>
      </c>
      <c r="W73" s="3" t="s">
        <v>1187</v>
      </c>
      <c r="X73" s="3" t="s">
        <v>1188</v>
      </c>
      <c r="Y73" s="14" t="n">
        <v>2252</v>
      </c>
      <c r="Z73" s="15"/>
      <c r="AA73" s="14" t="n">
        <v>1990404608</v>
      </c>
      <c r="AB73" s="14" t="n">
        <v>485917598</v>
      </c>
      <c r="AC73" s="14" t="n">
        <v>24.4130060816258</v>
      </c>
      <c r="AD73" s="3" t="s">
        <v>1189</v>
      </c>
      <c r="AE73" s="3" t="s">
        <v>1190</v>
      </c>
      <c r="AF73" s="3" t="s">
        <v>1191</v>
      </c>
      <c r="AG73" s="13"/>
      <c r="AH73" s="14" t="n">
        <v>1840864108</v>
      </c>
      <c r="AI73" s="14" t="n">
        <v>450224455</v>
      </c>
      <c r="AJ73" s="14" t="n">
        <v>24.457234678183</v>
      </c>
      <c r="AK73" s="3" t="n">
        <v>91751</v>
      </c>
      <c r="AL73" s="3" t="n">
        <v>7103327</v>
      </c>
      <c r="AM73" s="3" t="s">
        <v>1192</v>
      </c>
      <c r="AN73" s="15"/>
      <c r="AO73" s="14" t="n">
        <v>1635706903</v>
      </c>
      <c r="AP73" s="14" t="n">
        <v>427117285</v>
      </c>
      <c r="AQ73" s="14" t="n">
        <v>26.1120916110727</v>
      </c>
      <c r="AR73" s="3" t="s">
        <v>1193</v>
      </c>
      <c r="AS73" s="3" t="s">
        <v>1194</v>
      </c>
      <c r="AT73" s="3" t="s">
        <v>1195</v>
      </c>
      <c r="AU73" s="13"/>
      <c r="AV73" s="14" t="n">
        <v>1280351949</v>
      </c>
      <c r="AW73" s="14" t="n">
        <v>343537006</v>
      </c>
      <c r="AX73" s="14" t="n">
        <v>26.8314510137868</v>
      </c>
      <c r="AY73" s="3" t="s">
        <v>1196</v>
      </c>
      <c r="AZ73" s="3" t="s">
        <v>1197</v>
      </c>
      <c r="BA73" s="3" t="s">
        <v>1198</v>
      </c>
      <c r="BB73" s="15"/>
      <c r="BC73" s="14" t="n">
        <v>1046695492</v>
      </c>
      <c r="BD73" s="14" t="n">
        <v>298484640</v>
      </c>
      <c r="BE73" s="14" t="n">
        <v>28.51685541</v>
      </c>
      <c r="BF73" s="3" t="s">
        <v>1199</v>
      </c>
      <c r="BG73" s="3" t="s">
        <v>1200</v>
      </c>
      <c r="BH73" s="3" t="s">
        <v>1201</v>
      </c>
      <c r="BI73" s="13"/>
      <c r="BJ73" s="14" t="n">
        <v>821236204</v>
      </c>
      <c r="BK73" s="14" t="n">
        <v>242543342</v>
      </c>
      <c r="BL73" s="14" t="n">
        <v>29.5339319940649</v>
      </c>
      <c r="BM73" s="3" t="n">
        <v>52873</v>
      </c>
      <c r="BN73" s="3" t="n">
        <v>3856029</v>
      </c>
      <c r="BO73" s="3" t="n">
        <v>370991</v>
      </c>
      <c r="BP73" s="5" t="s">
        <v>1179</v>
      </c>
    </row>
    <row r="74" customFormat="false" ht="15" hidden="false" customHeight="false" outlineLevel="0" collapsed="false">
      <c r="A74" s="12" t="s">
        <v>1202</v>
      </c>
      <c r="B74" s="13"/>
      <c r="C74" s="14" t="n">
        <v>4415836619</v>
      </c>
      <c r="D74" s="14" t="n">
        <v>1226726845</v>
      </c>
      <c r="E74" s="14" t="n">
        <v>27.780168308804</v>
      </c>
      <c r="F74" s="3" t="s">
        <v>1203</v>
      </c>
      <c r="G74" s="3" t="s">
        <v>1204</v>
      </c>
      <c r="H74" s="3" t="n">
        <v>8731751</v>
      </c>
      <c r="I74" s="14" t="n">
        <v>11686</v>
      </c>
      <c r="J74" s="15"/>
      <c r="K74" s="14" t="n">
        <v>4959961559</v>
      </c>
      <c r="L74" s="14" t="n">
        <v>1370092396</v>
      </c>
      <c r="M74" s="14" t="n">
        <v>27.6230446486813</v>
      </c>
      <c r="N74" s="3" t="s">
        <v>1205</v>
      </c>
      <c r="O74" s="3" t="s">
        <v>1206</v>
      </c>
      <c r="P74" s="3" t="n">
        <v>10169383</v>
      </c>
      <c r="Q74" s="14" t="n">
        <v>11735</v>
      </c>
      <c r="R74" s="13"/>
      <c r="S74" s="14" t="n">
        <v>4761963748</v>
      </c>
      <c r="T74" s="14" t="n">
        <v>1360233768</v>
      </c>
      <c r="U74" s="14" t="n">
        <v>28.5645552965684</v>
      </c>
      <c r="V74" s="3" t="s">
        <v>1207</v>
      </c>
      <c r="W74" s="3" t="s">
        <v>1208</v>
      </c>
      <c r="X74" s="3" t="s">
        <v>1209</v>
      </c>
      <c r="Y74" s="14" t="n">
        <v>11749</v>
      </c>
      <c r="Z74" s="15"/>
      <c r="AA74" s="14" t="n">
        <v>4504280167</v>
      </c>
      <c r="AB74" s="14" t="n">
        <v>1288623267</v>
      </c>
      <c r="AC74" s="14" t="n">
        <v>28.6088613324039</v>
      </c>
      <c r="AD74" s="3" t="s">
        <v>1210</v>
      </c>
      <c r="AE74" s="3" t="s">
        <v>1211</v>
      </c>
      <c r="AF74" s="3" t="s">
        <v>1212</v>
      </c>
      <c r="AG74" s="13"/>
      <c r="AH74" s="14" t="n">
        <v>4354320616</v>
      </c>
      <c r="AI74" s="14" t="n">
        <v>1257466127</v>
      </c>
      <c r="AJ74" s="14" t="n">
        <v>28.8785837767533</v>
      </c>
      <c r="AK74" s="3" t="n">
        <v>266438</v>
      </c>
      <c r="AL74" s="3" t="n">
        <v>29040556</v>
      </c>
      <c r="AM74" s="3" t="n">
        <v>9377915</v>
      </c>
      <c r="AN74" s="15"/>
      <c r="AO74" s="14" t="n">
        <v>4189235611</v>
      </c>
      <c r="AP74" s="14" t="n">
        <v>1192297072</v>
      </c>
      <c r="AQ74" s="14" t="n">
        <v>28.4609695589643</v>
      </c>
      <c r="AR74" s="3" t="s">
        <v>1213</v>
      </c>
      <c r="AS74" s="3" t="s">
        <v>1214</v>
      </c>
      <c r="AT74" s="3" t="n">
        <v>9036121</v>
      </c>
      <c r="AU74" s="13"/>
      <c r="AV74" s="14" t="n">
        <v>4081879584</v>
      </c>
      <c r="AW74" s="14" t="n">
        <v>1130277459</v>
      </c>
      <c r="AX74" s="14" t="n">
        <v>27.690122546251</v>
      </c>
      <c r="AY74" s="3" t="s">
        <v>1215</v>
      </c>
      <c r="AZ74" s="3" t="s">
        <v>1216</v>
      </c>
      <c r="BA74" s="3" t="n">
        <v>8928764</v>
      </c>
      <c r="BB74" s="15"/>
      <c r="BC74" s="14" t="n">
        <v>4168235853</v>
      </c>
      <c r="BD74" s="14" t="n">
        <v>1213776119</v>
      </c>
      <c r="BE74" s="14" t="n">
        <v>29.11966025</v>
      </c>
      <c r="BF74" s="3" t="s">
        <v>1217</v>
      </c>
      <c r="BG74" s="3" t="s">
        <v>1218</v>
      </c>
      <c r="BH74" s="3" t="n">
        <v>8984168</v>
      </c>
      <c r="BI74" s="13"/>
      <c r="BJ74" s="14" t="n">
        <v>4125360188</v>
      </c>
      <c r="BK74" s="14" t="n">
        <v>1296288434</v>
      </c>
      <c r="BL74" s="14" t="n">
        <v>31.4224304042758</v>
      </c>
      <c r="BM74" s="3" t="n">
        <v>243531</v>
      </c>
      <c r="BN74" s="3" t="n">
        <v>28171325</v>
      </c>
      <c r="BO74" s="3" t="n">
        <v>8997924</v>
      </c>
      <c r="BP74" s="5" t="s">
        <v>1202</v>
      </c>
    </row>
    <row r="75" customFormat="false" ht="15" hidden="false" customHeight="false" outlineLevel="0" collapsed="false">
      <c r="A75" s="12" t="s">
        <v>1219</v>
      </c>
      <c r="B75" s="13"/>
      <c r="C75" s="14" t="n">
        <v>187691907</v>
      </c>
      <c r="D75" s="14" t="n">
        <v>69349840</v>
      </c>
      <c r="E75" s="14" t="n">
        <v>36.9487641254559</v>
      </c>
      <c r="F75" s="3" t="s">
        <v>1220</v>
      </c>
      <c r="G75" s="3" t="s">
        <v>1221</v>
      </c>
      <c r="H75" s="3" t="s">
        <v>1222</v>
      </c>
      <c r="I75" s="14" t="n">
        <v>1532</v>
      </c>
      <c r="J75" s="15"/>
      <c r="K75" s="14" t="n">
        <v>213977614</v>
      </c>
      <c r="L75" s="14" t="n">
        <v>81117278</v>
      </c>
      <c r="M75" s="14" t="n">
        <v>37.9092356829439</v>
      </c>
      <c r="N75" s="3" t="s">
        <v>1223</v>
      </c>
      <c r="O75" s="3" t="s">
        <v>1224</v>
      </c>
      <c r="P75" s="3" t="s">
        <v>1225</v>
      </c>
      <c r="Q75" s="14" t="n">
        <v>1539</v>
      </c>
      <c r="R75" s="13"/>
      <c r="S75" s="14" t="n">
        <v>195523608</v>
      </c>
      <c r="T75" s="14" t="n">
        <v>78157429</v>
      </c>
      <c r="U75" s="14" t="n">
        <v>39.9733974835407</v>
      </c>
      <c r="V75" s="3" t="s">
        <v>1226</v>
      </c>
      <c r="W75" s="3" t="s">
        <v>1227</v>
      </c>
      <c r="X75" s="3" t="s">
        <v>1228</v>
      </c>
      <c r="Y75" s="14" t="n">
        <v>1533</v>
      </c>
      <c r="Z75" s="15"/>
      <c r="AA75" s="14" t="n">
        <v>205528967</v>
      </c>
      <c r="AB75" s="14" t="n">
        <v>79486390</v>
      </c>
      <c r="AC75" s="14" t="n">
        <v>38.6740570734246</v>
      </c>
      <c r="AD75" s="3" t="s">
        <v>1229</v>
      </c>
      <c r="AE75" s="3" t="s">
        <v>1230</v>
      </c>
      <c r="AF75" s="3" t="s">
        <v>1231</v>
      </c>
      <c r="AG75" s="13"/>
      <c r="AH75" s="14" t="n">
        <v>207957618</v>
      </c>
      <c r="AI75" s="14" t="n">
        <v>81306268</v>
      </c>
      <c r="AJ75" s="14" t="n">
        <v>39.0975184183924</v>
      </c>
      <c r="AK75" s="3" t="n">
        <v>39213</v>
      </c>
      <c r="AL75" s="3" t="s">
        <v>1232</v>
      </c>
      <c r="AM75" s="3" t="s">
        <v>1233</v>
      </c>
      <c r="AN75" s="15"/>
      <c r="AO75" s="14" t="n">
        <v>199572873</v>
      </c>
      <c r="AP75" s="14" t="n">
        <v>79346080</v>
      </c>
      <c r="AQ75" s="14" t="n">
        <v>39.7579484662728</v>
      </c>
      <c r="AR75" s="3" t="s">
        <v>1234</v>
      </c>
      <c r="AS75" s="3" t="s">
        <v>1235</v>
      </c>
      <c r="AT75" s="3" t="s">
        <v>1236</v>
      </c>
      <c r="AU75" s="13"/>
      <c r="AV75" s="14" t="n">
        <v>195900424</v>
      </c>
      <c r="AW75" s="14" t="n">
        <v>81520015</v>
      </c>
      <c r="AX75" s="14" t="n">
        <v>41.6129854828696</v>
      </c>
      <c r="AY75" s="3" t="s">
        <v>1237</v>
      </c>
      <c r="AZ75" s="3" t="s">
        <v>1238</v>
      </c>
      <c r="BA75" s="3" t="s">
        <v>1239</v>
      </c>
      <c r="BB75" s="15"/>
      <c r="BC75" s="14" t="n">
        <v>177450210</v>
      </c>
      <c r="BD75" s="14" t="n">
        <v>72937241</v>
      </c>
      <c r="BE75" s="14" t="n">
        <v>41.10293304</v>
      </c>
      <c r="BF75" s="3" t="s">
        <v>1240</v>
      </c>
      <c r="BG75" s="3" t="s">
        <v>1241</v>
      </c>
      <c r="BH75" s="3" t="s">
        <v>1242</v>
      </c>
      <c r="BI75" s="13"/>
      <c r="BJ75" s="14" t="n">
        <v>185556235</v>
      </c>
      <c r="BK75" s="14" t="n">
        <v>81439347</v>
      </c>
      <c r="BL75" s="14" t="n">
        <v>43.8893077346606</v>
      </c>
      <c r="BM75" s="3" t="n">
        <v>37115</v>
      </c>
      <c r="BN75" s="3" t="n">
        <v>1756790</v>
      </c>
      <c r="BO75" s="3" t="n">
        <v>249502</v>
      </c>
      <c r="BP75" s="5" t="s">
        <v>1219</v>
      </c>
    </row>
    <row r="76" customFormat="false" ht="15" hidden="false" customHeight="false" outlineLevel="0" collapsed="false">
      <c r="A76" s="12" t="s">
        <v>1243</v>
      </c>
      <c r="B76" s="13"/>
      <c r="C76" s="14" t="n">
        <v>60115575</v>
      </c>
      <c r="D76" s="14" t="n">
        <v>20261827</v>
      </c>
      <c r="E76" s="14" t="n">
        <v>33.7047878191301</v>
      </c>
      <c r="F76" s="3" t="s">
        <v>1244</v>
      </c>
      <c r="G76" s="3" t="s">
        <v>1245</v>
      </c>
      <c r="H76" s="3" t="s">
        <v>1246</v>
      </c>
      <c r="I76" s="14" t="n">
        <v>52</v>
      </c>
      <c r="J76" s="15"/>
      <c r="K76" s="14" t="n">
        <v>69487762</v>
      </c>
      <c r="L76" s="14" t="n">
        <v>24078269</v>
      </c>
      <c r="M76" s="14" t="n">
        <v>34.6510929507271</v>
      </c>
      <c r="N76" s="3" t="s">
        <v>1247</v>
      </c>
      <c r="O76" s="3" t="s">
        <v>1248</v>
      </c>
      <c r="P76" s="3" t="s">
        <v>1249</v>
      </c>
      <c r="Q76" s="14" t="n">
        <v>53</v>
      </c>
      <c r="R76" s="13"/>
      <c r="S76" s="14" t="n">
        <v>67486984</v>
      </c>
      <c r="T76" s="14" t="n">
        <v>22572784</v>
      </c>
      <c r="U76" s="14" t="n">
        <v>33.4476111719558</v>
      </c>
      <c r="V76" s="3" t="s">
        <v>1250</v>
      </c>
      <c r="W76" s="3" t="s">
        <v>1251</v>
      </c>
      <c r="X76" s="3" t="s">
        <v>1252</v>
      </c>
      <c r="Y76" s="14" t="n">
        <v>53</v>
      </c>
      <c r="Z76" s="15"/>
      <c r="AA76" s="14" t="n">
        <v>64961486</v>
      </c>
      <c r="AB76" s="14" t="n">
        <v>20139050</v>
      </c>
      <c r="AC76" s="14" t="n">
        <v>31.0015229639297</v>
      </c>
      <c r="AD76" s="3" t="s">
        <v>1253</v>
      </c>
      <c r="AE76" s="3" t="s">
        <v>1254</v>
      </c>
      <c r="AF76" s="3" t="s">
        <v>1255</v>
      </c>
      <c r="AG76" s="13"/>
      <c r="AH76" s="14" t="n">
        <v>53116026</v>
      </c>
      <c r="AI76" s="14" t="n">
        <v>15332211</v>
      </c>
      <c r="AJ76" s="14" t="n">
        <v>28.8655085002029</v>
      </c>
      <c r="AK76" s="3" t="n">
        <v>3392</v>
      </c>
      <c r="AL76" s="3" t="n">
        <v>123036</v>
      </c>
      <c r="AM76" s="3" t="s">
        <v>1256</v>
      </c>
      <c r="AN76" s="15"/>
      <c r="AO76" s="14" t="n">
        <v>54335569</v>
      </c>
      <c r="AP76" s="14" t="n">
        <v>14186027</v>
      </c>
      <c r="AQ76" s="14" t="n">
        <v>26.1081778677978</v>
      </c>
      <c r="AR76" s="3" t="s">
        <v>1257</v>
      </c>
      <c r="AS76" s="3" t="s">
        <v>1258</v>
      </c>
      <c r="AT76" s="3" t="s">
        <v>1259</v>
      </c>
      <c r="AU76" s="13"/>
      <c r="AV76" s="14" t="n">
        <v>60242336</v>
      </c>
      <c r="AW76" s="14" t="n">
        <v>16303085</v>
      </c>
      <c r="AX76" s="14" t="n">
        <v>27.0625046810934</v>
      </c>
      <c r="AY76" s="3" t="s">
        <v>1260</v>
      </c>
      <c r="AZ76" s="3" t="s">
        <v>1261</v>
      </c>
      <c r="BA76" s="3" t="s">
        <v>1262</v>
      </c>
      <c r="BB76" s="15"/>
      <c r="BC76" s="14" t="n">
        <v>66070400</v>
      </c>
      <c r="BD76" s="14" t="n">
        <v>21461554</v>
      </c>
      <c r="BE76" s="14" t="n">
        <v>32.48285768</v>
      </c>
      <c r="BF76" s="3" t="s">
        <v>1263</v>
      </c>
      <c r="BG76" s="3" t="s">
        <v>1264</v>
      </c>
      <c r="BH76" s="3" t="s">
        <v>1265</v>
      </c>
      <c r="BI76" s="13"/>
      <c r="BJ76" s="14" t="n">
        <v>66198041</v>
      </c>
      <c r="BK76" s="14" t="n">
        <v>22067491</v>
      </c>
      <c r="BL76" s="14" t="n">
        <v>33.3355650207232</v>
      </c>
      <c r="BM76" s="3" t="n">
        <v>4660</v>
      </c>
      <c r="BN76" s="3" t="n">
        <v>235374</v>
      </c>
      <c r="BO76" s="3" t="n">
        <v>58956</v>
      </c>
      <c r="BP76" s="5" t="s">
        <v>1243</v>
      </c>
    </row>
    <row r="77" customFormat="false" ht="15" hidden="false" customHeight="false" outlineLevel="0" collapsed="false">
      <c r="A77" s="12" t="s">
        <v>1266</v>
      </c>
      <c r="B77" s="13"/>
      <c r="C77" s="14" t="n">
        <v>604568845</v>
      </c>
      <c r="D77" s="14" t="n">
        <v>375386354</v>
      </c>
      <c r="E77" s="14" t="n">
        <v>62.0915809844618</v>
      </c>
      <c r="F77" s="3" t="s">
        <v>1267</v>
      </c>
      <c r="G77" s="3" t="n">
        <v>113798107</v>
      </c>
      <c r="H77" s="3" t="s">
        <v>1268</v>
      </c>
      <c r="I77" s="14" t="n">
        <v>1628</v>
      </c>
      <c r="J77" s="15"/>
      <c r="K77" s="14" t="n">
        <v>600363525</v>
      </c>
      <c r="L77" s="14" t="n">
        <v>365380247</v>
      </c>
      <c r="M77" s="14" t="n">
        <v>60.8598343811776</v>
      </c>
      <c r="N77" s="3" t="s">
        <v>1269</v>
      </c>
      <c r="O77" s="3" t="n">
        <v>128701495</v>
      </c>
      <c r="P77" s="3" t="s">
        <v>1270</v>
      </c>
      <c r="Q77" s="14" t="n">
        <v>1179</v>
      </c>
      <c r="R77" s="13"/>
      <c r="S77" s="14" t="n">
        <v>544760226</v>
      </c>
      <c r="T77" s="14" t="n">
        <v>354618087</v>
      </c>
      <c r="U77" s="14" t="n">
        <v>65.0961781119461</v>
      </c>
      <c r="V77" s="3" t="s">
        <v>1271</v>
      </c>
      <c r="W77" s="3" t="s">
        <v>1272</v>
      </c>
      <c r="X77" s="3" t="s">
        <v>1273</v>
      </c>
      <c r="Y77" s="14" t="n">
        <v>845</v>
      </c>
      <c r="Z77" s="15"/>
      <c r="AA77" s="14" t="n">
        <v>28786287</v>
      </c>
      <c r="AB77" s="14" t="n">
        <v>25153594</v>
      </c>
      <c r="AC77" s="14" t="n">
        <v>87.3804739041197</v>
      </c>
      <c r="AD77" s="3" t="s">
        <v>1274</v>
      </c>
      <c r="AE77" s="3" t="s">
        <v>1275</v>
      </c>
      <c r="AF77" s="3" t="s">
        <v>1276</v>
      </c>
      <c r="AG77" s="13"/>
      <c r="AH77" s="14"/>
      <c r="AI77" s="14"/>
      <c r="AJ77" s="14"/>
      <c r="AN77" s="15"/>
      <c r="AO77" s="14" t="n">
        <v>47898</v>
      </c>
      <c r="AP77" s="14" t="n">
        <v>39544</v>
      </c>
      <c r="AQ77" s="14" t="n">
        <v>82.5587707211157</v>
      </c>
      <c r="AR77" s="3" t="s">
        <v>1277</v>
      </c>
      <c r="AS77" s="3" t="s">
        <v>1278</v>
      </c>
      <c r="AT77" s="3" t="s">
        <v>1279</v>
      </c>
      <c r="AU77" s="13"/>
      <c r="AV77" s="14" t="n">
        <v>37039</v>
      </c>
      <c r="AW77" s="14" t="n">
        <v>27700</v>
      </c>
      <c r="AX77" s="14" t="n">
        <v>74.786036340074</v>
      </c>
      <c r="AY77" s="3" t="s">
        <v>1280</v>
      </c>
      <c r="AZ77" s="3" t="s">
        <v>1281</v>
      </c>
      <c r="BA77" s="3" t="s">
        <v>1282</v>
      </c>
      <c r="BB77" s="15"/>
      <c r="BC77" s="14" t="n">
        <v>111200</v>
      </c>
      <c r="BD77" s="14" t="n">
        <v>87123</v>
      </c>
      <c r="BE77" s="14" t="n">
        <v>78.34802158</v>
      </c>
      <c r="BF77" s="3" t="s">
        <v>1283</v>
      </c>
      <c r="BG77" s="3" t="s">
        <v>1284</v>
      </c>
      <c r="BH77" s="3" t="s">
        <v>1285</v>
      </c>
      <c r="BI77" s="13"/>
      <c r="BJ77" s="14" t="n">
        <v>194214</v>
      </c>
      <c r="BK77" s="14" t="n">
        <v>151718</v>
      </c>
      <c r="BL77" s="14" t="n">
        <v>78.1189821537067</v>
      </c>
      <c r="BM77" s="3" t="n">
        <v>78</v>
      </c>
      <c r="BN77" s="3" t="n">
        <v>8264</v>
      </c>
      <c r="BO77" s="3" t="n">
        <v>3896</v>
      </c>
      <c r="BP77" s="5" t="s">
        <v>1266</v>
      </c>
    </row>
    <row r="78" customFormat="false" ht="15" hidden="false" customHeight="false" outlineLevel="0" collapsed="false">
      <c r="A78" s="12" t="s">
        <v>1286</v>
      </c>
      <c r="B78" s="13"/>
      <c r="C78" s="14" t="n">
        <v>3340794792</v>
      </c>
      <c r="D78" s="14" t="n">
        <v>1120806515</v>
      </c>
      <c r="E78" s="14" t="n">
        <v>33.5490978878418</v>
      </c>
      <c r="F78" s="3" t="s">
        <v>1287</v>
      </c>
      <c r="G78" s="3" t="s">
        <v>1288</v>
      </c>
      <c r="H78" s="3" t="n">
        <v>2126334</v>
      </c>
      <c r="I78" s="14" t="n">
        <v>7865</v>
      </c>
      <c r="J78" s="15"/>
      <c r="K78" s="14" t="n">
        <v>3773550277</v>
      </c>
      <c r="L78" s="14" t="n">
        <v>1268513198</v>
      </c>
      <c r="M78" s="14" t="n">
        <v>33.6159082265754</v>
      </c>
      <c r="N78" s="3" t="n">
        <v>209540</v>
      </c>
      <c r="O78" s="3" t="s">
        <v>1289</v>
      </c>
      <c r="P78" s="3" t="n">
        <v>2485935</v>
      </c>
      <c r="Q78" s="14" t="n">
        <v>7905</v>
      </c>
      <c r="R78" s="13"/>
      <c r="S78" s="14" t="n">
        <v>3601670377</v>
      </c>
      <c r="T78" s="14" t="n">
        <v>1254798296</v>
      </c>
      <c r="U78" s="14" t="n">
        <v>34.8393429896597</v>
      </c>
      <c r="V78" s="3" t="n">
        <v>208886</v>
      </c>
      <c r="W78" s="3" t="s">
        <v>1290</v>
      </c>
      <c r="X78" s="3" t="s">
        <v>1291</v>
      </c>
      <c r="Y78" s="14" t="n">
        <v>7844</v>
      </c>
      <c r="Z78" s="15"/>
      <c r="AA78" s="14" t="n">
        <v>3407715773</v>
      </c>
      <c r="AB78" s="14" t="n">
        <v>1222467045</v>
      </c>
      <c r="AC78" s="14" t="n">
        <v>35.8735037319088</v>
      </c>
      <c r="AD78" s="3" t="n">
        <v>208333</v>
      </c>
      <c r="AE78" s="3" t="s">
        <v>1292</v>
      </c>
      <c r="AF78" s="3" t="s">
        <v>1293</v>
      </c>
      <c r="AG78" s="13"/>
      <c r="AH78" s="14" t="n">
        <v>3237536619</v>
      </c>
      <c r="AI78" s="14" t="n">
        <v>1210841589</v>
      </c>
      <c r="AJ78" s="14" t="n">
        <v>37.4000893733212</v>
      </c>
      <c r="AK78" s="3" t="n">
        <v>207803</v>
      </c>
      <c r="AL78" s="3" t="n">
        <v>23650985</v>
      </c>
      <c r="AM78" s="3" t="n">
        <v>2427438</v>
      </c>
      <c r="AN78" s="15"/>
      <c r="AO78" s="14" t="n">
        <v>3065915660</v>
      </c>
      <c r="AP78" s="14" t="n">
        <v>1193745145</v>
      </c>
      <c r="AQ78" s="14" t="n">
        <v>38.936007293821</v>
      </c>
      <c r="AR78" s="3" t="n">
        <v>209162</v>
      </c>
      <c r="AS78" s="3" t="s">
        <v>1294</v>
      </c>
      <c r="AT78" s="3" t="n">
        <v>2359165</v>
      </c>
      <c r="AU78" s="13"/>
      <c r="AV78" s="14" t="n">
        <v>2872881702</v>
      </c>
      <c r="AW78" s="14" t="n">
        <v>1146123942</v>
      </c>
      <c r="AX78" s="14" t="n">
        <v>39.8945748863278</v>
      </c>
      <c r="AY78" s="3" t="s">
        <v>1295</v>
      </c>
      <c r="AZ78" s="3" t="s">
        <v>1296</v>
      </c>
      <c r="BA78" s="3" t="n">
        <v>2301554</v>
      </c>
      <c r="BB78" s="15"/>
      <c r="BC78" s="14" t="n">
        <v>2681858879</v>
      </c>
      <c r="BD78" s="14" t="n">
        <v>1126088456</v>
      </c>
      <c r="BE78" s="14" t="n">
        <v>41.98910184</v>
      </c>
      <c r="BF78" s="3" t="n">
        <v>204127</v>
      </c>
      <c r="BG78" s="3" t="s">
        <v>1297</v>
      </c>
      <c r="BH78" s="3" t="n">
        <v>2245692</v>
      </c>
      <c r="BI78" s="13"/>
      <c r="BJ78" s="14" t="n">
        <v>2627529168</v>
      </c>
      <c r="BK78" s="14" t="n">
        <v>1145630044</v>
      </c>
      <c r="BL78" s="14" t="n">
        <v>43.60104002</v>
      </c>
      <c r="BM78" s="3" t="n">
        <v>198153</v>
      </c>
      <c r="BN78" s="3" t="n">
        <v>23444903</v>
      </c>
      <c r="BO78" s="3" t="n">
        <v>2219152</v>
      </c>
      <c r="BP78" s="5" t="s">
        <v>1286</v>
      </c>
    </row>
    <row r="79" customFormat="false" ht="15" hidden="false" customHeight="false" outlineLevel="0" collapsed="false">
      <c r="A79" s="12" t="s">
        <v>1298</v>
      </c>
      <c r="B79" s="13"/>
      <c r="C79" s="14" t="n">
        <v>6921703709</v>
      </c>
      <c r="D79" s="14" t="n">
        <v>3046167848</v>
      </c>
      <c r="E79" s="14" t="n">
        <v>44.0089315588472</v>
      </c>
      <c r="F79" s="3" t="s">
        <v>1299</v>
      </c>
      <c r="G79" s="3" t="n">
        <v>109209339</v>
      </c>
      <c r="H79" s="3" t="n">
        <v>3764240</v>
      </c>
      <c r="I79" s="14" t="n">
        <v>58835</v>
      </c>
      <c r="J79" s="15"/>
      <c r="K79" s="14" t="n">
        <v>8415030789</v>
      </c>
      <c r="L79" s="14" t="n">
        <v>3717130628</v>
      </c>
      <c r="M79" s="14" t="n">
        <v>44.1725136984523</v>
      </c>
      <c r="N79" s="3" t="n">
        <v>580766</v>
      </c>
      <c r="O79" s="3" t="n">
        <v>135787377</v>
      </c>
      <c r="P79" s="3" t="n">
        <v>4772527</v>
      </c>
      <c r="Q79" s="14" t="n">
        <v>58351</v>
      </c>
      <c r="R79" s="13"/>
      <c r="S79" s="14" t="n">
        <v>7453820454</v>
      </c>
      <c r="T79" s="14" t="n">
        <v>3403113297</v>
      </c>
      <c r="U79" s="14" t="n">
        <v>45.6559601616613</v>
      </c>
      <c r="V79" s="3" t="n">
        <v>544826</v>
      </c>
      <c r="W79" s="3" t="s">
        <v>1300</v>
      </c>
      <c r="X79" s="3" t="s">
        <v>1301</v>
      </c>
      <c r="Y79" s="14" t="n">
        <v>54160</v>
      </c>
      <c r="Z79" s="15"/>
      <c r="AA79" s="14" t="n">
        <v>6761993188</v>
      </c>
      <c r="AB79" s="14" t="n">
        <v>3151828202</v>
      </c>
      <c r="AC79" s="14" t="n">
        <v>46.6109342966111</v>
      </c>
      <c r="AD79" s="3" t="n">
        <v>518150</v>
      </c>
      <c r="AE79" s="3" t="s">
        <v>1302</v>
      </c>
      <c r="AF79" s="3" t="s">
        <v>1303</v>
      </c>
      <c r="AG79" s="13"/>
      <c r="AH79" s="14" t="n">
        <v>6145297877</v>
      </c>
      <c r="AI79" s="14" t="n">
        <v>2922863836</v>
      </c>
      <c r="AJ79" s="14" t="n">
        <v>47.5626063130219</v>
      </c>
      <c r="AK79" s="3" t="n">
        <v>421073</v>
      </c>
      <c r="AL79" s="3" t="n">
        <v>109082157</v>
      </c>
      <c r="AM79" s="3" t="n">
        <v>3799508</v>
      </c>
      <c r="AN79" s="15"/>
      <c r="AO79" s="14" t="n">
        <v>5458310813</v>
      </c>
      <c r="AP79" s="14" t="n">
        <v>2668821939</v>
      </c>
      <c r="AQ79" s="14" t="n">
        <v>48.8946494700099</v>
      </c>
      <c r="AR79" s="3" t="s">
        <v>1304</v>
      </c>
      <c r="AS79" s="3" t="s">
        <v>1305</v>
      </c>
      <c r="AT79" s="3" t="n">
        <v>3453486</v>
      </c>
      <c r="AU79" s="13"/>
      <c r="AV79" s="14" t="n">
        <v>4855405308</v>
      </c>
      <c r="AW79" s="14" t="n">
        <v>2424919657</v>
      </c>
      <c r="AX79" s="14" t="n">
        <v>49.942682498711</v>
      </c>
      <c r="AY79" s="3" t="s">
        <v>1306</v>
      </c>
      <c r="AZ79" s="3" t="s">
        <v>1307</v>
      </c>
      <c r="BA79" s="3" t="n">
        <v>3152047</v>
      </c>
      <c r="BB79" s="15"/>
      <c r="BC79" s="14" t="n">
        <v>4329544203</v>
      </c>
      <c r="BD79" s="14" t="n">
        <v>2262625670</v>
      </c>
      <c r="BE79" s="14" t="n">
        <v>52.26013557</v>
      </c>
      <c r="BF79" s="3" t="s">
        <v>1308</v>
      </c>
      <c r="BG79" s="3" t="s">
        <v>1309</v>
      </c>
      <c r="BH79" s="3" t="n">
        <v>2939888</v>
      </c>
      <c r="BI79" s="13"/>
      <c r="BJ79" s="14" t="n">
        <v>4164701613</v>
      </c>
      <c r="BK79" s="14" t="n">
        <v>2361969151</v>
      </c>
      <c r="BL79" s="14" t="n">
        <v>56.7140066800267</v>
      </c>
      <c r="BM79" s="3" t="n">
        <v>345344</v>
      </c>
      <c r="BN79" s="3" t="n">
        <v>84128982</v>
      </c>
      <c r="BO79" s="3" t="n">
        <v>2761736</v>
      </c>
      <c r="BP79" s="5" t="s">
        <v>1298</v>
      </c>
    </row>
    <row r="80" customFormat="false" ht="15" hidden="false" customHeight="false" outlineLevel="0" collapsed="false">
      <c r="A80" s="12" t="s">
        <v>1310</v>
      </c>
      <c r="B80" s="13"/>
      <c r="C80" s="14" t="n">
        <v>10226203461</v>
      </c>
      <c r="D80" s="14" t="n">
        <v>2559277587</v>
      </c>
      <c r="E80" s="14" t="n">
        <v>25.0266640670743</v>
      </c>
      <c r="F80" s="3" t="n">
        <v>1995520</v>
      </c>
      <c r="G80" s="3" t="s">
        <v>1311</v>
      </c>
      <c r="H80" s="3" t="n">
        <v>13432083</v>
      </c>
      <c r="I80" s="14" t="n">
        <v>77071</v>
      </c>
      <c r="J80" s="15"/>
      <c r="K80" s="14" t="n">
        <v>11030512833</v>
      </c>
      <c r="L80" s="14" t="n">
        <v>2716021199</v>
      </c>
      <c r="M80" s="14" t="n">
        <v>24.6228007720047</v>
      </c>
      <c r="N80" s="3" t="s">
        <v>1312</v>
      </c>
      <c r="O80" s="3" t="s">
        <v>1313</v>
      </c>
      <c r="P80" s="3" t="n">
        <v>14846743</v>
      </c>
      <c r="Q80" s="14" t="n">
        <v>75704</v>
      </c>
      <c r="R80" s="13"/>
      <c r="S80" s="14" t="n">
        <v>10001806712</v>
      </c>
      <c r="T80" s="14" t="n">
        <v>2471487298</v>
      </c>
      <c r="U80" s="14" t="n">
        <v>24.71040852084</v>
      </c>
      <c r="V80" s="3" t="n">
        <v>1866199</v>
      </c>
      <c r="W80" s="3" t="s">
        <v>1314</v>
      </c>
      <c r="X80" s="3" t="s">
        <v>1315</v>
      </c>
      <c r="Y80" s="14" t="n">
        <v>70272</v>
      </c>
      <c r="Z80" s="15"/>
      <c r="AA80" s="14" t="n">
        <v>9015445650</v>
      </c>
      <c r="AB80" s="14" t="n">
        <v>2244937378</v>
      </c>
      <c r="AC80" s="14" t="n">
        <v>24.9010139393387</v>
      </c>
      <c r="AD80" s="3" t="s">
        <v>1316</v>
      </c>
      <c r="AE80" s="3" t="s">
        <v>1317</v>
      </c>
      <c r="AF80" s="3" t="s">
        <v>1318</v>
      </c>
      <c r="AG80" s="13"/>
      <c r="AH80" s="14" t="n">
        <v>8054085703</v>
      </c>
      <c r="AI80" s="14" t="n">
        <v>1995796733</v>
      </c>
      <c r="AJ80" s="14" t="n">
        <v>24.7799291762764</v>
      </c>
      <c r="AK80" s="3" t="n">
        <v>1608827</v>
      </c>
      <c r="AL80" s="3" t="n">
        <v>41351470</v>
      </c>
      <c r="AM80" s="3" t="n">
        <v>11469244</v>
      </c>
      <c r="AN80" s="15"/>
      <c r="AO80" s="14" t="n">
        <v>6962620583</v>
      </c>
      <c r="AP80" s="14" t="n">
        <v>1761295763</v>
      </c>
      <c r="AQ80" s="14" t="n">
        <v>25.296448973543</v>
      </c>
      <c r="AR80" s="3" t="s">
        <v>1319</v>
      </c>
      <c r="AS80" s="3" t="s">
        <v>1320</v>
      </c>
      <c r="AT80" s="3" t="n">
        <v>10220599</v>
      </c>
      <c r="AU80" s="13"/>
      <c r="AV80" s="14" t="n">
        <v>6116309934</v>
      </c>
      <c r="AW80" s="14" t="n">
        <v>1546866973</v>
      </c>
      <c r="AX80" s="14" t="n">
        <v>25.2908533035762</v>
      </c>
      <c r="AY80" s="3" t="s">
        <v>1321</v>
      </c>
      <c r="AZ80" s="3" t="s">
        <v>1322</v>
      </c>
      <c r="BA80" s="3" t="n">
        <v>9041599</v>
      </c>
      <c r="BB80" s="15"/>
      <c r="BC80" s="14" t="n">
        <v>5460747436</v>
      </c>
      <c r="BD80" s="14" t="n">
        <v>1384782794</v>
      </c>
      <c r="BE80" s="14" t="n">
        <v>25.35885078</v>
      </c>
      <c r="BF80" s="3" t="n">
        <v>1242524</v>
      </c>
      <c r="BG80" s="3" t="s">
        <v>1323</v>
      </c>
      <c r="BH80" s="3" t="n">
        <v>8146239</v>
      </c>
      <c r="BI80" s="13"/>
      <c r="BJ80" s="14" t="n">
        <v>4761188643</v>
      </c>
      <c r="BK80" s="14" t="n">
        <v>1217716928</v>
      </c>
      <c r="BL80" s="14" t="n">
        <v>25.5759017192128</v>
      </c>
      <c r="BM80" s="3" t="n">
        <v>1126339</v>
      </c>
      <c r="BN80" s="3" t="n">
        <v>24355813</v>
      </c>
      <c r="BO80" s="3" t="n">
        <v>7282863</v>
      </c>
      <c r="BP80" s="5" t="s">
        <v>1310</v>
      </c>
    </row>
    <row r="81" customFormat="false" ht="15" hidden="false" customHeight="false" outlineLevel="0" collapsed="false">
      <c r="A81" s="12" t="s">
        <v>1324</v>
      </c>
      <c r="B81" s="13"/>
      <c r="C81" s="14" t="n">
        <v>1404631027</v>
      </c>
      <c r="D81" s="14" t="n">
        <v>344017441</v>
      </c>
      <c r="E81" s="14" t="n">
        <v>24.4916589757205</v>
      </c>
      <c r="F81" s="3" t="s">
        <v>1325</v>
      </c>
      <c r="G81" s="3" t="s">
        <v>1326</v>
      </c>
      <c r="H81" s="3" t="s">
        <v>1327</v>
      </c>
      <c r="I81" s="14" t="n">
        <v>3347</v>
      </c>
      <c r="J81" s="15"/>
      <c r="K81" s="14" t="n">
        <v>1548555012</v>
      </c>
      <c r="L81" s="14" t="n">
        <v>384428330</v>
      </c>
      <c r="M81" s="14" t="n">
        <v>24.8249708289989</v>
      </c>
      <c r="N81" s="3" t="n">
        <v>236151</v>
      </c>
      <c r="O81" s="3" t="s">
        <v>1328</v>
      </c>
      <c r="P81" s="3" t="s">
        <v>1329</v>
      </c>
      <c r="Q81" s="14" t="n">
        <v>3690</v>
      </c>
      <c r="R81" s="13"/>
      <c r="S81" s="14" t="n">
        <v>1490334845</v>
      </c>
      <c r="T81" s="14" t="n">
        <v>384536806</v>
      </c>
      <c r="U81" s="14" t="n">
        <v>25.8020408829668</v>
      </c>
      <c r="V81" s="3" t="n">
        <v>238549</v>
      </c>
      <c r="W81" s="3" t="s">
        <v>1330</v>
      </c>
      <c r="X81" s="3" t="s">
        <v>1331</v>
      </c>
      <c r="Y81" s="14" t="n">
        <v>3671</v>
      </c>
      <c r="Z81" s="15"/>
      <c r="AA81" s="14" t="n">
        <v>1433641999</v>
      </c>
      <c r="AB81" s="14" t="n">
        <v>376987600</v>
      </c>
      <c r="AC81" s="14" t="n">
        <v>26.295797714001</v>
      </c>
      <c r="AD81" s="3" t="s">
        <v>1332</v>
      </c>
      <c r="AE81" s="3" t="s">
        <v>1333</v>
      </c>
      <c r="AF81" s="3" t="s">
        <v>1334</v>
      </c>
      <c r="AG81" s="13"/>
      <c r="AH81" s="14" t="n">
        <v>1389112415</v>
      </c>
      <c r="AI81" s="14" t="n">
        <v>379461282</v>
      </c>
      <c r="AJ81" s="14" t="n">
        <v>27.3168159684182</v>
      </c>
      <c r="AK81" s="3" t="n">
        <v>248895</v>
      </c>
      <c r="AL81" s="3" t="s">
        <v>1335</v>
      </c>
      <c r="AM81" s="3" t="s">
        <v>1336</v>
      </c>
      <c r="AN81" s="15"/>
      <c r="AO81" s="14" t="n">
        <v>1317374602</v>
      </c>
      <c r="AP81" s="14" t="n">
        <v>373574292</v>
      </c>
      <c r="AQ81" s="14" t="n">
        <v>28.3574840013501</v>
      </c>
      <c r="AR81" s="3" t="n">
        <v>250295</v>
      </c>
      <c r="AS81" s="3" t="s">
        <v>1337</v>
      </c>
      <c r="AT81" s="3" t="s">
        <v>1338</v>
      </c>
      <c r="AU81" s="13"/>
      <c r="AV81" s="14" t="n">
        <v>1275095409</v>
      </c>
      <c r="AW81" s="14" t="n">
        <v>375611126</v>
      </c>
      <c r="AX81" s="14" t="n">
        <v>29.4574918354208</v>
      </c>
      <c r="AY81" s="3" t="s">
        <v>1339</v>
      </c>
      <c r="AZ81" s="3" t="s">
        <v>1340</v>
      </c>
      <c r="BA81" s="3" t="s">
        <v>1341</v>
      </c>
      <c r="BB81" s="15"/>
      <c r="BC81" s="14" t="n">
        <v>1230080344</v>
      </c>
      <c r="BD81" s="14" t="n">
        <v>373001407</v>
      </c>
      <c r="BE81" s="14" t="n">
        <v>30.32333691</v>
      </c>
      <c r="BF81" s="3" t="s">
        <v>1342</v>
      </c>
      <c r="BG81" s="3" t="s">
        <v>1343</v>
      </c>
      <c r="BH81" s="3" t="s">
        <v>1344</v>
      </c>
      <c r="BI81" s="13"/>
      <c r="BJ81" s="14" t="n">
        <v>1190067161</v>
      </c>
      <c r="BK81" s="14" t="n">
        <v>371301403</v>
      </c>
      <c r="BL81" s="14" t="n">
        <v>31.2000377094684</v>
      </c>
      <c r="BM81" s="3" t="n">
        <v>257461</v>
      </c>
      <c r="BN81" s="3" t="n">
        <v>2206115</v>
      </c>
      <c r="BO81" s="3" t="n">
        <v>531709</v>
      </c>
      <c r="BP81" s="5" t="s">
        <v>1324</v>
      </c>
    </row>
    <row r="82" customFormat="false" ht="15" hidden="false" customHeight="false" outlineLevel="0" collapsed="false">
      <c r="A82" s="12" t="s">
        <v>1345</v>
      </c>
      <c r="B82" s="13"/>
      <c r="C82" s="14" t="n">
        <v>3756124980</v>
      </c>
      <c r="D82" s="14" t="n">
        <v>1986996691</v>
      </c>
      <c r="E82" s="14" t="n">
        <v>52.9001750894881</v>
      </c>
      <c r="F82" s="3" t="s">
        <v>1346</v>
      </c>
      <c r="G82" s="3" t="s">
        <v>1347</v>
      </c>
      <c r="H82" s="3" t="n">
        <v>5948949</v>
      </c>
      <c r="I82" s="14" t="n">
        <v>15149</v>
      </c>
      <c r="J82" s="15"/>
      <c r="K82" s="14" t="n">
        <v>4097814619</v>
      </c>
      <c r="L82" s="14" t="n">
        <v>2156414913</v>
      </c>
      <c r="M82" s="14" t="n">
        <v>52.6235350667531</v>
      </c>
      <c r="N82" s="3" t="s">
        <v>1348</v>
      </c>
      <c r="O82" s="3" t="s">
        <v>1349</v>
      </c>
      <c r="P82" s="3" t="n">
        <v>6927029</v>
      </c>
      <c r="Q82" s="14" t="n">
        <v>15212</v>
      </c>
      <c r="R82" s="13"/>
      <c r="S82" s="14" t="n">
        <v>4004198340</v>
      </c>
      <c r="T82" s="14" t="n">
        <v>2129055603</v>
      </c>
      <c r="U82" s="14" t="n">
        <v>53.1705830286119</v>
      </c>
      <c r="V82" s="3" t="n">
        <v>621367</v>
      </c>
      <c r="W82" s="3" t="s">
        <v>1350</v>
      </c>
      <c r="X82" s="3" t="s">
        <v>1351</v>
      </c>
      <c r="Y82" s="14" t="n">
        <v>15155</v>
      </c>
      <c r="Z82" s="15"/>
      <c r="AA82" s="14" t="n">
        <v>3813202673</v>
      </c>
      <c r="AB82" s="14" t="n">
        <v>2047422156</v>
      </c>
      <c r="AC82" s="14" t="n">
        <v>53.6929801947613</v>
      </c>
      <c r="AD82" s="3" t="s">
        <v>1352</v>
      </c>
      <c r="AE82" s="3" t="s">
        <v>1353</v>
      </c>
      <c r="AF82" s="3" t="s">
        <v>1354</v>
      </c>
      <c r="AG82" s="13"/>
      <c r="AH82" s="14" t="n">
        <v>3721201621</v>
      </c>
      <c r="AI82" s="14" t="n">
        <v>2041364087</v>
      </c>
      <c r="AJ82" s="14" t="n">
        <v>54.8576587594688</v>
      </c>
      <c r="AK82" s="3" t="s">
        <v>1355</v>
      </c>
      <c r="AL82" s="3" t="s">
        <v>1356</v>
      </c>
      <c r="AM82" s="3" t="n">
        <v>7172603</v>
      </c>
      <c r="AN82" s="15"/>
      <c r="AO82" s="14" t="n">
        <v>3543677418</v>
      </c>
      <c r="AP82" s="14" t="n">
        <v>2028456968</v>
      </c>
      <c r="AQ82" s="14" t="n">
        <v>57.2415806725667</v>
      </c>
      <c r="AR82" s="3" t="s">
        <v>1357</v>
      </c>
      <c r="AS82" s="3" t="s">
        <v>1358</v>
      </c>
      <c r="AT82" s="3" t="n">
        <v>7173731</v>
      </c>
      <c r="AU82" s="13"/>
      <c r="AV82" s="14" t="n">
        <v>3463372255</v>
      </c>
      <c r="AW82" s="14" t="n">
        <v>2045980870</v>
      </c>
      <c r="AX82" s="14" t="n">
        <v>59.0748183954601</v>
      </c>
      <c r="AY82" s="3" t="s">
        <v>1359</v>
      </c>
      <c r="AZ82" s="3" t="s">
        <v>1360</v>
      </c>
      <c r="BA82" s="3" t="n">
        <v>7213881</v>
      </c>
      <c r="BB82" s="15"/>
      <c r="BC82" s="14" t="n">
        <v>3390935625</v>
      </c>
      <c r="BD82" s="14" t="n">
        <v>2061307175</v>
      </c>
      <c r="BE82" s="14" t="n">
        <v>60.78874396</v>
      </c>
      <c r="BF82" s="3" t="s">
        <v>1361</v>
      </c>
      <c r="BG82" s="3" t="s">
        <v>1362</v>
      </c>
      <c r="BH82" s="3" t="n">
        <v>7254405</v>
      </c>
      <c r="BI82" s="13"/>
      <c r="BJ82" s="14" t="n">
        <v>3311948332</v>
      </c>
      <c r="BK82" s="14" t="n">
        <v>2019739877</v>
      </c>
      <c r="BL82" s="14" t="n">
        <v>60.9834355652623</v>
      </c>
      <c r="BM82" s="3" t="n">
        <v>600850</v>
      </c>
      <c r="BN82" s="3" t="n">
        <v>35169152</v>
      </c>
      <c r="BO82" s="3" t="n">
        <v>7280490</v>
      </c>
      <c r="BP82" s="5" t="s">
        <v>1345</v>
      </c>
    </row>
    <row r="83" customFormat="false" ht="15" hidden="false" customHeight="false" outlineLevel="0" collapsed="false">
      <c r="A83" s="12" t="s">
        <v>1363</v>
      </c>
      <c r="B83" s="13"/>
      <c r="C83" s="14" t="n">
        <v>506314401</v>
      </c>
      <c r="D83" s="14" t="n">
        <v>259037274</v>
      </c>
      <c r="E83" s="14" t="n">
        <v>51.1613482627369</v>
      </c>
      <c r="F83" s="3" t="s">
        <v>1364</v>
      </c>
      <c r="G83" s="3" t="s">
        <v>1365</v>
      </c>
      <c r="H83" s="3" t="s">
        <v>1366</v>
      </c>
      <c r="I83" s="14" t="n">
        <v>285</v>
      </c>
      <c r="J83" s="15"/>
      <c r="K83" s="14" t="n">
        <v>572039729</v>
      </c>
      <c r="L83" s="14" t="n">
        <v>285642901</v>
      </c>
      <c r="M83" s="14" t="n">
        <v>49.9341018672499</v>
      </c>
      <c r="N83" s="3" t="s">
        <v>1367</v>
      </c>
      <c r="O83" s="3" t="s">
        <v>1368</v>
      </c>
      <c r="P83" s="3" t="n">
        <v>1097808</v>
      </c>
      <c r="Q83" s="14" t="n">
        <v>280</v>
      </c>
      <c r="R83" s="13"/>
      <c r="S83" s="14" t="n">
        <v>577980355</v>
      </c>
      <c r="T83" s="14" t="n">
        <v>291682664</v>
      </c>
      <c r="U83" s="14" t="n">
        <v>50.4658439472394</v>
      </c>
      <c r="V83" s="3" t="s">
        <v>1369</v>
      </c>
      <c r="W83" s="3" t="s">
        <v>1370</v>
      </c>
      <c r="X83" s="3" t="s">
        <v>1371</v>
      </c>
      <c r="Y83" s="14" t="n">
        <v>288</v>
      </c>
      <c r="Z83" s="15"/>
      <c r="AA83" s="14" t="n">
        <v>594408675</v>
      </c>
      <c r="AB83" s="14" t="n">
        <v>299212274</v>
      </c>
      <c r="AC83" s="14" t="n">
        <v>50.337804036928</v>
      </c>
      <c r="AD83" s="3" t="s">
        <v>1372</v>
      </c>
      <c r="AE83" s="3" t="s">
        <v>1373</v>
      </c>
      <c r="AF83" s="3" t="s">
        <v>1374</v>
      </c>
      <c r="AG83" s="13"/>
      <c r="AH83" s="14" t="n">
        <v>587767160</v>
      </c>
      <c r="AI83" s="14" t="n">
        <v>301234038</v>
      </c>
      <c r="AJ83" s="14" t="n">
        <v>51.2505731010899</v>
      </c>
      <c r="AK83" s="3" t="s">
        <v>1375</v>
      </c>
      <c r="AL83" s="3" t="n">
        <v>6262270</v>
      </c>
      <c r="AM83" s="3" t="n">
        <v>1182881</v>
      </c>
      <c r="AN83" s="15"/>
      <c r="AO83" s="14" t="n">
        <v>608615775</v>
      </c>
      <c r="AP83" s="14" t="n">
        <v>314272553</v>
      </c>
      <c r="AQ83" s="14" t="n">
        <v>51.6372670425771</v>
      </c>
      <c r="AR83" s="3" t="s">
        <v>1376</v>
      </c>
      <c r="AS83" s="3" t="s">
        <v>1377</v>
      </c>
      <c r="AT83" s="3" t="n">
        <v>1225646</v>
      </c>
      <c r="AU83" s="13"/>
      <c r="AV83" s="14" t="n">
        <v>608175931</v>
      </c>
      <c r="AW83" s="14" t="n">
        <v>319198522</v>
      </c>
      <c r="AX83" s="14" t="n">
        <v>52.4845699623716</v>
      </c>
      <c r="AY83" s="3" t="s">
        <v>1378</v>
      </c>
      <c r="AZ83" s="3" t="s">
        <v>1379</v>
      </c>
      <c r="BA83" s="3" t="n">
        <v>1223695</v>
      </c>
      <c r="BB83" s="15"/>
      <c r="BC83" s="14" t="n">
        <v>617029394</v>
      </c>
      <c r="BD83" s="14" t="n">
        <v>329200803</v>
      </c>
      <c r="BE83" s="14" t="n">
        <v>53.35253169</v>
      </c>
      <c r="BF83" s="3" t="s">
        <v>1380</v>
      </c>
      <c r="BG83" s="3" t="s">
        <v>1381</v>
      </c>
      <c r="BH83" s="3" t="n">
        <v>1261696</v>
      </c>
      <c r="BI83" s="13"/>
      <c r="BJ83" s="14" t="n">
        <v>564212266</v>
      </c>
      <c r="BK83" s="14" t="n">
        <v>318869832</v>
      </c>
      <c r="BL83" s="14" t="n">
        <v>56.5159340226042</v>
      </c>
      <c r="BM83" s="3" t="n">
        <v>14590</v>
      </c>
      <c r="BN83" s="3" t="n">
        <v>6713544</v>
      </c>
      <c r="BO83" s="3" t="n">
        <v>1244288</v>
      </c>
      <c r="BP83" s="5" t="s">
        <v>1363</v>
      </c>
    </row>
    <row r="84" customFormat="false" ht="15" hidden="false" customHeight="false" outlineLevel="0" collapsed="false">
      <c r="A84" s="12" t="s">
        <v>1382</v>
      </c>
      <c r="B84" s="13"/>
      <c r="C84" s="14" t="n">
        <v>40277666</v>
      </c>
      <c r="D84" s="14" t="n">
        <v>14884002</v>
      </c>
      <c r="E84" s="14" t="n">
        <v>36.9534868281593</v>
      </c>
      <c r="F84" s="3" t="s">
        <v>1383</v>
      </c>
      <c r="G84" s="3" t="s">
        <v>1384</v>
      </c>
      <c r="H84" s="3" t="s">
        <v>1385</v>
      </c>
      <c r="I84" s="14" t="n">
        <v>238</v>
      </c>
      <c r="J84" s="15"/>
      <c r="K84" s="14" t="n">
        <v>46798300</v>
      </c>
      <c r="L84" s="14" t="n">
        <v>16865362</v>
      </c>
      <c r="M84" s="14" t="n">
        <v>36.0384073780458</v>
      </c>
      <c r="N84" s="3" t="s">
        <v>1386</v>
      </c>
      <c r="O84" s="3" t="s">
        <v>1387</v>
      </c>
      <c r="P84" s="3" t="s">
        <v>1388</v>
      </c>
      <c r="Q84" s="14" t="n">
        <v>263</v>
      </c>
      <c r="R84" s="13"/>
      <c r="S84" s="14" t="n">
        <v>50589746</v>
      </c>
      <c r="T84" s="14" t="n">
        <v>17996828</v>
      </c>
      <c r="U84" s="14" t="n">
        <v>35.5740627754881</v>
      </c>
      <c r="V84" s="3" t="s">
        <v>1389</v>
      </c>
      <c r="W84" s="3" t="s">
        <v>1390</v>
      </c>
      <c r="X84" s="3" t="s">
        <v>1391</v>
      </c>
      <c r="Y84" s="14" t="n">
        <v>289</v>
      </c>
      <c r="Z84" s="15"/>
      <c r="AA84" s="14" t="n">
        <v>55928745</v>
      </c>
      <c r="AB84" s="14" t="n">
        <v>18656552</v>
      </c>
      <c r="AC84" s="14" t="n">
        <v>33.3577161439972</v>
      </c>
      <c r="AD84" s="3" t="s">
        <v>1392</v>
      </c>
      <c r="AE84" s="3" t="s">
        <v>1393</v>
      </c>
      <c r="AF84" s="3" t="s">
        <v>1394</v>
      </c>
      <c r="AG84" s="13"/>
      <c r="AH84" s="14" t="n">
        <v>53319424</v>
      </c>
      <c r="AI84" s="14" t="n">
        <v>18548223</v>
      </c>
      <c r="AJ84" s="14" t="n">
        <v>34.7869905721412</v>
      </c>
      <c r="AK84" s="3" t="s">
        <v>1395</v>
      </c>
      <c r="AL84" s="3" t="n">
        <v>437488</v>
      </c>
      <c r="AM84" s="3" t="s">
        <v>1396</v>
      </c>
      <c r="AN84" s="15"/>
      <c r="AO84" s="14" t="n">
        <v>53273898</v>
      </c>
      <c r="AP84" s="14" t="n">
        <v>20191871</v>
      </c>
      <c r="AQ84" s="14" t="n">
        <v>37.9019965837679</v>
      </c>
      <c r="AR84" s="3" t="s">
        <v>1397</v>
      </c>
      <c r="AS84" s="3" t="s">
        <v>1398</v>
      </c>
      <c r="AT84" s="3" t="s">
        <v>1399</v>
      </c>
      <c r="AU84" s="13"/>
      <c r="AV84" s="14" t="n">
        <v>58884190</v>
      </c>
      <c r="AW84" s="14" t="n">
        <v>22436903</v>
      </c>
      <c r="AX84" s="14" t="n">
        <v>38.1034416878283</v>
      </c>
      <c r="AY84" s="3" t="s">
        <v>1400</v>
      </c>
      <c r="AZ84" s="3" t="s">
        <v>1401</v>
      </c>
      <c r="BA84" s="3" t="s">
        <v>1402</v>
      </c>
      <c r="BB84" s="15"/>
      <c r="BC84" s="14" t="n">
        <v>51608408</v>
      </c>
      <c r="BD84" s="14" t="n">
        <v>19969358</v>
      </c>
      <c r="BE84" s="14" t="n">
        <v>38.69400118</v>
      </c>
      <c r="BF84" s="3" t="s">
        <v>1403</v>
      </c>
      <c r="BG84" s="3" t="s">
        <v>1404</v>
      </c>
      <c r="BH84" s="3" t="s">
        <v>1405</v>
      </c>
      <c r="BI84" s="13"/>
      <c r="BJ84" s="14" t="n">
        <v>34885245</v>
      </c>
      <c r="BK84" s="14" t="n">
        <v>14792881</v>
      </c>
      <c r="BL84" s="14" t="n">
        <v>42.404406218159</v>
      </c>
      <c r="BM84" s="3" t="n">
        <v>6486</v>
      </c>
      <c r="BN84" s="3" t="n">
        <v>258922</v>
      </c>
      <c r="BO84" s="3" t="n">
        <v>47790</v>
      </c>
      <c r="BP84" s="5" t="s">
        <v>1382</v>
      </c>
    </row>
    <row r="85" customFormat="false" ht="15" hidden="false" customHeight="false" outlineLevel="0" collapsed="false">
      <c r="A85" s="12" t="s">
        <v>1406</v>
      </c>
      <c r="B85" s="13"/>
      <c r="C85" s="14" t="n">
        <v>1971604636</v>
      </c>
      <c r="D85" s="14" t="n">
        <v>960593670</v>
      </c>
      <c r="E85" s="14" t="n">
        <v>48.7214146518166</v>
      </c>
      <c r="F85" s="3" t="s">
        <v>1407</v>
      </c>
      <c r="G85" s="3" t="s">
        <v>1408</v>
      </c>
      <c r="H85" s="3" t="n">
        <v>2114112</v>
      </c>
      <c r="I85" s="14" t="n">
        <v>19761</v>
      </c>
      <c r="J85" s="15"/>
      <c r="K85" s="14" t="n">
        <v>2196597368</v>
      </c>
      <c r="L85" s="14" t="n">
        <v>1080988030</v>
      </c>
      <c r="M85" s="14" t="n">
        <v>49.2119332267178</v>
      </c>
      <c r="N85" s="3" t="s">
        <v>1409</v>
      </c>
      <c r="O85" s="3" t="s">
        <v>1410</v>
      </c>
      <c r="P85" s="3" t="n">
        <v>2528151</v>
      </c>
      <c r="Q85" s="14" t="n">
        <v>20822</v>
      </c>
      <c r="R85" s="13"/>
      <c r="S85" s="14" t="n">
        <v>2212597344</v>
      </c>
      <c r="T85" s="14" t="n">
        <v>1120360406</v>
      </c>
      <c r="U85" s="14" t="n">
        <v>50.6355306372455</v>
      </c>
      <c r="V85" s="3" t="n">
        <v>179085</v>
      </c>
      <c r="W85" s="3" t="s">
        <v>1411</v>
      </c>
      <c r="X85" s="3" t="s">
        <v>1412</v>
      </c>
      <c r="Y85" s="14" t="n">
        <v>21008</v>
      </c>
      <c r="Z85" s="15"/>
      <c r="AA85" s="14" t="n">
        <v>2247478234</v>
      </c>
      <c r="AB85" s="14" t="n">
        <v>1153231223</v>
      </c>
      <c r="AC85" s="14" t="n">
        <v>51.312230995337</v>
      </c>
      <c r="AD85" s="3" t="s">
        <v>1413</v>
      </c>
      <c r="AE85" s="3" t="s">
        <v>1414</v>
      </c>
      <c r="AF85" s="3" t="s">
        <v>1415</v>
      </c>
      <c r="AG85" s="13"/>
      <c r="AH85" s="14" t="n">
        <v>2264771529</v>
      </c>
      <c r="AI85" s="14" t="n">
        <v>1197773767</v>
      </c>
      <c r="AJ85" s="14" t="n">
        <v>52.8871787578887</v>
      </c>
      <c r="AK85" s="3" t="s">
        <v>1416</v>
      </c>
      <c r="AL85" s="3" t="n">
        <v>15474401</v>
      </c>
      <c r="AM85" s="3" t="n">
        <v>2969724</v>
      </c>
      <c r="AN85" s="15"/>
      <c r="AO85" s="14" t="n">
        <v>2245103925</v>
      </c>
      <c r="AP85" s="14" t="n">
        <v>1234549475</v>
      </c>
      <c r="AQ85" s="14" t="n">
        <v>54.9885224132776</v>
      </c>
      <c r="AR85" s="3" t="s">
        <v>1417</v>
      </c>
      <c r="AS85" s="3" t="s">
        <v>1418</v>
      </c>
      <c r="AT85" s="3" t="n">
        <v>3063316</v>
      </c>
      <c r="AU85" s="13"/>
      <c r="AV85" s="14" t="n">
        <v>2284927667</v>
      </c>
      <c r="AW85" s="14" t="n">
        <v>1290113720</v>
      </c>
      <c r="AX85" s="14" t="n">
        <v>56.4619063715858</v>
      </c>
      <c r="AY85" s="3" t="s">
        <v>1419</v>
      </c>
      <c r="AZ85" s="3" t="s">
        <v>1420</v>
      </c>
      <c r="BA85" s="3" t="n">
        <v>3182565</v>
      </c>
      <c r="BB85" s="15"/>
      <c r="BC85" s="14" t="n">
        <v>2278797610</v>
      </c>
      <c r="BD85" s="14" t="n">
        <v>1257879788</v>
      </c>
      <c r="BE85" s="14" t="n">
        <v>55.19927625</v>
      </c>
      <c r="BF85" s="3" t="s">
        <v>1421</v>
      </c>
      <c r="BG85" s="3" t="s">
        <v>1422</v>
      </c>
      <c r="BH85" s="3" t="n">
        <v>3281685</v>
      </c>
      <c r="BI85" s="13"/>
      <c r="BJ85" s="14" t="n">
        <v>2122344311</v>
      </c>
      <c r="BK85" s="14" t="n">
        <v>1151413965</v>
      </c>
      <c r="BL85" s="14" t="n">
        <v>54.2519872497729</v>
      </c>
      <c r="BM85" s="3" t="n">
        <v>168205</v>
      </c>
      <c r="BN85" s="3" t="n">
        <v>17150014</v>
      </c>
      <c r="BO85" s="3" t="n">
        <v>3354609</v>
      </c>
      <c r="BP85" s="5" t="s">
        <v>1406</v>
      </c>
    </row>
    <row r="86" customFormat="false" ht="15" hidden="false" customHeight="false" outlineLevel="0" collapsed="false">
      <c r="A86" s="12" t="s">
        <v>1423</v>
      </c>
      <c r="B86" s="13"/>
      <c r="C86" s="14" t="n">
        <v>1096948887</v>
      </c>
      <c r="D86" s="14" t="n">
        <v>618370083</v>
      </c>
      <c r="E86" s="14" t="n">
        <v>56.3718228194893</v>
      </c>
      <c r="F86" s="3" t="s">
        <v>1424</v>
      </c>
      <c r="G86" s="3" t="s">
        <v>1425</v>
      </c>
      <c r="H86" s="3" t="s">
        <v>1426</v>
      </c>
      <c r="I86" s="14" t="n">
        <v>13106</v>
      </c>
      <c r="J86" s="15"/>
      <c r="K86" s="14" t="n">
        <v>1222572022</v>
      </c>
      <c r="L86" s="14" t="n">
        <v>679712748</v>
      </c>
      <c r="M86" s="14" t="n">
        <v>55.5969493632008</v>
      </c>
      <c r="N86" s="3" t="s">
        <v>1427</v>
      </c>
      <c r="O86" s="3" t="s">
        <v>1428</v>
      </c>
      <c r="P86" s="3" t="s">
        <v>1429</v>
      </c>
      <c r="Q86" s="14" t="n">
        <v>14799</v>
      </c>
      <c r="R86" s="13"/>
      <c r="S86" s="14" t="n">
        <v>1206503494</v>
      </c>
      <c r="T86" s="14" t="n">
        <v>683248340</v>
      </c>
      <c r="U86" s="14" t="n">
        <v>56.6304485148884</v>
      </c>
      <c r="V86" s="3" t="s">
        <v>1430</v>
      </c>
      <c r="W86" s="3" t="s">
        <v>1431</v>
      </c>
      <c r="X86" s="3" t="s">
        <v>1432</v>
      </c>
      <c r="Y86" s="14" t="n">
        <v>15022</v>
      </c>
      <c r="Z86" s="15"/>
      <c r="AA86" s="14" t="n">
        <v>1159721433</v>
      </c>
      <c r="AB86" s="14" t="n">
        <v>671694229</v>
      </c>
      <c r="AC86" s="14" t="n">
        <v>57.9185837121629</v>
      </c>
      <c r="AD86" s="3" t="s">
        <v>1433</v>
      </c>
      <c r="AE86" s="3" t="s">
        <v>1434</v>
      </c>
      <c r="AF86" s="3" t="s">
        <v>1435</v>
      </c>
      <c r="AG86" s="13"/>
      <c r="AH86" s="14" t="n">
        <v>1133236978</v>
      </c>
      <c r="AI86" s="14" t="n">
        <v>663604040</v>
      </c>
      <c r="AJ86" s="14" t="n">
        <v>58.5582762372585</v>
      </c>
      <c r="AK86" s="3" t="s">
        <v>1436</v>
      </c>
      <c r="AL86" s="3" t="n">
        <v>7458330</v>
      </c>
      <c r="AM86" s="3" t="s">
        <v>1437</v>
      </c>
      <c r="AN86" s="15"/>
      <c r="AO86" s="14" t="n">
        <v>19963140</v>
      </c>
      <c r="AP86" s="14" t="n">
        <v>12720222</v>
      </c>
      <c r="AQ86" s="14" t="n">
        <v>63.7185432752563</v>
      </c>
      <c r="AR86" s="3" t="n">
        <v>1002</v>
      </c>
      <c r="AS86" s="3" t="s">
        <v>1438</v>
      </c>
      <c r="AT86" s="3" t="s">
        <v>1439</v>
      </c>
      <c r="AU86" s="13"/>
      <c r="AV86" s="14" t="n">
        <v>18392762</v>
      </c>
      <c r="AW86" s="14" t="n">
        <v>11906964</v>
      </c>
      <c r="AX86" s="14" t="n">
        <v>64.7372265242164</v>
      </c>
      <c r="AY86" s="3" t="s">
        <v>1440</v>
      </c>
      <c r="AZ86" s="3" t="s">
        <v>1441</v>
      </c>
      <c r="BA86" s="3" t="s">
        <v>1442</v>
      </c>
      <c r="BB86" s="15"/>
      <c r="BC86" s="14" t="n">
        <v>21936692</v>
      </c>
      <c r="BD86" s="14" t="n">
        <v>12519671</v>
      </c>
      <c r="BE86" s="14" t="n">
        <v>57.07182742</v>
      </c>
      <c r="BF86" s="3" t="n">
        <v>1077</v>
      </c>
      <c r="BG86" s="3" t="s">
        <v>1443</v>
      </c>
      <c r="BH86" s="3" t="s">
        <v>1444</v>
      </c>
      <c r="BI86" s="13"/>
      <c r="BJ86" s="14" t="n">
        <v>23441031</v>
      </c>
      <c r="BK86" s="14" t="n">
        <v>12513798</v>
      </c>
      <c r="BL86" s="14" t="n">
        <v>53.3841621556663</v>
      </c>
      <c r="BM86" s="3" t="n">
        <v>985</v>
      </c>
      <c r="BN86" s="3" t="n">
        <v>154159</v>
      </c>
      <c r="BO86" s="3" t="n">
        <v>17121</v>
      </c>
      <c r="BP86" s="5" t="s">
        <v>1423</v>
      </c>
    </row>
    <row r="87" customFormat="false" ht="15" hidden="false" customHeight="false" outlineLevel="0" collapsed="false">
      <c r="A87" s="12" t="s">
        <v>1445</v>
      </c>
      <c r="B87" s="13"/>
      <c r="C87" s="14" t="n">
        <v>2898155</v>
      </c>
      <c r="D87" s="14" t="n">
        <v>2460845</v>
      </c>
      <c r="E87" s="14" t="n">
        <v>84.9107449394529</v>
      </c>
      <c r="F87" s="3" t="s">
        <v>1446</v>
      </c>
      <c r="G87" s="3" t="s">
        <v>1447</v>
      </c>
      <c r="H87" s="3" t="s">
        <v>1448</v>
      </c>
      <c r="I87" s="14" t="n">
        <v>184</v>
      </c>
      <c r="J87" s="15"/>
      <c r="K87" s="14" t="n">
        <v>3469413</v>
      </c>
      <c r="L87" s="14" t="n">
        <v>2903373</v>
      </c>
      <c r="M87" s="14" t="n">
        <v>83.6848481284875</v>
      </c>
      <c r="N87" s="3" t="s">
        <v>1449</v>
      </c>
      <c r="O87" s="3" t="s">
        <v>1450</v>
      </c>
      <c r="P87" s="3" t="s">
        <v>1451</v>
      </c>
      <c r="Q87" s="14" t="n">
        <v>212</v>
      </c>
      <c r="R87" s="13"/>
      <c r="S87" s="14" t="n">
        <v>4046958</v>
      </c>
      <c r="T87" s="14" t="n">
        <v>3608796</v>
      </c>
      <c r="U87" s="14" t="n">
        <v>89.1730529449527</v>
      </c>
      <c r="V87" s="3" t="s">
        <v>1452</v>
      </c>
      <c r="W87" s="3" t="s">
        <v>1453</v>
      </c>
      <c r="X87" s="3" t="s">
        <v>1454</v>
      </c>
      <c r="Y87" s="14" t="n">
        <v>265</v>
      </c>
      <c r="Z87" s="15"/>
      <c r="AA87" s="14" t="n">
        <v>4101747</v>
      </c>
      <c r="AB87" s="14" t="n">
        <v>3824571</v>
      </c>
      <c r="AC87" s="14" t="n">
        <v>93.2424891150039</v>
      </c>
      <c r="AD87" s="3" t="s">
        <v>1455</v>
      </c>
      <c r="AE87" s="3" t="s">
        <v>1456</v>
      </c>
      <c r="AF87" s="3" t="s">
        <v>1457</v>
      </c>
      <c r="AG87" s="13"/>
      <c r="AH87" s="14" t="n">
        <v>6706289</v>
      </c>
      <c r="AI87" s="14" t="n">
        <v>5978047</v>
      </c>
      <c r="AJ87" s="14" t="n">
        <v>89.1409093762586</v>
      </c>
      <c r="AK87" s="3" t="s">
        <v>1458</v>
      </c>
      <c r="AL87" s="3" t="n">
        <v>275942</v>
      </c>
      <c r="AM87" s="3" t="s">
        <v>1459</v>
      </c>
      <c r="AN87" s="15"/>
      <c r="AO87" s="14" t="n">
        <v>5550890</v>
      </c>
      <c r="AP87" s="14" t="n">
        <v>5221425</v>
      </c>
      <c r="AQ87" s="14" t="n">
        <v>94.0646454892819</v>
      </c>
      <c r="AR87" s="3" t="s">
        <v>1460</v>
      </c>
      <c r="AS87" s="3" t="s">
        <v>1461</v>
      </c>
      <c r="AT87" s="3" t="s">
        <v>1462</v>
      </c>
      <c r="AU87" s="13"/>
      <c r="AV87" s="14" t="n">
        <v>5498215</v>
      </c>
      <c r="AW87" s="14" t="n">
        <v>5255378</v>
      </c>
      <c r="AX87" s="14" t="n">
        <v>95.5833484139853</v>
      </c>
      <c r="AY87" s="3" t="s">
        <v>1463</v>
      </c>
      <c r="AZ87" s="3" t="s">
        <v>1464</v>
      </c>
      <c r="BA87" s="3" t="s">
        <v>1465</v>
      </c>
      <c r="BB87" s="15"/>
      <c r="BC87" s="14" t="n">
        <v>7393538</v>
      </c>
      <c r="BD87" s="14" t="n">
        <v>7079976</v>
      </c>
      <c r="BE87" s="14" t="n">
        <v>95.75897223</v>
      </c>
      <c r="BF87" s="3" t="s">
        <v>1466</v>
      </c>
      <c r="BG87" s="3" t="s">
        <v>1467</v>
      </c>
      <c r="BH87" s="3" t="s">
        <v>1468</v>
      </c>
      <c r="BI87" s="13"/>
      <c r="BJ87" s="14" t="n">
        <v>7105295</v>
      </c>
      <c r="BK87" s="14" t="n">
        <v>6679119</v>
      </c>
      <c r="BL87" s="14" t="n">
        <v>94.0019942873589</v>
      </c>
      <c r="BM87" s="3" t="n">
        <v>2578</v>
      </c>
      <c r="BN87" s="3" t="n">
        <v>297068</v>
      </c>
      <c r="BO87" s="3" t="n">
        <v>144404</v>
      </c>
      <c r="BP87" s="5" t="s">
        <v>1445</v>
      </c>
    </row>
    <row r="88" customFormat="false" ht="15" hidden="false" customHeight="false" outlineLevel="0" collapsed="false">
      <c r="A88" s="12" t="s">
        <v>1469</v>
      </c>
      <c r="B88" s="13"/>
      <c r="C88" s="14" t="n">
        <v>3775476477</v>
      </c>
      <c r="D88" s="14" t="n">
        <v>1546177036</v>
      </c>
      <c r="E88" s="14" t="n">
        <v>40.953163009205</v>
      </c>
      <c r="F88" s="3" t="s">
        <v>1470</v>
      </c>
      <c r="G88" s="3" t="s">
        <v>1471</v>
      </c>
      <c r="H88" s="3" t="n">
        <v>4248639</v>
      </c>
      <c r="I88" s="14" t="n">
        <v>10066</v>
      </c>
      <c r="J88" s="15"/>
      <c r="K88" s="14" t="n">
        <v>4167507200</v>
      </c>
      <c r="L88" s="14" t="n">
        <v>1730442965</v>
      </c>
      <c r="M88" s="14" t="n">
        <v>41.5222549585517</v>
      </c>
      <c r="N88" s="3" t="s">
        <v>1472</v>
      </c>
      <c r="O88" s="3" t="s">
        <v>1473</v>
      </c>
      <c r="P88" s="3" t="n">
        <v>4931656</v>
      </c>
      <c r="Q88" s="14" t="n">
        <v>10068</v>
      </c>
      <c r="R88" s="13"/>
      <c r="S88" s="14" t="n">
        <v>4162773334</v>
      </c>
      <c r="T88" s="14" t="n">
        <v>1777097101</v>
      </c>
      <c r="U88" s="14" t="n">
        <v>42.690220158886</v>
      </c>
      <c r="V88" s="3" t="s">
        <v>1474</v>
      </c>
      <c r="W88" s="3" t="s">
        <v>1475</v>
      </c>
      <c r="X88" s="3" t="s">
        <v>1476</v>
      </c>
      <c r="Y88" s="14" t="n">
        <v>9971</v>
      </c>
      <c r="Z88" s="15"/>
      <c r="AA88" s="14" t="n">
        <v>4165194523</v>
      </c>
      <c r="AB88" s="14" t="n">
        <v>1805108986</v>
      </c>
      <c r="AC88" s="14" t="n">
        <v>43.3379275813477</v>
      </c>
      <c r="AD88" s="3" t="s">
        <v>1477</v>
      </c>
      <c r="AE88" s="3" t="s">
        <v>1478</v>
      </c>
      <c r="AF88" s="3" t="s">
        <v>1479</v>
      </c>
      <c r="AG88" s="13"/>
      <c r="AH88" s="14" t="n">
        <v>4107261406</v>
      </c>
      <c r="AI88" s="14" t="n">
        <v>1817369982</v>
      </c>
      <c r="AJ88" s="14" t="n">
        <v>44.2477310878031</v>
      </c>
      <c r="AK88" s="3" t="s">
        <v>1480</v>
      </c>
      <c r="AL88" s="3" t="n">
        <v>21840027</v>
      </c>
      <c r="AM88" s="3" t="n">
        <v>5021918</v>
      </c>
      <c r="AN88" s="15"/>
      <c r="AO88" s="14" t="n">
        <v>4010973307</v>
      </c>
      <c r="AP88" s="14" t="n">
        <v>1845971411</v>
      </c>
      <c r="AQ88" s="14" t="n">
        <v>46.0230290682411</v>
      </c>
      <c r="AR88" s="3" t="s">
        <v>1481</v>
      </c>
      <c r="AS88" s="3" t="s">
        <v>1482</v>
      </c>
      <c r="AT88" s="3" t="n">
        <v>4939533</v>
      </c>
      <c r="AU88" s="13"/>
      <c r="AV88" s="14" t="n">
        <v>3880021628</v>
      </c>
      <c r="AW88" s="14" t="n">
        <v>1836905601</v>
      </c>
      <c r="AX88" s="14" t="n">
        <v>47.3426639620783</v>
      </c>
      <c r="AY88" s="3" t="s">
        <v>1483</v>
      </c>
      <c r="AZ88" s="3" t="s">
        <v>1484</v>
      </c>
      <c r="BA88" s="3" t="n">
        <v>4843025</v>
      </c>
      <c r="BB88" s="15"/>
      <c r="BC88" s="14" t="n">
        <v>3805174405</v>
      </c>
      <c r="BD88" s="14" t="n">
        <v>1839552325</v>
      </c>
      <c r="BE88" s="14" t="n">
        <v>48.34344314</v>
      </c>
      <c r="BF88" s="3" t="s">
        <v>1485</v>
      </c>
      <c r="BG88" s="3" t="s">
        <v>1486</v>
      </c>
      <c r="BH88" s="3" t="n">
        <v>4809253</v>
      </c>
      <c r="BI88" s="13"/>
      <c r="BJ88" s="14" t="n">
        <v>3704748473</v>
      </c>
      <c r="BK88" s="14" t="n">
        <v>1821646329</v>
      </c>
      <c r="BL88" s="14" t="n">
        <v>49.1705804665568</v>
      </c>
      <c r="BM88" s="3" t="n">
        <v>319055</v>
      </c>
      <c r="BN88" s="3" t="n">
        <v>23064895</v>
      </c>
      <c r="BO88" s="3" t="n">
        <v>4728791</v>
      </c>
      <c r="BP88" s="5" t="s">
        <v>1469</v>
      </c>
    </row>
    <row r="89" customFormat="false" ht="15" hidden="false" customHeight="false" outlineLevel="0" collapsed="false">
      <c r="A89" s="12" t="s">
        <v>1487</v>
      </c>
      <c r="B89" s="13"/>
      <c r="C89" s="14" t="n">
        <v>7223358164</v>
      </c>
      <c r="D89" s="14" t="n">
        <v>1862486578</v>
      </c>
      <c r="E89" s="14" t="n">
        <v>25.7842202437409</v>
      </c>
      <c r="F89" s="3" t="s">
        <v>1488</v>
      </c>
      <c r="G89" s="3" t="s">
        <v>1489</v>
      </c>
      <c r="H89" s="3" t="n">
        <v>1004421</v>
      </c>
      <c r="I89" s="14" t="n">
        <v>4646</v>
      </c>
      <c r="J89" s="15"/>
      <c r="K89" s="14" t="n">
        <v>7810420420</v>
      </c>
      <c r="L89" s="14" t="n">
        <v>1996537293</v>
      </c>
      <c r="M89" s="14" t="n">
        <v>25.5624817312971</v>
      </c>
      <c r="N89" s="3" t="s">
        <v>1490</v>
      </c>
      <c r="O89" s="3" t="s">
        <v>1491</v>
      </c>
      <c r="P89" s="3" t="n">
        <v>1129412</v>
      </c>
      <c r="Q89" s="14" t="n">
        <v>4612</v>
      </c>
      <c r="R89" s="13"/>
      <c r="S89" s="14" t="n">
        <v>7528240613</v>
      </c>
      <c r="T89" s="14" t="n">
        <v>1965650196</v>
      </c>
      <c r="U89" s="14" t="n">
        <v>26.110352963555</v>
      </c>
      <c r="V89" s="3" t="n">
        <v>159306</v>
      </c>
      <c r="W89" s="3" t="s">
        <v>1492</v>
      </c>
      <c r="X89" s="3" t="s">
        <v>1493</v>
      </c>
      <c r="Y89" s="14" t="n">
        <v>4548</v>
      </c>
      <c r="Z89" s="15"/>
      <c r="AA89" s="14" t="n">
        <v>7297109926</v>
      </c>
      <c r="AB89" s="14" t="n">
        <v>1914760763</v>
      </c>
      <c r="AC89" s="14" t="n">
        <v>26.2399879187458</v>
      </c>
      <c r="AD89" s="3" t="s">
        <v>1494</v>
      </c>
      <c r="AE89" s="3" t="s">
        <v>1495</v>
      </c>
      <c r="AF89" s="3" t="s">
        <v>1496</v>
      </c>
      <c r="AG89" s="13"/>
      <c r="AH89" s="14" t="n">
        <v>7198531496</v>
      </c>
      <c r="AI89" s="14" t="n">
        <v>1905839217</v>
      </c>
      <c r="AJ89" s="14" t="n">
        <v>26.4753890159266</v>
      </c>
      <c r="AK89" s="3" t="s">
        <v>1497</v>
      </c>
      <c r="AL89" s="3" t="n">
        <v>15549641</v>
      </c>
      <c r="AM89" s="3" t="n">
        <v>1040936</v>
      </c>
      <c r="AN89" s="15"/>
      <c r="AO89" s="14" t="n">
        <v>7149898606</v>
      </c>
      <c r="AP89" s="14" t="n">
        <v>1965669663</v>
      </c>
      <c r="AQ89" s="14" t="n">
        <v>27.4922732659518</v>
      </c>
      <c r="AR89" s="3" t="s">
        <v>1498</v>
      </c>
      <c r="AS89" s="3" t="s">
        <v>1499</v>
      </c>
      <c r="AT89" s="3" t="n">
        <v>1002530</v>
      </c>
      <c r="AU89" s="13"/>
      <c r="AV89" s="14" t="n">
        <v>7167801685</v>
      </c>
      <c r="AW89" s="14" t="n">
        <v>1994012296</v>
      </c>
      <c r="AX89" s="14" t="n">
        <v>27.8190215582115</v>
      </c>
      <c r="AY89" s="3" t="s">
        <v>1500</v>
      </c>
      <c r="AZ89" s="3" t="s">
        <v>1501</v>
      </c>
      <c r="BA89" s="3" t="n">
        <v>1002049</v>
      </c>
      <c r="BB89" s="15"/>
      <c r="BC89" s="14" t="n">
        <v>7047407184</v>
      </c>
      <c r="BD89" s="14" t="n">
        <v>1908075430</v>
      </c>
      <c r="BE89" s="14" t="n">
        <v>27.07485718</v>
      </c>
      <c r="BF89" s="3" t="s">
        <v>1502</v>
      </c>
      <c r="BG89" s="3" t="s">
        <v>1503</v>
      </c>
      <c r="BH89" s="3" t="n">
        <v>1013796</v>
      </c>
      <c r="BI89" s="13"/>
      <c r="BJ89" s="14" t="n">
        <v>7027464861</v>
      </c>
      <c r="BK89" s="14" t="n">
        <v>2016711807</v>
      </c>
      <c r="BL89" s="14" t="n">
        <v>28.6975722666655</v>
      </c>
      <c r="BM89" s="3" t="n">
        <v>153788</v>
      </c>
      <c r="BN89" s="3" t="n">
        <v>14562776</v>
      </c>
      <c r="BO89" s="3" t="n">
        <v>1018410</v>
      </c>
      <c r="BP89" s="5" t="s">
        <v>1487</v>
      </c>
    </row>
    <row r="90" customFormat="false" ht="15" hidden="false" customHeight="false" outlineLevel="0" collapsed="false">
      <c r="A90" s="12" t="s">
        <v>1504</v>
      </c>
      <c r="B90" s="13"/>
      <c r="C90" s="14" t="n">
        <v>287175622</v>
      </c>
      <c r="D90" s="14" t="n">
        <v>48618425</v>
      </c>
      <c r="E90" s="14" t="n">
        <v>16.9298579947012</v>
      </c>
      <c r="F90" s="3" t="s">
        <v>1505</v>
      </c>
      <c r="G90" s="3" t="s">
        <v>1506</v>
      </c>
      <c r="H90" s="3" t="s">
        <v>1507</v>
      </c>
      <c r="I90" s="14" t="n">
        <v>32</v>
      </c>
      <c r="J90" s="15"/>
      <c r="K90" s="14" t="n">
        <v>275078851</v>
      </c>
      <c r="L90" s="14" t="n">
        <v>50256518</v>
      </c>
      <c r="M90" s="14" t="n">
        <v>18.269858921288</v>
      </c>
      <c r="N90" s="3" t="s">
        <v>1508</v>
      </c>
      <c r="O90" s="3" t="s">
        <v>1509</v>
      </c>
      <c r="P90" s="3" t="s">
        <v>1510</v>
      </c>
      <c r="Q90" s="14" t="n">
        <v>37</v>
      </c>
      <c r="R90" s="13"/>
      <c r="S90" s="14" t="n">
        <v>347385078</v>
      </c>
      <c r="T90" s="14" t="n">
        <v>67561367</v>
      </c>
      <c r="U90" s="14" t="n">
        <v>19.4485518459719</v>
      </c>
      <c r="V90" s="3" t="s">
        <v>1511</v>
      </c>
      <c r="W90" s="3" t="s">
        <v>1512</v>
      </c>
      <c r="X90" s="3" t="s">
        <v>1513</v>
      </c>
      <c r="Y90" s="14" t="n">
        <v>43</v>
      </c>
      <c r="Z90" s="15"/>
      <c r="AA90" s="14" t="n">
        <v>361092395</v>
      </c>
      <c r="AB90" s="14" t="n">
        <v>71399139</v>
      </c>
      <c r="AC90" s="14" t="n">
        <v>19.7730940857949</v>
      </c>
      <c r="AD90" s="3" t="s">
        <v>1514</v>
      </c>
      <c r="AE90" s="3" t="s">
        <v>1515</v>
      </c>
      <c r="AF90" s="3" t="s">
        <v>1516</v>
      </c>
      <c r="AG90" s="13"/>
      <c r="AH90" s="14" t="n">
        <v>353344387</v>
      </c>
      <c r="AI90" s="14" t="n">
        <v>70022678</v>
      </c>
      <c r="AJ90" s="14" t="n">
        <v>19.8171190985977</v>
      </c>
      <c r="AK90" s="3" t="s">
        <v>1517</v>
      </c>
      <c r="AL90" s="3" t="n">
        <v>282719</v>
      </c>
      <c r="AM90" s="3" t="s">
        <v>1518</v>
      </c>
      <c r="AN90" s="15"/>
      <c r="AO90" s="14" t="n">
        <v>334834378</v>
      </c>
      <c r="AP90" s="14" t="n">
        <v>68184254</v>
      </c>
      <c r="AQ90" s="14" t="n">
        <v>20.3635762872593</v>
      </c>
      <c r="AR90" s="3" t="s">
        <v>1519</v>
      </c>
      <c r="AS90" s="3" t="s">
        <v>1520</v>
      </c>
      <c r="AT90" s="3" t="s">
        <v>1521</v>
      </c>
      <c r="AU90" s="13"/>
      <c r="AV90" s="14" t="n">
        <v>348317025</v>
      </c>
      <c r="AW90" s="14" t="n">
        <v>74927376</v>
      </c>
      <c r="AX90" s="14" t="n">
        <v>21.5112586012699</v>
      </c>
      <c r="AY90" s="3" t="s">
        <v>1522</v>
      </c>
      <c r="AZ90" s="3" t="s">
        <v>1523</v>
      </c>
      <c r="BA90" s="3" t="s">
        <v>1524</v>
      </c>
      <c r="BB90" s="15"/>
      <c r="BC90" s="14" t="n">
        <v>358478857</v>
      </c>
      <c r="BD90" s="14" t="n">
        <v>78488767</v>
      </c>
      <c r="BE90" s="14" t="n">
        <v>21.89495014</v>
      </c>
      <c r="BF90" s="3" t="s">
        <v>1525</v>
      </c>
      <c r="BG90" s="3" t="s">
        <v>1526</v>
      </c>
      <c r="BH90" s="3" t="s">
        <v>1527</v>
      </c>
      <c r="BI90" s="13"/>
      <c r="BJ90" s="14" t="n">
        <v>379563197</v>
      </c>
      <c r="BK90" s="14" t="n">
        <v>89579892</v>
      </c>
      <c r="BL90" s="14" t="n">
        <v>23.6007844564551</v>
      </c>
      <c r="BM90" s="3" t="n">
        <v>1287</v>
      </c>
      <c r="BN90" s="3" t="n">
        <v>436488</v>
      </c>
      <c r="BO90" s="3" t="n">
        <v>16560</v>
      </c>
      <c r="BP90" s="5" t="s">
        <v>1504</v>
      </c>
    </row>
    <row r="91" customFormat="false" ht="15" hidden="false" customHeight="false" outlineLevel="0" collapsed="false">
      <c r="A91" s="12" t="s">
        <v>1528</v>
      </c>
      <c r="B91" s="13"/>
      <c r="C91" s="14" t="n">
        <v>34727766</v>
      </c>
      <c r="D91" s="14" t="n">
        <v>15742253</v>
      </c>
      <c r="E91" s="14" t="n">
        <v>45.330451143906</v>
      </c>
      <c r="F91" s="3" t="n">
        <v>6379</v>
      </c>
      <c r="G91" s="3" t="s">
        <v>1529</v>
      </c>
      <c r="H91" s="3" t="s">
        <v>1530</v>
      </c>
      <c r="I91" s="14" t="n">
        <v>1758</v>
      </c>
      <c r="J91" s="15"/>
      <c r="K91" s="14" t="n">
        <v>41383681</v>
      </c>
      <c r="L91" s="14" t="n">
        <v>18877217</v>
      </c>
      <c r="M91" s="14" t="n">
        <v>45.6151230239765</v>
      </c>
      <c r="N91" s="3" t="n">
        <v>5953</v>
      </c>
      <c r="O91" s="3" t="s">
        <v>1531</v>
      </c>
      <c r="P91" s="3" t="s">
        <v>1532</v>
      </c>
      <c r="Q91" s="14" t="n">
        <v>1933</v>
      </c>
      <c r="R91" s="13"/>
      <c r="S91" s="14" t="n">
        <v>37160860</v>
      </c>
      <c r="T91" s="14" t="n">
        <v>16827190</v>
      </c>
      <c r="U91" s="14" t="n">
        <v>45.2820252276185</v>
      </c>
      <c r="V91" s="3" t="n">
        <v>5738</v>
      </c>
      <c r="W91" s="3" t="n">
        <v>570487</v>
      </c>
      <c r="X91" s="3" t="s">
        <v>1533</v>
      </c>
      <c r="Y91" s="14" t="n">
        <v>1871</v>
      </c>
      <c r="Z91" s="15"/>
      <c r="AA91" s="14" t="n">
        <v>35253833</v>
      </c>
      <c r="AB91" s="14" t="n">
        <v>16454633</v>
      </c>
      <c r="AC91" s="14" t="n">
        <v>46.6747346309832</v>
      </c>
      <c r="AD91" s="3" t="n">
        <v>5558</v>
      </c>
      <c r="AE91" s="3" t="n">
        <v>561122</v>
      </c>
      <c r="AF91" s="3" t="s">
        <v>1534</v>
      </c>
      <c r="AG91" s="13"/>
      <c r="AH91" s="14" t="n">
        <v>34098106</v>
      </c>
      <c r="AI91" s="14" t="n">
        <v>16339590</v>
      </c>
      <c r="AJ91" s="14" t="n">
        <v>47.9193477784367</v>
      </c>
      <c r="AK91" s="3" t="n">
        <v>5396</v>
      </c>
      <c r="AL91" s="3" t="n">
        <v>558074</v>
      </c>
      <c r="AM91" s="3" t="s">
        <v>1535</v>
      </c>
      <c r="AN91" s="15"/>
      <c r="AO91" s="14" t="n">
        <v>31815037</v>
      </c>
      <c r="AP91" s="14" t="n">
        <v>15654967</v>
      </c>
      <c r="AQ91" s="14" t="n">
        <v>49.206188256201</v>
      </c>
      <c r="AR91" s="3" t="n">
        <v>5195</v>
      </c>
      <c r="AS91" s="3" t="s">
        <v>1536</v>
      </c>
      <c r="AT91" s="3" t="s">
        <v>1537</v>
      </c>
      <c r="AU91" s="13"/>
      <c r="AV91" s="14" t="n">
        <v>28024228</v>
      </c>
      <c r="AW91" s="14" t="n">
        <v>14600982</v>
      </c>
      <c r="AX91" s="14" t="n">
        <v>52.1012817908847</v>
      </c>
      <c r="AY91" s="3" t="s">
        <v>1538</v>
      </c>
      <c r="AZ91" s="3" t="s">
        <v>1539</v>
      </c>
      <c r="BA91" s="3" t="s">
        <v>1540</v>
      </c>
      <c r="BB91" s="15"/>
      <c r="BC91" s="14" t="n">
        <v>26389684</v>
      </c>
      <c r="BD91" s="14" t="n">
        <v>14030434</v>
      </c>
      <c r="BE91" s="14" t="n">
        <v>53.16635849</v>
      </c>
      <c r="BF91" s="3" t="n">
        <v>4508</v>
      </c>
      <c r="BG91" s="3" t="s">
        <v>1541</v>
      </c>
      <c r="BH91" s="3" t="s">
        <v>1542</v>
      </c>
      <c r="BI91" s="13"/>
      <c r="BJ91" s="14" t="n">
        <v>23812395</v>
      </c>
      <c r="BK91" s="14" t="n">
        <v>12761209</v>
      </c>
      <c r="BL91" s="14" t="n">
        <v>53.5906153077</v>
      </c>
      <c r="BM91" s="3" t="n">
        <v>4303</v>
      </c>
      <c r="BN91" s="3" t="n">
        <v>457158</v>
      </c>
      <c r="BO91" s="3" t="n">
        <v>87245</v>
      </c>
      <c r="BP91" s="5" t="s">
        <v>1528</v>
      </c>
    </row>
    <row r="92" customFormat="false" ht="15" hidden="false" customHeight="false" outlineLevel="0" collapsed="false">
      <c r="A92" s="12" t="s">
        <v>1543</v>
      </c>
      <c r="B92" s="13"/>
      <c r="C92" s="14" t="n">
        <v>6462481625</v>
      </c>
      <c r="D92" s="14" t="n">
        <v>3150328294</v>
      </c>
      <c r="E92" s="14" t="n">
        <v>48.7479652060133</v>
      </c>
      <c r="F92" s="3" t="s">
        <v>1544</v>
      </c>
      <c r="G92" s="3" t="n">
        <v>151310570</v>
      </c>
      <c r="H92" s="3" t="n">
        <v>1541472</v>
      </c>
      <c r="I92" s="14" t="n">
        <v>4722</v>
      </c>
      <c r="J92" s="15"/>
      <c r="K92" s="14" t="n">
        <v>6154087514</v>
      </c>
      <c r="L92" s="14" t="n">
        <v>3059738278</v>
      </c>
      <c r="M92" s="14" t="n">
        <v>49.7187969953201</v>
      </c>
      <c r="N92" s="3" t="s">
        <v>1545</v>
      </c>
      <c r="O92" s="3" t="n">
        <v>139141981</v>
      </c>
      <c r="P92" s="3" t="n">
        <v>1676749</v>
      </c>
      <c r="Q92" s="14" t="n">
        <v>4699</v>
      </c>
      <c r="R92" s="13"/>
      <c r="S92" s="14" t="n">
        <v>5388932069</v>
      </c>
      <c r="T92" s="14" t="n">
        <v>2907583767</v>
      </c>
      <c r="U92" s="14" t="n">
        <v>53.954730357912</v>
      </c>
      <c r="V92" s="3" t="n">
        <v>167454</v>
      </c>
      <c r="W92" s="3" t="s">
        <v>1546</v>
      </c>
      <c r="X92" s="3" t="s">
        <v>1547</v>
      </c>
      <c r="Y92" s="14" t="n">
        <v>4607</v>
      </c>
      <c r="Z92" s="15"/>
      <c r="AA92" s="14" t="n">
        <v>4779252504</v>
      </c>
      <c r="AB92" s="14" t="n">
        <v>2620300422</v>
      </c>
      <c r="AC92" s="14" t="n">
        <v>54.826574235342</v>
      </c>
      <c r="AD92" s="3" t="s">
        <v>1548</v>
      </c>
      <c r="AE92" s="3" t="s">
        <v>1549</v>
      </c>
      <c r="AF92" s="3" t="s">
        <v>1550</v>
      </c>
      <c r="AG92" s="13"/>
      <c r="AH92" s="14" t="n">
        <v>4325506759</v>
      </c>
      <c r="AI92" s="14" t="n">
        <v>2369681960</v>
      </c>
      <c r="AJ92" s="14" t="n">
        <v>54.7839153197356</v>
      </c>
      <c r="AK92" s="3" t="n">
        <v>169989</v>
      </c>
      <c r="AL92" s="3" t="n">
        <v>101022930</v>
      </c>
      <c r="AM92" s="3" t="n">
        <v>1625772</v>
      </c>
      <c r="AN92" s="15"/>
      <c r="AO92" s="14" t="n">
        <v>3817449371</v>
      </c>
      <c r="AP92" s="14" t="n">
        <v>2086562939</v>
      </c>
      <c r="AQ92" s="14" t="n">
        <v>54.6585622025791</v>
      </c>
      <c r="AR92" s="3" t="s">
        <v>1551</v>
      </c>
      <c r="AS92" s="3" t="s">
        <v>1552</v>
      </c>
      <c r="AT92" s="3" t="n">
        <v>1578983</v>
      </c>
      <c r="AU92" s="13"/>
      <c r="AV92" s="14" t="n">
        <v>3431611247</v>
      </c>
      <c r="AW92" s="14" t="n">
        <v>1857526174</v>
      </c>
      <c r="AX92" s="14" t="n">
        <v>54.1298544706629</v>
      </c>
      <c r="AY92" s="3" t="s">
        <v>1553</v>
      </c>
      <c r="AZ92" s="3" t="s">
        <v>1554</v>
      </c>
      <c r="BA92" s="3" t="n">
        <v>1551727</v>
      </c>
      <c r="BB92" s="15"/>
      <c r="BC92" s="14" t="n">
        <v>3167407558</v>
      </c>
      <c r="BD92" s="14" t="n">
        <v>1732696584</v>
      </c>
      <c r="BE92" s="14" t="n">
        <v>54.70393539</v>
      </c>
      <c r="BF92" s="3" t="s">
        <v>1555</v>
      </c>
      <c r="BG92" s="3" t="s">
        <v>1556</v>
      </c>
      <c r="BH92" s="3" t="n">
        <v>1543431</v>
      </c>
      <c r="BI92" s="13"/>
      <c r="BJ92" s="14" t="n">
        <v>2944555278</v>
      </c>
      <c r="BK92" s="14" t="n">
        <v>1604695622</v>
      </c>
      <c r="BL92" s="14" t="n">
        <v>54.4970452410709</v>
      </c>
      <c r="BM92" s="3" t="n">
        <v>168289</v>
      </c>
      <c r="BN92" s="3" t="n">
        <v>55923748</v>
      </c>
      <c r="BO92" s="3" t="n">
        <v>1521571</v>
      </c>
      <c r="BP92" s="5" t="s">
        <v>1543</v>
      </c>
    </row>
    <row r="93" customFormat="false" ht="15" hidden="false" customHeight="false" outlineLevel="0" collapsed="false">
      <c r="A93" s="12" t="s">
        <v>1557</v>
      </c>
      <c r="B93" s="13"/>
      <c r="C93" s="14" t="n">
        <v>140713384</v>
      </c>
      <c r="D93" s="14" t="n">
        <v>50834862</v>
      </c>
      <c r="E93" s="14" t="n">
        <v>36.1265293712217</v>
      </c>
      <c r="F93" s="3" t="s">
        <v>1558</v>
      </c>
      <c r="G93" s="3" t="s">
        <v>1559</v>
      </c>
      <c r="H93" s="3" t="s">
        <v>1560</v>
      </c>
      <c r="I93" s="14" t="n">
        <v>620</v>
      </c>
      <c r="J93" s="15"/>
      <c r="K93" s="14" t="n">
        <v>162004146</v>
      </c>
      <c r="L93" s="14" t="n">
        <v>57280734</v>
      </c>
      <c r="M93" s="14" t="n">
        <v>35.3575728858199</v>
      </c>
      <c r="N93" s="3" t="s">
        <v>1561</v>
      </c>
      <c r="O93" s="3" t="s">
        <v>1562</v>
      </c>
      <c r="P93" s="3" t="s">
        <v>1563</v>
      </c>
      <c r="Q93" s="14" t="n">
        <v>535</v>
      </c>
      <c r="R93" s="13"/>
      <c r="S93" s="14" t="n">
        <v>145469568</v>
      </c>
      <c r="T93" s="14" t="n">
        <v>53865863</v>
      </c>
      <c r="U93" s="14" t="n">
        <v>37.0289564618766</v>
      </c>
      <c r="V93" s="3" t="s">
        <v>1564</v>
      </c>
      <c r="W93" s="3" t="s">
        <v>1565</v>
      </c>
      <c r="X93" s="3" t="s">
        <v>1566</v>
      </c>
      <c r="Y93" s="14" t="n">
        <v>466</v>
      </c>
      <c r="Z93" s="15"/>
      <c r="AA93" s="14" t="n">
        <v>134001999</v>
      </c>
      <c r="AB93" s="14" t="n">
        <v>47767388</v>
      </c>
      <c r="AC93" s="14" t="n">
        <v>35.646772702249</v>
      </c>
      <c r="AD93" s="3" t="s">
        <v>1567</v>
      </c>
      <c r="AE93" s="3" t="s">
        <v>1568</v>
      </c>
      <c r="AF93" s="3" t="s">
        <v>1569</v>
      </c>
      <c r="AG93" s="13"/>
      <c r="AH93" s="14" t="n">
        <v>96171838</v>
      </c>
      <c r="AI93" s="14" t="n">
        <v>36063638</v>
      </c>
      <c r="AJ93" s="14" t="n">
        <v>37.4991668558939</v>
      </c>
      <c r="AK93" s="3" t="n">
        <v>5375</v>
      </c>
      <c r="AL93" s="3" t="n">
        <v>349772</v>
      </c>
      <c r="AM93" s="3" t="s">
        <v>1570</v>
      </c>
      <c r="AN93" s="15"/>
      <c r="AO93" s="14" t="n">
        <v>72685469</v>
      </c>
      <c r="AP93" s="14" t="n">
        <v>26876071</v>
      </c>
      <c r="AQ93" s="14" t="n">
        <v>36.9758513905991</v>
      </c>
      <c r="AR93" s="3" t="s">
        <v>1571</v>
      </c>
      <c r="AS93" s="3" t="s">
        <v>1572</v>
      </c>
      <c r="AT93" s="3" t="s">
        <v>1573</v>
      </c>
      <c r="AU93" s="13"/>
      <c r="AV93" s="14" t="n">
        <v>48441191</v>
      </c>
      <c r="AW93" s="14" t="n">
        <v>17877542</v>
      </c>
      <c r="AX93" s="14" t="n">
        <v>36.9056615474215</v>
      </c>
      <c r="AY93" s="3" t="s">
        <v>1574</v>
      </c>
      <c r="AZ93" s="3" t="s">
        <v>1575</v>
      </c>
      <c r="BA93" s="3" t="s">
        <v>1576</v>
      </c>
      <c r="BB93" s="15"/>
      <c r="BC93" s="14" t="n">
        <v>27057249</v>
      </c>
      <c r="BD93" s="14" t="n">
        <v>9606432</v>
      </c>
      <c r="BE93" s="14" t="n">
        <v>35.50409726</v>
      </c>
      <c r="BF93" s="3" t="s">
        <v>1577</v>
      </c>
      <c r="BG93" s="3" t="s">
        <v>1578</v>
      </c>
      <c r="BH93" s="3" t="s">
        <v>1579</v>
      </c>
      <c r="BI93" s="13"/>
      <c r="BJ93" s="14" t="n">
        <v>300204</v>
      </c>
      <c r="BK93" s="14" t="n">
        <v>88229</v>
      </c>
      <c r="BL93" s="14" t="n">
        <v>29.3896816831221</v>
      </c>
      <c r="BM93" s="3" t="n">
        <v>43</v>
      </c>
      <c r="BN93" s="3" t="n">
        <v>962</v>
      </c>
      <c r="BO93" s="3" t="n">
        <v>430</v>
      </c>
      <c r="BP93" s="5" t="s">
        <v>1557</v>
      </c>
    </row>
    <row r="94" customFormat="false" ht="15" hidden="false" customHeight="false" outlineLevel="0" collapsed="false">
      <c r="A94" s="12" t="s">
        <v>1580</v>
      </c>
      <c r="B94" s="13"/>
      <c r="C94" s="14" t="n">
        <v>5340907</v>
      </c>
      <c r="D94" s="14" t="n">
        <v>2620249</v>
      </c>
      <c r="E94" s="14" t="n">
        <v>49.060000483064</v>
      </c>
      <c r="F94" s="3" t="s">
        <v>1581</v>
      </c>
      <c r="G94" s="3" t="s">
        <v>1582</v>
      </c>
      <c r="H94" s="3" t="s">
        <v>1583</v>
      </c>
      <c r="I94" s="14" t="n">
        <v>12</v>
      </c>
      <c r="J94" s="15"/>
      <c r="K94" s="14" t="n">
        <v>8654957</v>
      </c>
      <c r="L94" s="14" t="n">
        <v>3727574</v>
      </c>
      <c r="M94" s="14" t="n">
        <v>43.0686599598357</v>
      </c>
      <c r="N94" s="3" t="s">
        <v>1584</v>
      </c>
      <c r="O94" s="3" t="s">
        <v>1585</v>
      </c>
      <c r="P94" s="3" t="s">
        <v>1586</v>
      </c>
      <c r="Q94" s="14" t="n">
        <v>14</v>
      </c>
      <c r="R94" s="13"/>
      <c r="S94" s="14" t="n">
        <v>8895151</v>
      </c>
      <c r="T94" s="14" t="n">
        <v>3792885</v>
      </c>
      <c r="U94" s="14" t="n">
        <v>42.6399169614996</v>
      </c>
      <c r="V94" s="3" t="s">
        <v>1587</v>
      </c>
      <c r="W94" s="3" t="s">
        <v>1588</v>
      </c>
      <c r="X94" s="3" t="s">
        <v>1589</v>
      </c>
      <c r="Y94" s="14" t="n">
        <v>16</v>
      </c>
      <c r="Z94" s="15"/>
      <c r="AA94" s="14" t="n">
        <v>11152036</v>
      </c>
      <c r="AB94" s="14" t="n">
        <v>4463724</v>
      </c>
      <c r="AC94" s="14" t="n">
        <v>40.0260903031518</v>
      </c>
      <c r="AD94" s="3" t="s">
        <v>1590</v>
      </c>
      <c r="AE94" s="3" t="s">
        <v>1591</v>
      </c>
      <c r="AF94" s="3" t="s">
        <v>1592</v>
      </c>
      <c r="AG94" s="13"/>
      <c r="AH94" s="14" t="n">
        <v>12066026</v>
      </c>
      <c r="AI94" s="14" t="n">
        <v>6069984</v>
      </c>
      <c r="AJ94" s="14" t="n">
        <v>50.3064057710467</v>
      </c>
      <c r="AK94" s="3" t="n">
        <v>64</v>
      </c>
      <c r="AL94" s="3" t="s">
        <v>1593</v>
      </c>
      <c r="AM94" s="3" t="s">
        <v>1594</v>
      </c>
      <c r="AN94" s="15"/>
      <c r="AO94" s="14" t="n">
        <v>12487861</v>
      </c>
      <c r="AP94" s="14" t="n">
        <v>6843892</v>
      </c>
      <c r="AQ94" s="14" t="n">
        <v>54.80435760776</v>
      </c>
      <c r="AR94" s="3" t="s">
        <v>1595</v>
      </c>
      <c r="AS94" s="3" t="s">
        <v>1596</v>
      </c>
      <c r="AT94" s="3" t="s">
        <v>1597</v>
      </c>
      <c r="AU94" s="13"/>
      <c r="AV94" s="14" t="n">
        <v>12973646</v>
      </c>
      <c r="AW94" s="14" t="n">
        <v>6787344</v>
      </c>
      <c r="AX94" s="14" t="n">
        <v>52.3163958689793</v>
      </c>
      <c r="AY94" s="3" t="s">
        <v>1598</v>
      </c>
      <c r="AZ94" s="3" t="s">
        <v>1599</v>
      </c>
      <c r="BA94" s="3" t="s">
        <v>1600</v>
      </c>
      <c r="BB94" s="15"/>
      <c r="BC94" s="14" t="n">
        <v>14047454</v>
      </c>
      <c r="BD94" s="14" t="n">
        <v>7463327</v>
      </c>
      <c r="BE94" s="14" t="n">
        <v>53.1293927</v>
      </c>
      <c r="BF94" s="3" t="s">
        <v>1601</v>
      </c>
      <c r="BG94" s="3" t="s">
        <v>1602</v>
      </c>
      <c r="BH94" s="3" t="s">
        <v>1603</v>
      </c>
      <c r="BI94" s="13"/>
      <c r="BJ94" s="14" t="n">
        <v>16590888</v>
      </c>
      <c r="BK94" s="14" t="n">
        <v>15124202</v>
      </c>
      <c r="BL94" s="14" t="n">
        <v>91.1596895838246</v>
      </c>
      <c r="BM94" s="3" t="n">
        <v>82</v>
      </c>
      <c r="BN94" s="3" t="n">
        <v>207443</v>
      </c>
      <c r="BO94" s="3" t="n">
        <v>96301</v>
      </c>
      <c r="BP94" s="5" t="s">
        <v>1580</v>
      </c>
    </row>
    <row r="95" customFormat="false" ht="15" hidden="false" customHeight="false" outlineLevel="0" collapsed="false">
      <c r="A95" s="12" t="s">
        <v>1604</v>
      </c>
      <c r="B95" s="13"/>
      <c r="C95" s="14" t="n">
        <v>91184953</v>
      </c>
      <c r="D95" s="14" t="n">
        <v>47544068</v>
      </c>
      <c r="E95" s="14" t="n">
        <v>52.1402560793117</v>
      </c>
      <c r="F95" s="3" t="s">
        <v>1605</v>
      </c>
      <c r="G95" s="3" t="s">
        <v>1606</v>
      </c>
      <c r="H95" s="3" t="s">
        <v>1607</v>
      </c>
      <c r="I95" s="14" t="n">
        <v>1126</v>
      </c>
      <c r="J95" s="15"/>
      <c r="K95" s="14" t="n">
        <v>103779344</v>
      </c>
      <c r="L95" s="14" t="n">
        <v>54791706</v>
      </c>
      <c r="M95" s="14" t="n">
        <v>52.796350302619</v>
      </c>
      <c r="N95" s="3" t="s">
        <v>1608</v>
      </c>
      <c r="O95" s="3" t="s">
        <v>1609</v>
      </c>
      <c r="P95" s="3" t="s">
        <v>1610</v>
      </c>
      <c r="Q95" s="14" t="n">
        <v>1145</v>
      </c>
      <c r="R95" s="13"/>
      <c r="S95" s="14" t="n">
        <v>83932605</v>
      </c>
      <c r="T95" s="14" t="n">
        <v>43664955</v>
      </c>
      <c r="U95" s="14" t="n">
        <v>52.0238291186125</v>
      </c>
      <c r="V95" s="3" t="s">
        <v>1611</v>
      </c>
      <c r="W95" s="3" t="s">
        <v>1612</v>
      </c>
      <c r="X95" s="3" t="s">
        <v>1613</v>
      </c>
      <c r="Y95" s="14" t="n">
        <v>975</v>
      </c>
      <c r="Z95" s="15"/>
      <c r="AA95" s="14" t="n">
        <v>66882907</v>
      </c>
      <c r="AB95" s="14" t="n">
        <v>34863160</v>
      </c>
      <c r="AC95" s="14" t="n">
        <v>52.1256649325963</v>
      </c>
      <c r="AD95" s="3" t="s">
        <v>1614</v>
      </c>
      <c r="AE95" s="3" t="s">
        <v>1615</v>
      </c>
      <c r="AF95" s="3" t="s">
        <v>1616</v>
      </c>
      <c r="AG95" s="13"/>
      <c r="AH95" s="14" t="n">
        <v>51362225</v>
      </c>
      <c r="AI95" s="14" t="n">
        <v>29381739</v>
      </c>
      <c r="AJ95" s="14" t="n">
        <v>57.2049575344526</v>
      </c>
      <c r="AK95" s="3" t="n">
        <v>4731</v>
      </c>
      <c r="AL95" s="3" t="n">
        <v>448798</v>
      </c>
      <c r="AM95" s="3" t="s">
        <v>1617</v>
      </c>
      <c r="AN95" s="15"/>
      <c r="AO95" s="14" t="n">
        <v>42257951</v>
      </c>
      <c r="AP95" s="14" t="n">
        <v>24583935</v>
      </c>
      <c r="AQ95" s="14" t="n">
        <v>58.1758803213152</v>
      </c>
      <c r="AR95" s="3" t="s">
        <v>1618</v>
      </c>
      <c r="AS95" s="3" t="s">
        <v>1619</v>
      </c>
      <c r="AT95" s="3" t="s">
        <v>1620</v>
      </c>
      <c r="AU95" s="13"/>
      <c r="AV95" s="14" t="n">
        <v>27923285</v>
      </c>
      <c r="AW95" s="14" t="n">
        <v>16847647</v>
      </c>
      <c r="AX95" s="14" t="n">
        <v>60.3354762879797</v>
      </c>
      <c r="AY95" s="3" t="s">
        <v>1621</v>
      </c>
      <c r="AZ95" s="3" t="s">
        <v>1622</v>
      </c>
      <c r="BA95" s="3" t="s">
        <v>1623</v>
      </c>
      <c r="BB95" s="15"/>
      <c r="BC95" s="14" t="n">
        <v>22593048</v>
      </c>
      <c r="BD95" s="14" t="n">
        <v>13919314</v>
      </c>
      <c r="BE95" s="14" t="n">
        <v>61.60883649</v>
      </c>
      <c r="BF95" s="3" t="s">
        <v>1624</v>
      </c>
      <c r="BG95" s="3" t="s">
        <v>1625</v>
      </c>
      <c r="BH95" s="3" t="s">
        <v>1626</v>
      </c>
      <c r="BI95" s="13"/>
      <c r="BJ95" s="14" t="n">
        <v>29700386</v>
      </c>
      <c r="BK95" s="14" t="n">
        <v>18616868</v>
      </c>
      <c r="BL95" s="14" t="n">
        <v>62.682242580955</v>
      </c>
      <c r="BM95" s="3" t="n">
        <v>2182</v>
      </c>
      <c r="BN95" s="3" t="n">
        <v>291480</v>
      </c>
      <c r="BO95" s="3" t="n">
        <v>19596</v>
      </c>
      <c r="BP95" s="5" t="s">
        <v>1604</v>
      </c>
    </row>
    <row r="96" customFormat="false" ht="15" hidden="false" customHeight="false" outlineLevel="0" collapsed="false">
      <c r="A96" s="12" t="s">
        <v>1627</v>
      </c>
      <c r="B96" s="13"/>
      <c r="C96" s="14" t="n">
        <v>451089128</v>
      </c>
      <c r="D96" s="14" t="n">
        <v>143195596</v>
      </c>
      <c r="E96" s="14" t="n">
        <v>31.7444130464612</v>
      </c>
      <c r="F96" s="3" t="s">
        <v>1628</v>
      </c>
      <c r="G96" s="3" t="s">
        <v>1629</v>
      </c>
      <c r="H96" s="3" t="s">
        <v>1630</v>
      </c>
      <c r="I96" s="14" t="n">
        <v>1360</v>
      </c>
      <c r="J96" s="15"/>
      <c r="K96" s="14" t="n">
        <v>480722498</v>
      </c>
      <c r="L96" s="14" t="n">
        <v>156811958</v>
      </c>
      <c r="M96" s="14" t="n">
        <v>32.6200580693438</v>
      </c>
      <c r="N96" s="3" t="s">
        <v>1631</v>
      </c>
      <c r="O96" s="3" t="s">
        <v>1632</v>
      </c>
      <c r="P96" s="3" t="s">
        <v>1633</v>
      </c>
      <c r="Q96" s="14" t="n">
        <v>1295</v>
      </c>
      <c r="R96" s="13"/>
      <c r="S96" s="14" t="n">
        <v>421725393</v>
      </c>
      <c r="T96" s="14" t="n">
        <v>132558186</v>
      </c>
      <c r="U96" s="14" t="n">
        <v>31.4323463088219</v>
      </c>
      <c r="V96" s="3" t="s">
        <v>1634</v>
      </c>
      <c r="W96" s="3" t="s">
        <v>1635</v>
      </c>
      <c r="X96" s="3" t="s">
        <v>1636</v>
      </c>
      <c r="Y96" s="14" t="n">
        <v>1193</v>
      </c>
      <c r="Z96" s="15"/>
      <c r="AA96" s="14" t="n">
        <v>381779569</v>
      </c>
      <c r="AB96" s="14" t="n">
        <v>120264659</v>
      </c>
      <c r="AC96" s="14" t="n">
        <v>31.5010725469178</v>
      </c>
      <c r="AD96" s="3" t="s">
        <v>1637</v>
      </c>
      <c r="AE96" s="3" t="s">
        <v>1638</v>
      </c>
      <c r="AF96" s="3" t="s">
        <v>1639</v>
      </c>
      <c r="AG96" s="13"/>
      <c r="AH96" s="14" t="n">
        <v>313530649</v>
      </c>
      <c r="AI96" s="14" t="n">
        <v>99007348</v>
      </c>
      <c r="AJ96" s="14" t="n">
        <v>31.5782040179428</v>
      </c>
      <c r="AK96" s="3" t="n">
        <v>42870</v>
      </c>
      <c r="AL96" s="3" t="n">
        <v>1733856</v>
      </c>
      <c r="AM96" s="3" t="s">
        <v>1640</v>
      </c>
      <c r="AN96" s="15"/>
      <c r="AO96" s="14" t="n">
        <v>251442121</v>
      </c>
      <c r="AP96" s="14" t="n">
        <v>81067366</v>
      </c>
      <c r="AQ96" s="14" t="n">
        <v>32.2409649097734</v>
      </c>
      <c r="AR96" s="3" t="s">
        <v>1641</v>
      </c>
      <c r="AS96" s="3" t="s">
        <v>1642</v>
      </c>
      <c r="AT96" s="3" t="s">
        <v>1643</v>
      </c>
      <c r="AU96" s="13"/>
      <c r="AV96" s="14" t="n">
        <v>185624482</v>
      </c>
      <c r="AW96" s="14" t="n">
        <v>58422290</v>
      </c>
      <c r="AX96" s="14" t="n">
        <v>31.4733753708199</v>
      </c>
      <c r="AY96" s="3" t="s">
        <v>1644</v>
      </c>
      <c r="AZ96" s="3" t="s">
        <v>1645</v>
      </c>
      <c r="BA96" s="3" t="s">
        <v>1646</v>
      </c>
      <c r="BB96" s="15"/>
      <c r="BC96" s="14" t="n">
        <v>133267081</v>
      </c>
      <c r="BD96" s="14" t="n">
        <v>43467843</v>
      </c>
      <c r="BE96" s="14" t="n">
        <v>32.61708944</v>
      </c>
      <c r="BF96" s="3" t="s">
        <v>1647</v>
      </c>
      <c r="BG96" s="3" t="s">
        <v>1648</v>
      </c>
      <c r="BH96" s="3" t="s">
        <v>1649</v>
      </c>
      <c r="BI96" s="13"/>
      <c r="BJ96" s="14" t="n">
        <v>84241227</v>
      </c>
      <c r="BK96" s="14" t="n">
        <v>27295214</v>
      </c>
      <c r="BL96" s="14" t="n">
        <v>32.4012540795494</v>
      </c>
      <c r="BM96" s="3" t="n">
        <v>14096</v>
      </c>
      <c r="BN96" s="3" t="n">
        <v>474277</v>
      </c>
      <c r="BO96" s="3" t="n">
        <v>69874</v>
      </c>
      <c r="BP96" s="5" t="s">
        <v>1627</v>
      </c>
    </row>
    <row r="97" customFormat="false" ht="15" hidden="false" customHeight="false" outlineLevel="0" collapsed="false">
      <c r="A97" s="12" t="s">
        <v>1650</v>
      </c>
      <c r="B97" s="13"/>
      <c r="C97" s="14" t="n">
        <v>337338332</v>
      </c>
      <c r="D97" s="14" t="n">
        <v>86978278</v>
      </c>
      <c r="E97" s="14" t="n">
        <v>25.7836924384864</v>
      </c>
      <c r="F97" s="3" t="s">
        <v>1651</v>
      </c>
      <c r="G97" s="3" t="s">
        <v>1652</v>
      </c>
      <c r="H97" s="3" t="s">
        <v>1653</v>
      </c>
      <c r="I97" s="14" t="n">
        <v>964</v>
      </c>
      <c r="J97" s="15"/>
      <c r="K97" s="14" t="n">
        <v>372606236</v>
      </c>
      <c r="L97" s="14" t="n">
        <v>96358513</v>
      </c>
      <c r="M97" s="14" t="n">
        <v>25.8606817841879</v>
      </c>
      <c r="N97" s="3" t="s">
        <v>1654</v>
      </c>
      <c r="O97" s="3" t="s">
        <v>1655</v>
      </c>
      <c r="P97" s="3" t="s">
        <v>1656</v>
      </c>
      <c r="Q97" s="14" t="n">
        <v>966</v>
      </c>
      <c r="R97" s="13"/>
      <c r="S97" s="14" t="n">
        <v>344467163</v>
      </c>
      <c r="T97" s="14" t="n">
        <v>93791219</v>
      </c>
      <c r="U97" s="14" t="n">
        <v>27.2279128678515</v>
      </c>
      <c r="V97" s="3" t="s">
        <v>1657</v>
      </c>
      <c r="W97" s="3" t="s">
        <v>1658</v>
      </c>
      <c r="X97" s="3" t="s">
        <v>1659</v>
      </c>
      <c r="Y97" s="14" t="n">
        <v>919</v>
      </c>
      <c r="Z97" s="15"/>
      <c r="AA97" s="14" t="n">
        <v>326277955</v>
      </c>
      <c r="AB97" s="14" t="n">
        <v>89398249</v>
      </c>
      <c r="AC97" s="14" t="n">
        <v>27.3994144042002</v>
      </c>
      <c r="AD97" s="3" t="s">
        <v>1660</v>
      </c>
      <c r="AE97" s="3" t="s">
        <v>1661</v>
      </c>
      <c r="AF97" s="3" t="s">
        <v>1662</v>
      </c>
      <c r="AG97" s="13"/>
      <c r="AH97" s="14" t="n">
        <v>319064940</v>
      </c>
      <c r="AI97" s="14" t="n">
        <v>86545556</v>
      </c>
      <c r="AJ97" s="14" t="n">
        <v>27.1247464544365</v>
      </c>
      <c r="AK97" s="3" t="n">
        <v>43045</v>
      </c>
      <c r="AL97" s="3" t="n">
        <v>591043</v>
      </c>
      <c r="AM97" s="3" t="s">
        <v>1663</v>
      </c>
      <c r="AN97" s="15"/>
      <c r="AO97" s="14" t="n">
        <v>289215660</v>
      </c>
      <c r="AP97" s="14" t="n">
        <v>79949586</v>
      </c>
      <c r="AQ97" s="14" t="n">
        <v>27.6435881791463</v>
      </c>
      <c r="AR97" s="3" t="s">
        <v>1664</v>
      </c>
      <c r="AS97" s="3" t="s">
        <v>1665</v>
      </c>
      <c r="AT97" s="3" t="s">
        <v>1666</v>
      </c>
      <c r="AU97" s="13"/>
      <c r="AV97" s="14" t="n">
        <v>273671540</v>
      </c>
      <c r="AW97" s="14" t="n">
        <v>77527248</v>
      </c>
      <c r="AX97" s="14" t="n">
        <v>28.3285751963832</v>
      </c>
      <c r="AY97" s="3" t="s">
        <v>1667</v>
      </c>
      <c r="AZ97" s="3" t="s">
        <v>1668</v>
      </c>
      <c r="BA97" s="3" t="s">
        <v>1669</v>
      </c>
      <c r="BB97" s="15"/>
      <c r="BC97" s="14" t="n">
        <v>251038135</v>
      </c>
      <c r="BD97" s="14" t="n">
        <v>71566725</v>
      </c>
      <c r="BE97" s="14" t="n">
        <v>28.50830811</v>
      </c>
      <c r="BF97" s="3" t="s">
        <v>1670</v>
      </c>
      <c r="BG97" s="3" t="s">
        <v>1671</v>
      </c>
      <c r="BH97" s="3" t="s">
        <v>1672</v>
      </c>
      <c r="BI97" s="13"/>
      <c r="BJ97" s="14" t="n">
        <v>238941143</v>
      </c>
      <c r="BK97" s="14" t="n">
        <v>69979189</v>
      </c>
      <c r="BL97" s="14" t="n">
        <v>29.2872077706601</v>
      </c>
      <c r="BM97" s="3" t="n">
        <v>37292</v>
      </c>
      <c r="BN97" s="3" t="n">
        <v>426129</v>
      </c>
      <c r="BO97" s="3" t="n">
        <v>127100</v>
      </c>
      <c r="BP97" s="5" t="s">
        <v>1650</v>
      </c>
    </row>
    <row r="98" customFormat="false" ht="15" hidden="false" customHeight="false" outlineLevel="0" collapsed="false">
      <c r="A98" s="12" t="s">
        <v>1673</v>
      </c>
      <c r="B98" s="13"/>
      <c r="C98" s="14" t="n">
        <v>1200219209</v>
      </c>
      <c r="D98" s="14" t="n">
        <v>313350451</v>
      </c>
      <c r="E98" s="14" t="n">
        <v>26.1077683685031</v>
      </c>
      <c r="F98" s="3" t="s">
        <v>1674</v>
      </c>
      <c r="G98" s="3" t="s">
        <v>1675</v>
      </c>
      <c r="H98" s="3" t="s">
        <v>1676</v>
      </c>
      <c r="I98" s="14" t="n">
        <v>2140</v>
      </c>
      <c r="J98" s="15"/>
      <c r="K98" s="14" t="n">
        <v>1351759516</v>
      </c>
      <c r="L98" s="14" t="n">
        <v>354380904</v>
      </c>
      <c r="M98" s="14" t="n">
        <v>26.2162684860285</v>
      </c>
      <c r="N98" s="3" t="s">
        <v>1677</v>
      </c>
      <c r="O98" s="3" t="s">
        <v>1678</v>
      </c>
      <c r="P98" s="3" t="s">
        <v>1679</v>
      </c>
      <c r="Q98" s="14" t="n">
        <v>2166</v>
      </c>
      <c r="R98" s="13"/>
      <c r="S98" s="14" t="n">
        <v>1333195239</v>
      </c>
      <c r="T98" s="14" t="n">
        <v>358037191</v>
      </c>
      <c r="U98" s="14" t="n">
        <v>26.855570776607</v>
      </c>
      <c r="V98" s="3" t="n">
        <v>120103</v>
      </c>
      <c r="W98" s="3" t="s">
        <v>1680</v>
      </c>
      <c r="X98" s="3" t="s">
        <v>1681</v>
      </c>
      <c r="Y98" s="14" t="n">
        <v>2128</v>
      </c>
      <c r="Z98" s="15"/>
      <c r="AA98" s="14" t="n">
        <v>1334728545</v>
      </c>
      <c r="AB98" s="14" t="n">
        <v>358846545</v>
      </c>
      <c r="AC98" s="14" t="n">
        <v>26.8853578013498</v>
      </c>
      <c r="AD98" s="3" t="s">
        <v>1682</v>
      </c>
      <c r="AE98" s="3" t="s">
        <v>1683</v>
      </c>
      <c r="AF98" s="3" t="s">
        <v>1684</v>
      </c>
      <c r="AG98" s="13"/>
      <c r="AH98" s="14" t="n">
        <v>1318178859</v>
      </c>
      <c r="AI98" s="14" t="n">
        <v>355894499</v>
      </c>
      <c r="AJ98" s="14" t="n">
        <v>26.9989536374441</v>
      </c>
      <c r="AK98" s="3" t="n">
        <v>121433</v>
      </c>
      <c r="AL98" s="3" t="n">
        <v>1118425</v>
      </c>
      <c r="AM98" s="3" t="s">
        <v>1685</v>
      </c>
      <c r="AN98" s="15"/>
      <c r="AO98" s="14" t="n">
        <v>1308337831</v>
      </c>
      <c r="AP98" s="14" t="n">
        <v>356509853</v>
      </c>
      <c r="AQ98" s="14" t="n">
        <v>27.2490670645447</v>
      </c>
      <c r="AR98" s="3" t="s">
        <v>1686</v>
      </c>
      <c r="AS98" s="3" t="s">
        <v>1687</v>
      </c>
      <c r="AT98" s="3" t="s">
        <v>1688</v>
      </c>
      <c r="AU98" s="13"/>
      <c r="AV98" s="14" t="n">
        <v>1272235083</v>
      </c>
      <c r="AW98" s="14" t="n">
        <v>348422717</v>
      </c>
      <c r="AX98" s="14" t="n">
        <v>27.3866616048978</v>
      </c>
      <c r="AY98" s="3" t="s">
        <v>1689</v>
      </c>
      <c r="AZ98" s="3" t="s">
        <v>1690</v>
      </c>
      <c r="BA98" s="3" t="s">
        <v>1691</v>
      </c>
      <c r="BB98" s="15"/>
      <c r="BC98" s="14" t="n">
        <v>1279720836</v>
      </c>
      <c r="BD98" s="14" t="n">
        <v>336189776</v>
      </c>
      <c r="BE98" s="14" t="n">
        <v>26.27055578</v>
      </c>
      <c r="BF98" s="3" t="s">
        <v>1692</v>
      </c>
      <c r="BG98" s="3" t="s">
        <v>1693</v>
      </c>
      <c r="BH98" s="3" t="s">
        <v>1694</v>
      </c>
      <c r="BI98" s="13"/>
      <c r="BJ98" s="14" t="n">
        <v>1251053155</v>
      </c>
      <c r="BK98" s="14" t="n">
        <v>339109068</v>
      </c>
      <c r="BL98" s="14" t="n">
        <v>27.1058880787523</v>
      </c>
      <c r="BM98" s="3" t="n">
        <v>121951</v>
      </c>
      <c r="BN98" s="3" t="n">
        <v>1188403</v>
      </c>
      <c r="BO98" s="3" t="n">
        <v>397702</v>
      </c>
      <c r="BP98" s="5" t="s">
        <v>1673</v>
      </c>
    </row>
    <row r="99" customFormat="false" ht="15" hidden="false" customHeight="false" outlineLevel="0" collapsed="false">
      <c r="A99" s="12" t="s">
        <v>1695</v>
      </c>
      <c r="B99" s="13"/>
      <c r="C99" s="14" t="n">
        <v>106913918</v>
      </c>
      <c r="D99" s="14" t="n">
        <v>27157534</v>
      </c>
      <c r="E99" s="14" t="n">
        <v>25.4013083684764</v>
      </c>
      <c r="F99" s="3" t="s">
        <v>1696</v>
      </c>
      <c r="G99" s="3" t="s">
        <v>1697</v>
      </c>
      <c r="H99" s="3" t="s">
        <v>1698</v>
      </c>
      <c r="I99" s="14" t="n">
        <v>191</v>
      </c>
      <c r="J99" s="15"/>
      <c r="K99" s="14" t="n">
        <v>145361829</v>
      </c>
      <c r="L99" s="14" t="n">
        <v>41920600</v>
      </c>
      <c r="M99" s="14" t="n">
        <v>28.8387950869826</v>
      </c>
      <c r="N99" s="3" t="s">
        <v>1699</v>
      </c>
      <c r="O99" s="3" t="s">
        <v>1700</v>
      </c>
      <c r="P99" s="3" t="s">
        <v>1701</v>
      </c>
      <c r="Q99" s="14" t="n">
        <v>308</v>
      </c>
      <c r="R99" s="13"/>
      <c r="S99" s="14" t="n">
        <v>134588402</v>
      </c>
      <c r="T99" s="14" t="n">
        <v>45859596</v>
      </c>
      <c r="U99" s="14" t="n">
        <v>34.0739583192317</v>
      </c>
      <c r="V99" s="3" t="s">
        <v>1702</v>
      </c>
      <c r="W99" s="3" t="s">
        <v>1703</v>
      </c>
      <c r="X99" s="3" t="s">
        <v>1704</v>
      </c>
      <c r="Y99" s="14" t="n">
        <v>360</v>
      </c>
      <c r="Z99" s="15"/>
      <c r="AA99" s="14" t="n">
        <v>146826948</v>
      </c>
      <c r="AB99" s="14" t="n">
        <v>49492176</v>
      </c>
      <c r="AC99" s="14" t="n">
        <v>33.707828620125</v>
      </c>
      <c r="AD99" s="3" t="s">
        <v>1705</v>
      </c>
      <c r="AE99" s="3" t="s">
        <v>1706</v>
      </c>
      <c r="AF99" s="3" t="s">
        <v>1707</v>
      </c>
      <c r="AG99" s="13"/>
      <c r="AH99" s="14" t="n">
        <v>145284721</v>
      </c>
      <c r="AI99" s="14" t="n">
        <v>46986840</v>
      </c>
      <c r="AJ99" s="14" t="n">
        <v>32.3412122600284</v>
      </c>
      <c r="AK99" s="3" t="n">
        <v>11644</v>
      </c>
      <c r="AL99" s="3" t="n">
        <v>598902</v>
      </c>
      <c r="AM99" s="3" t="s">
        <v>1708</v>
      </c>
      <c r="AN99" s="15"/>
      <c r="AO99" s="14" t="n">
        <v>170880951</v>
      </c>
      <c r="AP99" s="14" t="n">
        <v>62717015</v>
      </c>
      <c r="AQ99" s="14" t="n">
        <v>36.70216875139</v>
      </c>
      <c r="AR99" s="3" t="s">
        <v>1709</v>
      </c>
      <c r="AS99" s="3" t="s">
        <v>1710</v>
      </c>
      <c r="AT99" s="3" t="s">
        <v>1711</v>
      </c>
      <c r="AU99" s="13"/>
      <c r="AV99" s="14" t="n">
        <v>49565114</v>
      </c>
      <c r="AW99" s="14" t="n">
        <v>25444300</v>
      </c>
      <c r="AX99" s="14" t="n">
        <v>51.335098311284</v>
      </c>
      <c r="AY99" s="3" t="s">
        <v>1712</v>
      </c>
      <c r="AZ99" s="3" t="s">
        <v>1713</v>
      </c>
      <c r="BA99" s="3" t="s">
        <v>1714</v>
      </c>
      <c r="BB99" s="15"/>
      <c r="BC99" s="14" t="n">
        <v>29354241</v>
      </c>
      <c r="BD99" s="14" t="n">
        <v>15792014</v>
      </c>
      <c r="BE99" s="14" t="n">
        <v>53.79806618</v>
      </c>
      <c r="BF99" s="3" t="s">
        <v>1715</v>
      </c>
      <c r="BG99" s="3" t="s">
        <v>1716</v>
      </c>
      <c r="BH99" s="3" t="s">
        <v>1717</v>
      </c>
      <c r="BI99" s="13"/>
      <c r="BJ99" s="14" t="n">
        <v>34046201</v>
      </c>
      <c r="BK99" s="14" t="n">
        <v>19341355</v>
      </c>
      <c r="BL99" s="14" t="n">
        <v>56.8091429642914</v>
      </c>
      <c r="BM99" s="3" t="n">
        <v>2614</v>
      </c>
      <c r="BN99" s="3" t="n">
        <v>1103591</v>
      </c>
      <c r="BO99" s="3" t="n">
        <v>27164</v>
      </c>
      <c r="BP99" s="5" t="s">
        <v>1695</v>
      </c>
    </row>
    <row r="100" customFormat="false" ht="15" hidden="false" customHeight="false" outlineLevel="0" collapsed="false">
      <c r="A100" s="12" t="s">
        <v>1718</v>
      </c>
      <c r="B100" s="13"/>
      <c r="C100" s="14" t="n">
        <v>45112892</v>
      </c>
      <c r="D100" s="14" t="n">
        <v>15057535</v>
      </c>
      <c r="E100" s="14" t="n">
        <v>33.3774544979293</v>
      </c>
      <c r="F100" s="3" t="s">
        <v>1719</v>
      </c>
      <c r="G100" s="3" t="s">
        <v>1720</v>
      </c>
      <c r="H100" s="3" t="s">
        <v>1721</v>
      </c>
      <c r="I100" s="14" t="n">
        <v>107</v>
      </c>
      <c r="J100" s="15"/>
      <c r="K100" s="14" t="n">
        <v>31312645</v>
      </c>
      <c r="L100" s="14" t="n">
        <v>8754534</v>
      </c>
      <c r="M100" s="14" t="n">
        <v>27.9584621484388</v>
      </c>
      <c r="N100" s="3" t="s">
        <v>1722</v>
      </c>
      <c r="O100" s="3" t="s">
        <v>1723</v>
      </c>
      <c r="P100" s="3" t="s">
        <v>1724</v>
      </c>
      <c r="Q100" s="14" t="n">
        <v>81</v>
      </c>
      <c r="R100" s="13"/>
      <c r="S100" s="14" t="n">
        <v>149181</v>
      </c>
      <c r="T100" s="14" t="n">
        <v>40174</v>
      </c>
      <c r="U100" s="14" t="n">
        <v>26.929702844196</v>
      </c>
      <c r="V100" s="3" t="s">
        <v>1725</v>
      </c>
      <c r="W100" s="3" t="s">
        <v>1726</v>
      </c>
      <c r="X100" s="3" t="s">
        <v>1727</v>
      </c>
      <c r="Y100" s="14" t="n">
        <v>1</v>
      </c>
      <c r="Z100" s="15"/>
      <c r="AA100" s="14"/>
      <c r="AB100" s="14"/>
      <c r="AC100" s="14"/>
      <c r="AG100" s="13"/>
      <c r="AH100" s="14"/>
      <c r="AI100" s="14"/>
      <c r="AJ100" s="14"/>
      <c r="AN100" s="15"/>
      <c r="AO100" s="14"/>
      <c r="AP100" s="14"/>
      <c r="AQ100" s="14"/>
      <c r="AU100" s="13"/>
      <c r="AV100" s="14"/>
      <c r="AW100" s="14"/>
      <c r="AX100" s="14"/>
      <c r="BB100" s="15"/>
      <c r="BC100" s="14"/>
      <c r="BD100" s="14"/>
      <c r="BE100" s="14"/>
      <c r="BI100" s="13"/>
      <c r="BJ100" s="14"/>
      <c r="BK100" s="14"/>
      <c r="BL100" s="14"/>
      <c r="BP100" s="5" t="s">
        <v>1718</v>
      </c>
    </row>
    <row r="101" customFormat="false" ht="15" hidden="false" customHeight="false" outlineLevel="0" collapsed="false">
      <c r="A101" s="12" t="s">
        <v>1728</v>
      </c>
      <c r="B101" s="13"/>
      <c r="C101" s="14" t="n">
        <v>596439</v>
      </c>
      <c r="D101" s="14" t="n">
        <v>201759</v>
      </c>
      <c r="E101" s="14" t="n">
        <v>33.827264816687</v>
      </c>
      <c r="F101" s="3" t="s">
        <v>1729</v>
      </c>
      <c r="G101" s="3" t="s">
        <v>1730</v>
      </c>
      <c r="H101" s="3" t="s">
        <v>1731</v>
      </c>
      <c r="I101" s="14" t="n">
        <v>12</v>
      </c>
      <c r="J101" s="15"/>
      <c r="K101" s="14" t="n">
        <v>857055</v>
      </c>
      <c r="L101" s="14" t="n">
        <v>223040</v>
      </c>
      <c r="M101" s="14" t="n">
        <v>26.0240007934147</v>
      </c>
      <c r="N101" s="3" t="n">
        <v>99</v>
      </c>
      <c r="O101" s="3" t="s">
        <v>1732</v>
      </c>
      <c r="P101" s="3" t="s">
        <v>299</v>
      </c>
      <c r="Q101" s="14" t="n">
        <v>0</v>
      </c>
      <c r="R101" s="13"/>
      <c r="S101" s="14" t="n">
        <v>1328590</v>
      </c>
      <c r="T101" s="14" t="n">
        <v>231360</v>
      </c>
      <c r="U101" s="14" t="n">
        <v>17.4139501275789</v>
      </c>
      <c r="V101" s="3" t="s">
        <v>1733</v>
      </c>
      <c r="W101" s="3" t="s">
        <v>1734</v>
      </c>
      <c r="X101" s="3" t="s">
        <v>1735</v>
      </c>
      <c r="Y101" s="14" t="n">
        <v>0</v>
      </c>
      <c r="Z101" s="15"/>
      <c r="AA101" s="14" t="n">
        <v>579964</v>
      </c>
      <c r="AB101" s="14" t="n">
        <v>106758</v>
      </c>
      <c r="AC101" s="14" t="n">
        <v>18.4076942706789</v>
      </c>
      <c r="AD101" s="3" t="n">
        <v>77</v>
      </c>
      <c r="AE101" s="3" t="s">
        <v>1736</v>
      </c>
      <c r="AF101" s="3" t="s">
        <v>1737</v>
      </c>
      <c r="AG101" s="13"/>
      <c r="AH101" s="14" t="n">
        <v>1258323</v>
      </c>
      <c r="AI101" s="14" t="n">
        <v>441548</v>
      </c>
      <c r="AJ101" s="14" t="n">
        <v>35.0901954426646</v>
      </c>
      <c r="AK101" s="3" t="n">
        <v>162</v>
      </c>
      <c r="AL101" s="3" t="n">
        <v>4713</v>
      </c>
      <c r="AM101" s="3" t="s">
        <v>1738</v>
      </c>
      <c r="AN101" s="15"/>
      <c r="AO101" s="14" t="n">
        <v>1369121</v>
      </c>
      <c r="AP101" s="14" t="n">
        <v>529672</v>
      </c>
      <c r="AQ101" s="14" t="n">
        <v>38.6870115935699</v>
      </c>
      <c r="AR101" s="3" t="s">
        <v>1739</v>
      </c>
      <c r="AS101" s="3" t="s">
        <v>1740</v>
      </c>
      <c r="AT101" s="3" t="s">
        <v>1741</v>
      </c>
      <c r="AU101" s="13"/>
      <c r="AV101" s="14" t="n">
        <v>3532118</v>
      </c>
      <c r="AW101" s="14" t="n">
        <v>1351864</v>
      </c>
      <c r="AX101" s="14" t="n">
        <v>38.2734665149919</v>
      </c>
      <c r="AY101" s="3" t="s">
        <v>1742</v>
      </c>
      <c r="AZ101" s="3" t="s">
        <v>1743</v>
      </c>
      <c r="BA101" s="3" t="s">
        <v>1744</v>
      </c>
      <c r="BB101" s="15"/>
      <c r="BC101" s="14" t="n">
        <v>9249174</v>
      </c>
      <c r="BD101" s="14" t="n">
        <v>3475499</v>
      </c>
      <c r="BE101" s="14" t="n">
        <v>37.57631763</v>
      </c>
      <c r="BF101" s="3" t="s">
        <v>1745</v>
      </c>
      <c r="BG101" s="3" t="s">
        <v>1746</v>
      </c>
      <c r="BH101" s="3" t="s">
        <v>1747</v>
      </c>
      <c r="BI101" s="13"/>
      <c r="BJ101" s="14" t="n">
        <v>10134037</v>
      </c>
      <c r="BK101" s="14" t="n">
        <v>3754044</v>
      </c>
      <c r="BL101" s="14" t="n">
        <v>37.0439144834383</v>
      </c>
      <c r="BM101" s="3" t="n">
        <v>790</v>
      </c>
      <c r="BN101" s="3" t="n">
        <v>34260</v>
      </c>
      <c r="BO101" s="3" t="n">
        <v>11467</v>
      </c>
      <c r="BP101" s="5" t="s">
        <v>1728</v>
      </c>
    </row>
    <row r="102" customFormat="false" ht="15" hidden="false" customHeight="false" outlineLevel="0" collapsed="false">
      <c r="A102" s="12" t="s">
        <v>1748</v>
      </c>
      <c r="B102" s="13"/>
      <c r="C102" s="14" t="n">
        <v>6258366987</v>
      </c>
      <c r="D102" s="14" t="n">
        <v>2037721571</v>
      </c>
      <c r="E102" s="14" t="n">
        <v>32.5599565387072</v>
      </c>
      <c r="F102" s="3" t="s">
        <v>1749</v>
      </c>
      <c r="G102" s="3" t="s">
        <v>1750</v>
      </c>
      <c r="H102" s="3" t="n">
        <v>4612904</v>
      </c>
      <c r="I102" s="14" t="n">
        <v>8849</v>
      </c>
      <c r="J102" s="15"/>
      <c r="K102" s="14" t="n">
        <v>6986063806</v>
      </c>
      <c r="L102" s="14" t="n">
        <v>2271987980</v>
      </c>
      <c r="M102" s="14" t="n">
        <v>32.5217181390284</v>
      </c>
      <c r="N102" s="3" t="s">
        <v>1751</v>
      </c>
      <c r="O102" s="3" t="s">
        <v>1752</v>
      </c>
      <c r="P102" s="3" t="n">
        <v>5218302</v>
      </c>
      <c r="Q102" s="14" t="n">
        <v>8891</v>
      </c>
      <c r="R102" s="13"/>
      <c r="S102" s="14" t="n">
        <v>6727802071</v>
      </c>
      <c r="T102" s="14" t="n">
        <v>2266373145</v>
      </c>
      <c r="U102" s="14" t="n">
        <v>33.6866798559538</v>
      </c>
      <c r="V102" s="3" t="s">
        <v>1753</v>
      </c>
      <c r="W102" s="3" t="s">
        <v>1754</v>
      </c>
      <c r="X102" s="3" t="s">
        <v>1755</v>
      </c>
      <c r="Y102" s="14" t="n">
        <v>8838</v>
      </c>
      <c r="Z102" s="15"/>
      <c r="AA102" s="14" t="n">
        <v>6603581684</v>
      </c>
      <c r="AB102" s="14" t="n">
        <v>2270625593</v>
      </c>
      <c r="AC102" s="14" t="n">
        <v>34.3847581760299</v>
      </c>
      <c r="AD102" s="3" t="s">
        <v>1756</v>
      </c>
      <c r="AE102" s="3" t="s">
        <v>1757</v>
      </c>
      <c r="AF102" s="3" t="s">
        <v>1758</v>
      </c>
      <c r="AG102" s="13"/>
      <c r="AH102" s="14" t="n">
        <v>6515744224</v>
      </c>
      <c r="AI102" s="14" t="n">
        <v>2307758316</v>
      </c>
      <c r="AJ102" s="14" t="n">
        <v>35.418184579739</v>
      </c>
      <c r="AK102" s="3" t="n">
        <v>657359</v>
      </c>
      <c r="AL102" s="3" t="n">
        <v>75660848</v>
      </c>
      <c r="AM102" s="3" t="n">
        <v>5262968</v>
      </c>
      <c r="AN102" s="15"/>
      <c r="AO102" s="14" t="n">
        <v>6341966134</v>
      </c>
      <c r="AP102" s="14" t="n">
        <v>2264432271</v>
      </c>
      <c r="AQ102" s="14" t="n">
        <v>35.7055244880625</v>
      </c>
      <c r="AR102" s="3" t="s">
        <v>1759</v>
      </c>
      <c r="AS102" s="3" t="s">
        <v>1760</v>
      </c>
      <c r="AT102" s="3" t="n">
        <v>5168829</v>
      </c>
      <c r="AU102" s="13"/>
      <c r="AV102" s="14" t="n">
        <v>6312452898</v>
      </c>
      <c r="AW102" s="14" t="n">
        <v>2253397020</v>
      </c>
      <c r="AX102" s="14" t="n">
        <v>35.6976448998764</v>
      </c>
      <c r="AY102" s="3" t="s">
        <v>1761</v>
      </c>
      <c r="AZ102" s="3" t="s">
        <v>1762</v>
      </c>
      <c r="BA102" s="3" t="n">
        <v>5132458</v>
      </c>
      <c r="BB102" s="15"/>
      <c r="BC102" s="14" t="n">
        <v>6392631494</v>
      </c>
      <c r="BD102" s="14" t="n">
        <v>2309670809</v>
      </c>
      <c r="BE102" s="14" t="n">
        <v>36.13020414</v>
      </c>
      <c r="BF102" s="3" t="s">
        <v>1763</v>
      </c>
      <c r="BG102" s="3" t="s">
        <v>1764</v>
      </c>
      <c r="BH102" s="3" t="n">
        <v>5205680</v>
      </c>
      <c r="BI102" s="13"/>
      <c r="BJ102" s="14" t="n">
        <v>6340699054</v>
      </c>
      <c r="BK102" s="14" t="n">
        <v>2344195688</v>
      </c>
      <c r="BL102" s="14" t="n">
        <v>36.9706189812175</v>
      </c>
      <c r="BM102" s="3" t="n">
        <v>679765</v>
      </c>
      <c r="BN102" s="3" t="n">
        <v>39078129</v>
      </c>
      <c r="BO102" s="3" t="n">
        <v>5198093</v>
      </c>
      <c r="BP102" s="5" t="s">
        <v>1748</v>
      </c>
    </row>
    <row r="103" customFormat="false" ht="15" hidden="false" customHeight="false" outlineLevel="0" collapsed="false">
      <c r="A103" s="12" t="s">
        <v>1765</v>
      </c>
      <c r="B103" s="13"/>
      <c r="C103" s="14" t="n">
        <v>3979686230</v>
      </c>
      <c r="D103" s="14" t="n">
        <v>1166745486</v>
      </c>
      <c r="E103" s="14" t="n">
        <v>29.317524512479</v>
      </c>
      <c r="F103" s="3" t="s">
        <v>1766</v>
      </c>
      <c r="G103" s="3" t="s">
        <v>1767</v>
      </c>
      <c r="H103" s="3" t="n">
        <v>1677499</v>
      </c>
      <c r="I103" s="14" t="n">
        <v>3380</v>
      </c>
      <c r="J103" s="15"/>
      <c r="K103" s="14" t="n">
        <v>4383677076</v>
      </c>
      <c r="L103" s="14" t="n">
        <v>1294520863</v>
      </c>
      <c r="M103" s="14" t="n">
        <v>29.5304795621766</v>
      </c>
      <c r="N103" s="3" t="s">
        <v>1768</v>
      </c>
      <c r="O103" s="3" t="s">
        <v>1769</v>
      </c>
      <c r="P103" s="3" t="n">
        <v>1946172</v>
      </c>
      <c r="Q103" s="14" t="n">
        <v>3364</v>
      </c>
      <c r="R103" s="13"/>
      <c r="S103" s="14" t="n">
        <v>4063737091</v>
      </c>
      <c r="T103" s="14" t="n">
        <v>1216827158</v>
      </c>
      <c r="U103" s="14" t="n">
        <v>29.9435502531628</v>
      </c>
      <c r="V103" s="3" t="n">
        <v>300972</v>
      </c>
      <c r="W103" s="3" t="s">
        <v>1770</v>
      </c>
      <c r="X103" s="3" t="s">
        <v>1771</v>
      </c>
      <c r="Y103" s="14" t="n">
        <v>3248</v>
      </c>
      <c r="Z103" s="15"/>
      <c r="AA103" s="14" t="n">
        <v>3872084965</v>
      </c>
      <c r="AB103" s="14" t="n">
        <v>1146770702</v>
      </c>
      <c r="AC103" s="14" t="n">
        <v>29.6163620469521</v>
      </c>
      <c r="AD103" s="3" t="s">
        <v>1772</v>
      </c>
      <c r="AE103" s="3" t="s">
        <v>1773</v>
      </c>
      <c r="AF103" s="3" t="s">
        <v>1774</v>
      </c>
      <c r="AG103" s="13"/>
      <c r="AH103" s="14" t="n">
        <v>3864625585</v>
      </c>
      <c r="AI103" s="14" t="n">
        <v>1109616444</v>
      </c>
      <c r="AJ103" s="14" t="n">
        <v>28.7121331573962</v>
      </c>
      <c r="AK103" s="3" t="n">
        <v>293150</v>
      </c>
      <c r="AL103" s="3" t="n">
        <v>6397664</v>
      </c>
      <c r="AM103" s="3" t="n">
        <v>1862934</v>
      </c>
      <c r="AN103" s="15"/>
      <c r="AO103" s="14" t="n">
        <v>3583657333</v>
      </c>
      <c r="AP103" s="14" t="n">
        <v>1048555583</v>
      </c>
      <c r="AQ103" s="14" t="n">
        <v>29.2593706810193</v>
      </c>
      <c r="AR103" s="3" t="s">
        <v>1775</v>
      </c>
      <c r="AS103" s="3" t="s">
        <v>1776</v>
      </c>
      <c r="AT103" s="3" t="n">
        <v>1820865</v>
      </c>
      <c r="AU103" s="13"/>
      <c r="AV103" s="14" t="n">
        <v>3466496226</v>
      </c>
      <c r="AW103" s="14" t="n">
        <v>1012116002</v>
      </c>
      <c r="AX103" s="14" t="n">
        <v>29.1970893955908</v>
      </c>
      <c r="AY103" s="3" t="s">
        <v>1777</v>
      </c>
      <c r="AZ103" s="3" t="s">
        <v>1778</v>
      </c>
      <c r="BA103" s="3" t="n">
        <v>1783923</v>
      </c>
      <c r="BB103" s="15"/>
      <c r="BC103" s="14" t="n">
        <v>3330908309</v>
      </c>
      <c r="BD103" s="14" t="n">
        <v>963907727</v>
      </c>
      <c r="BE103" s="14" t="n">
        <v>28.93828462</v>
      </c>
      <c r="BF103" s="3" t="s">
        <v>1779</v>
      </c>
      <c r="BG103" s="3" t="s">
        <v>1780</v>
      </c>
      <c r="BH103" s="3" t="n">
        <v>1783052</v>
      </c>
      <c r="BI103" s="13"/>
      <c r="BJ103" s="14" t="n">
        <v>3053960630</v>
      </c>
      <c r="BK103" s="14" t="n">
        <v>901186908</v>
      </c>
      <c r="BL103" s="14" t="n">
        <v>29.5087925871526</v>
      </c>
      <c r="BM103" s="3" t="n">
        <v>283996</v>
      </c>
      <c r="BN103" s="3" t="n">
        <v>5907770</v>
      </c>
      <c r="BO103" s="3" t="n">
        <v>1786787</v>
      </c>
      <c r="BP103" s="5" t="s">
        <v>1765</v>
      </c>
    </row>
    <row r="104" customFormat="false" ht="15" hidden="false" customHeight="false" outlineLevel="0" collapsed="false">
      <c r="A104" s="12"/>
      <c r="B104" s="13"/>
      <c r="C104" s="14" t="n">
        <v>384835820091</v>
      </c>
      <c r="D104" s="14" t="n">
        <v>123792809672</v>
      </c>
      <c r="E104" s="14" t="n">
        <v>32.1676941722128</v>
      </c>
      <c r="F104" s="3" t="n">
        <v>3232106</v>
      </c>
      <c r="G104" s="3" t="n">
        <v>2956871610</v>
      </c>
      <c r="H104" s="3" t="n">
        <v>350459003</v>
      </c>
      <c r="I104" s="14"/>
      <c r="J104" s="15"/>
      <c r="K104" s="14" t="n">
        <v>421122616021</v>
      </c>
      <c r="L104" s="14" t="n">
        <v>134847603984</v>
      </c>
      <c r="M104" s="14" t="n">
        <v>32.0209836408491</v>
      </c>
      <c r="N104" s="3" t="n">
        <v>34281641</v>
      </c>
      <c r="O104" s="3" t="n">
        <v>222868586</v>
      </c>
      <c r="P104" s="3" t="n">
        <v>96148629</v>
      </c>
      <c r="Q104" s="14"/>
      <c r="R104" s="13"/>
      <c r="S104" s="14" t="n">
        <v>399545851438</v>
      </c>
      <c r="T104" s="14" t="n">
        <v>132268205836</v>
      </c>
      <c r="U104" s="14" t="n">
        <v>33.1046375178106</v>
      </c>
      <c r="V104" s="3" t="n">
        <v>33836130</v>
      </c>
      <c r="W104" s="3" t="n">
        <v>3080237803</v>
      </c>
      <c r="X104" s="3" t="n">
        <v>390531637</v>
      </c>
      <c r="Y104" s="14"/>
      <c r="Z104" s="15"/>
      <c r="AA104" s="14" t="n">
        <v>382478180632</v>
      </c>
      <c r="AB104" s="14" t="n">
        <v>128173979735</v>
      </c>
      <c r="AC104" s="14" t="n">
        <v>33.5114488160364</v>
      </c>
      <c r="AD104" s="3" t="n">
        <v>33439074</v>
      </c>
      <c r="AE104" s="3" t="n">
        <v>2948212351</v>
      </c>
      <c r="AF104" s="3" t="n">
        <v>386543191</v>
      </c>
      <c r="AG104" s="13"/>
      <c r="AH104" s="14" t="n">
        <v>367259730283</v>
      </c>
      <c r="AI104" s="14" t="n">
        <v>125083102144</v>
      </c>
      <c r="AJ104" s="14" t="n">
        <v>34.0584855430827</v>
      </c>
      <c r="AK104" s="3" t="n">
        <v>33011512</v>
      </c>
      <c r="AL104" s="3" t="n">
        <v>2868845935</v>
      </c>
      <c r="AM104" s="3" t="n">
        <v>381712365</v>
      </c>
      <c r="AN104" s="15"/>
      <c r="AO104" s="14" t="n">
        <v>345576488558</v>
      </c>
      <c r="AP104" s="14" t="n">
        <v>121709359910</v>
      </c>
      <c r="AQ104" s="14" t="n">
        <v>35.219224669439</v>
      </c>
      <c r="AR104" s="3" t="n">
        <v>32435577</v>
      </c>
      <c r="AS104" s="3" t="n">
        <v>2818705530</v>
      </c>
      <c r="AT104" s="3" t="n">
        <v>371060244</v>
      </c>
      <c r="AU104" s="13"/>
      <c r="AV104" s="14" t="n">
        <v>328173724477</v>
      </c>
      <c r="AW104" s="14" t="n">
        <v>118440203880</v>
      </c>
      <c r="AX104" s="14" t="n">
        <v>36.0907028948629</v>
      </c>
      <c r="AY104" s="3" t="n">
        <v>32149913</v>
      </c>
      <c r="AZ104" s="3" t="n">
        <v>2649732401</v>
      </c>
      <c r="BA104" s="3" t="n">
        <v>363586682</v>
      </c>
      <c r="BB104" s="15"/>
      <c r="BC104" s="14" t="n">
        <v>317142139919</v>
      </c>
      <c r="BD104" s="14" t="n">
        <v>116316936445</v>
      </c>
      <c r="BE104" s="14" t="n">
        <v>36.67659444</v>
      </c>
      <c r="BF104" s="3" t="n">
        <v>32080265</v>
      </c>
      <c r="BG104" s="3" t="n">
        <v>2521962287</v>
      </c>
      <c r="BH104" s="3" t="n">
        <v>359709037</v>
      </c>
      <c r="BI104" s="13"/>
      <c r="BJ104" s="14" t="n">
        <v>304461219997</v>
      </c>
      <c r="BK104" s="14" t="n">
        <v>115140705701</v>
      </c>
      <c r="BL104" s="14" t="n">
        <v>37.8178559824908</v>
      </c>
      <c r="BM104" s="3" t="n">
        <v>31579221</v>
      </c>
      <c r="BN104" s="3" t="n">
        <v>2523425086</v>
      </c>
      <c r="BO104" s="3" t="n">
        <v>354973286</v>
      </c>
    </row>
  </sheetData>
  <sheetProtection sheet="true" objects="true" scenarios="true" selectLockedCells="true" selectUnlockedCells="true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37.41"/>
    <col collapsed="false" customWidth="true" hidden="false" outlineLevel="0" max="10" min="2" style="16" width="9.85"/>
  </cols>
  <sheetData>
    <row r="1" s="1" customFormat="true" ht="15" hidden="false" customHeight="false" outlineLevel="0" collapsed="false">
      <c r="A1" s="12" t="s">
        <v>1781</v>
      </c>
      <c r="B1" s="17" t="s">
        <v>1782</v>
      </c>
      <c r="C1" s="17" t="s">
        <v>1783</v>
      </c>
      <c r="D1" s="17" t="s">
        <v>1784</v>
      </c>
      <c r="E1" s="17" t="s">
        <v>1785</v>
      </c>
      <c r="F1" s="17" t="s">
        <v>1786</v>
      </c>
      <c r="G1" s="17" t="s">
        <v>1787</v>
      </c>
      <c r="H1" s="17" t="s">
        <v>1788</v>
      </c>
      <c r="I1" s="17" t="s">
        <v>1789</v>
      </c>
      <c r="J1" s="17" t="s">
        <v>1790</v>
      </c>
    </row>
    <row r="2" customFormat="false" ht="15" hidden="false" customHeight="false" outlineLevel="0" collapsed="false">
      <c r="A2" s="12" t="s">
        <v>8</v>
      </c>
      <c r="B2" s="16" t="n">
        <v>11.053614</v>
      </c>
      <c r="C2" s="16" t="n">
        <v>14.48989</v>
      </c>
      <c r="D2" s="16" t="n">
        <v>15.011929</v>
      </c>
      <c r="E2" s="16" t="n">
        <v>16.85123</v>
      </c>
      <c r="F2" s="16" t="n">
        <v>20.160818</v>
      </c>
      <c r="G2" s="16" t="n">
        <v>21.191121</v>
      </c>
      <c r="H2" s="16" t="n">
        <v>24.698803</v>
      </c>
      <c r="I2" s="16" t="n">
        <v>25.235262</v>
      </c>
      <c r="J2" s="16" t="n">
        <v>19.573523</v>
      </c>
    </row>
    <row r="3" customFormat="false" ht="15" hidden="false" customHeight="false" outlineLevel="0" collapsed="false">
      <c r="A3" s="12" t="s">
        <v>63</v>
      </c>
      <c r="B3" s="16" t="n">
        <v>447.136134</v>
      </c>
      <c r="C3" s="16" t="n">
        <v>478.364348</v>
      </c>
      <c r="D3" s="16" t="n">
        <v>515.281075</v>
      </c>
      <c r="E3" s="16" t="n">
        <v>592.812159</v>
      </c>
      <c r="F3" s="16" t="n">
        <v>651.85062</v>
      </c>
      <c r="G3" s="16" t="n">
        <v>692.140756</v>
      </c>
      <c r="H3" s="16" t="n">
        <v>761.385404</v>
      </c>
      <c r="I3" s="16" t="n">
        <v>868.038523</v>
      </c>
      <c r="J3" s="16" t="n">
        <v>887.632945</v>
      </c>
    </row>
    <row r="4" customFormat="false" ht="15" hidden="false" customHeight="false" outlineLevel="0" collapsed="false">
      <c r="A4" s="12" t="s">
        <v>114</v>
      </c>
      <c r="B4" s="16" t="n">
        <v>11168.006606</v>
      </c>
      <c r="C4" s="16" t="n">
        <v>12060.416739</v>
      </c>
      <c r="D4" s="16" t="n">
        <v>12675.05663</v>
      </c>
      <c r="E4" s="16" t="n">
        <v>13307.772523</v>
      </c>
      <c r="F4" s="16" t="n">
        <v>14332.038886</v>
      </c>
      <c r="G4" s="16" t="n">
        <v>14998.257406</v>
      </c>
      <c r="H4" s="16" t="n">
        <v>15660.97918</v>
      </c>
      <c r="I4" s="16" t="n">
        <v>16216.567172</v>
      </c>
      <c r="J4" s="16" t="n">
        <v>14011.481314</v>
      </c>
    </row>
    <row r="5" customFormat="false" ht="15" hidden="false" customHeight="false" outlineLevel="0" collapsed="false">
      <c r="A5" s="12" t="s">
        <v>127</v>
      </c>
      <c r="B5" s="16" t="n">
        <v>136.532955</v>
      </c>
      <c r="C5" s="16" t="n">
        <v>169.48044</v>
      </c>
      <c r="D5" s="16" t="n">
        <v>211.453278</v>
      </c>
      <c r="E5" s="16" t="n">
        <v>249.98411</v>
      </c>
      <c r="F5" s="16" t="n">
        <v>287.378188</v>
      </c>
      <c r="G5" s="16" t="n">
        <v>324.57406</v>
      </c>
      <c r="H5" s="16" t="n">
        <v>371.871732</v>
      </c>
      <c r="I5" s="16" t="n">
        <v>403.162523</v>
      </c>
      <c r="J5" s="16" t="n">
        <v>364.490107</v>
      </c>
    </row>
    <row r="6" customFormat="false" ht="15" hidden="false" customHeight="false" outlineLevel="0" collapsed="false">
      <c r="A6" s="12" t="s">
        <v>150</v>
      </c>
      <c r="B6" s="16" t="n">
        <v>154.276259</v>
      </c>
      <c r="C6" s="16" t="n">
        <v>168.435853</v>
      </c>
      <c r="D6" s="16" t="n">
        <v>172.256994</v>
      </c>
      <c r="E6" s="16" t="n">
        <v>178.032924</v>
      </c>
      <c r="F6" s="16" t="n">
        <v>190.725816</v>
      </c>
      <c r="G6" s="16" t="n">
        <v>198.578432</v>
      </c>
      <c r="H6" s="16" t="n">
        <v>205.078502</v>
      </c>
      <c r="I6" s="16" t="n">
        <v>214.657997</v>
      </c>
      <c r="J6" s="16" t="n">
        <v>177.48754</v>
      </c>
    </row>
    <row r="7" customFormat="false" ht="15" hidden="false" customHeight="false" outlineLevel="0" collapsed="false">
      <c r="A7" s="12" t="s">
        <v>171</v>
      </c>
      <c r="B7" s="16" t="n">
        <v>1306.982137</v>
      </c>
      <c r="C7" s="16" t="n">
        <v>1260.623879</v>
      </c>
      <c r="D7" s="16" t="n">
        <v>1245.024179</v>
      </c>
      <c r="E7" s="16" t="n">
        <v>1166.06304</v>
      </c>
      <c r="F7" s="16" t="n">
        <v>1147.454373</v>
      </c>
      <c r="G7" s="16" t="n">
        <v>1116.816847</v>
      </c>
      <c r="H7" s="16" t="n">
        <v>1093.371007</v>
      </c>
      <c r="I7" s="16" t="n">
        <v>1057.17136</v>
      </c>
      <c r="J7" s="16" t="n">
        <v>844.588577</v>
      </c>
    </row>
    <row r="8" customFormat="false" ht="15" hidden="false" customHeight="false" outlineLevel="0" collapsed="false">
      <c r="A8" s="12" t="s">
        <v>194</v>
      </c>
      <c r="B8" s="16" t="n">
        <v>18270.599535</v>
      </c>
      <c r="C8" s="16" t="n">
        <v>17833.004177</v>
      </c>
      <c r="D8" s="16" t="n">
        <v>17818.927462</v>
      </c>
      <c r="E8" s="16" t="n">
        <v>16080.528543</v>
      </c>
      <c r="F8" s="16" t="n">
        <v>16062.06047</v>
      </c>
      <c r="G8" s="16" t="n">
        <v>15965.802244</v>
      </c>
      <c r="H8" s="16" t="n">
        <v>15584.79187</v>
      </c>
      <c r="I8" s="16" t="n">
        <v>15719.33001</v>
      </c>
      <c r="J8" s="16" t="n">
        <v>13530.637256</v>
      </c>
    </row>
    <row r="9" customFormat="false" ht="15" hidden="false" customHeight="false" outlineLevel="0" collapsed="false">
      <c r="A9" s="12" t="s">
        <v>226</v>
      </c>
      <c r="B9" s="16" t="n">
        <v>119.671273</v>
      </c>
      <c r="C9" s="16" t="n">
        <v>135.363421</v>
      </c>
      <c r="D9" s="16" t="n">
        <v>139.452257</v>
      </c>
      <c r="E9" s="16" t="n">
        <v>143.426989</v>
      </c>
      <c r="F9" s="16" t="n">
        <v>153.892219</v>
      </c>
      <c r="G9" s="16" t="n">
        <v>160.628499</v>
      </c>
      <c r="H9" s="16" t="n">
        <v>161.250428</v>
      </c>
      <c r="I9" s="16" t="n">
        <v>157.225539</v>
      </c>
      <c r="J9" s="16" t="n">
        <v>140.283502</v>
      </c>
    </row>
    <row r="10" customFormat="false" ht="15" hidden="false" customHeight="false" outlineLevel="0" collapsed="false">
      <c r="A10" s="12" t="s">
        <v>246</v>
      </c>
      <c r="B10" s="16" t="n">
        <v>4.888536</v>
      </c>
      <c r="C10" s="16" t="n">
        <v>5.696228</v>
      </c>
      <c r="D10" s="16" t="n">
        <v>5.857823</v>
      </c>
      <c r="E10" s="16" t="n">
        <v>6.481787</v>
      </c>
      <c r="F10" s="16" t="n">
        <v>7.560563</v>
      </c>
      <c r="G10" s="16" t="n">
        <v>8.190123</v>
      </c>
      <c r="H10" s="16" t="n">
        <v>8.753345</v>
      </c>
      <c r="I10" s="16" t="n">
        <v>9.408535</v>
      </c>
      <c r="J10" s="16" t="n">
        <v>7.367568</v>
      </c>
    </row>
    <row r="11" customFormat="false" ht="15" hidden="false" customHeight="false" outlineLevel="0" collapsed="false">
      <c r="A11" s="12" t="s">
        <v>269</v>
      </c>
      <c r="B11" s="16" t="n">
        <v>5353.746233</v>
      </c>
      <c r="C11" s="16" t="n">
        <v>5940.032751</v>
      </c>
      <c r="D11" s="16" t="n">
        <v>6434.837982</v>
      </c>
      <c r="E11" s="16" t="n">
        <v>7145.533209</v>
      </c>
      <c r="F11" s="16" t="n">
        <v>7952.630872</v>
      </c>
      <c r="G11" s="16" t="n">
        <v>8499.16039</v>
      </c>
      <c r="H11" s="16" t="n">
        <v>9198.926388</v>
      </c>
      <c r="I11" s="16" t="n">
        <v>9863.130978</v>
      </c>
      <c r="J11" s="16" t="n">
        <v>8696.014248</v>
      </c>
    </row>
    <row r="12" customFormat="false" ht="15" hidden="false" customHeight="false" outlineLevel="0" collapsed="false">
      <c r="A12" s="12" t="s">
        <v>281</v>
      </c>
      <c r="B12" s="16" t="n">
        <v>976.636151</v>
      </c>
      <c r="C12" s="16" t="n">
        <v>975.310247</v>
      </c>
      <c r="D12" s="16" t="n">
        <v>991.028163</v>
      </c>
      <c r="E12" s="16" t="n">
        <v>1006.150428</v>
      </c>
      <c r="F12" s="16" t="n">
        <v>1014.208908</v>
      </c>
      <c r="G12" s="16" t="n">
        <v>998.239835</v>
      </c>
      <c r="H12" s="16" t="n">
        <v>1019.446913</v>
      </c>
      <c r="I12" s="16" t="n">
        <v>1044.081156</v>
      </c>
      <c r="J12" s="16" t="n">
        <v>879.991356</v>
      </c>
    </row>
    <row r="13" customFormat="false" ht="15" hidden="false" customHeight="false" outlineLevel="0" collapsed="false">
      <c r="A13" s="12" t="s">
        <v>319</v>
      </c>
      <c r="B13" s="16" t="n">
        <v>948.442638</v>
      </c>
      <c r="C13" s="16" t="n">
        <v>1059.086229</v>
      </c>
      <c r="D13" s="16" t="n">
        <v>1203.446573</v>
      </c>
      <c r="E13" s="16" t="n">
        <v>1386.379748</v>
      </c>
      <c r="F13" s="16" t="n">
        <v>1612.101133</v>
      </c>
      <c r="G13" s="16" t="n">
        <v>1789.14566</v>
      </c>
      <c r="H13" s="16" t="n">
        <v>1956.439504</v>
      </c>
      <c r="I13" s="16" t="n">
        <v>2264.911748</v>
      </c>
      <c r="J13" s="16" t="n">
        <v>2158.185497</v>
      </c>
    </row>
    <row r="14" customFormat="false" ht="15" hidden="false" customHeight="false" outlineLevel="0" collapsed="false">
      <c r="A14" s="12" t="s">
        <v>346</v>
      </c>
      <c r="B14" s="16" t="n">
        <v>443.791323</v>
      </c>
      <c r="C14" s="16" t="n">
        <v>462.659373</v>
      </c>
      <c r="D14" s="16" t="n">
        <v>490.05989</v>
      </c>
      <c r="E14" s="16" t="n">
        <v>508.144942</v>
      </c>
      <c r="F14" s="16" t="n">
        <v>538.223642</v>
      </c>
      <c r="G14" s="16" t="n">
        <v>562.798918</v>
      </c>
      <c r="H14" s="16" t="n">
        <v>558.900606</v>
      </c>
      <c r="I14" s="16" t="n">
        <v>565.099789</v>
      </c>
      <c r="J14" s="16" t="n">
        <v>477.249513</v>
      </c>
    </row>
    <row r="15" customFormat="false" ht="15" hidden="false" customHeight="false" outlineLevel="0" collapsed="false">
      <c r="A15" s="12" t="s">
        <v>367</v>
      </c>
      <c r="B15" s="16" t="n">
        <v>708.053762</v>
      </c>
      <c r="C15" s="16" t="n">
        <v>725.341155</v>
      </c>
      <c r="D15" s="16" t="n">
        <v>771.770357</v>
      </c>
      <c r="E15" s="16" t="n">
        <v>853.450501</v>
      </c>
      <c r="F15" s="16" t="n">
        <v>941.404316</v>
      </c>
      <c r="G15" s="16" t="n">
        <v>1022.715716</v>
      </c>
      <c r="H15" s="16" t="n">
        <v>1067.520353</v>
      </c>
      <c r="I15" s="16" t="n">
        <v>1162.381143</v>
      </c>
      <c r="J15" s="16" t="n">
        <v>1175.239975</v>
      </c>
    </row>
    <row r="16" customFormat="false" ht="15" hidden="false" customHeight="false" outlineLevel="0" collapsed="false">
      <c r="A16" s="12" t="s">
        <v>404</v>
      </c>
      <c r="B16" s="16" t="n">
        <v>5632.501965</v>
      </c>
      <c r="C16" s="16" t="n">
        <v>5968.8614</v>
      </c>
      <c r="D16" s="16" t="n">
        <v>6268.997874</v>
      </c>
      <c r="E16" s="16" t="n">
        <v>6612.013705</v>
      </c>
      <c r="F16" s="16" t="n">
        <v>7088.709354</v>
      </c>
      <c r="G16" s="16" t="n">
        <v>7349.180673</v>
      </c>
      <c r="H16" s="16" t="n">
        <v>7684.722215</v>
      </c>
      <c r="I16" s="16" t="n">
        <v>8240.575918</v>
      </c>
      <c r="J16" s="16" t="n">
        <v>7464.779955</v>
      </c>
    </row>
    <row r="17" customFormat="false" ht="15" hidden="false" customHeight="false" outlineLevel="0" collapsed="false">
      <c r="A17" s="12" t="s">
        <v>421</v>
      </c>
      <c r="B17" s="16" t="n">
        <v>18328.344576</v>
      </c>
      <c r="C17" s="16" t="n">
        <v>18417.820322</v>
      </c>
      <c r="D17" s="16" t="n">
        <v>18570.437614</v>
      </c>
      <c r="E17" s="16" t="n">
        <v>19552.608358</v>
      </c>
      <c r="F17" s="16" t="n">
        <v>20492.942559</v>
      </c>
      <c r="G17" s="16" t="n">
        <v>21021.028795</v>
      </c>
      <c r="H17" s="16" t="n">
        <v>21917.939917</v>
      </c>
      <c r="I17" s="16" t="n">
        <v>23267.613468</v>
      </c>
      <c r="J17" s="16" t="n">
        <v>21257.444949</v>
      </c>
    </row>
    <row r="18" customFormat="false" ht="15" hidden="false" customHeight="false" outlineLevel="0" collapsed="false">
      <c r="A18" s="12" t="s">
        <v>429</v>
      </c>
      <c r="B18" s="16" t="n">
        <v>11847.43756</v>
      </c>
      <c r="C18" s="16" t="n">
        <v>12819.089141</v>
      </c>
      <c r="D18" s="16" t="n">
        <v>14000.985326</v>
      </c>
      <c r="E18" s="16" t="n">
        <v>15355.279286</v>
      </c>
      <c r="F18" s="16" t="n">
        <v>16592.272672</v>
      </c>
      <c r="G18" s="16" t="n">
        <v>17334.151126</v>
      </c>
      <c r="H18" s="16" t="n">
        <v>17794.594398</v>
      </c>
      <c r="I18" s="16" t="n">
        <v>18427.143174</v>
      </c>
      <c r="J18" s="16" t="n">
        <v>15435.48169</v>
      </c>
    </row>
    <row r="19" customFormat="false" ht="15" hidden="false" customHeight="false" outlineLevel="0" collapsed="false">
      <c r="A19" s="12" t="s">
        <v>443</v>
      </c>
      <c r="B19" s="16" t="n">
        <v>996.345846</v>
      </c>
      <c r="C19" s="16" t="n">
        <v>1048.680306</v>
      </c>
      <c r="D19" s="16" t="n">
        <v>1078.388366</v>
      </c>
      <c r="E19" s="16" t="n">
        <v>1142.899585</v>
      </c>
      <c r="F19" s="16" t="n">
        <v>1218.377173</v>
      </c>
      <c r="G19" s="16" t="n">
        <v>1276.565044</v>
      </c>
      <c r="H19" s="16" t="n">
        <v>1354.205308</v>
      </c>
      <c r="I19" s="16" t="n">
        <v>1424.002879</v>
      </c>
      <c r="J19" s="16" t="n">
        <v>1310.421564</v>
      </c>
    </row>
    <row r="20" customFormat="false" ht="15" hidden="false" customHeight="false" outlineLevel="0" collapsed="false">
      <c r="A20" s="12" t="s">
        <v>460</v>
      </c>
      <c r="B20" s="16" t="n">
        <v>11772.498638</v>
      </c>
      <c r="C20" s="16" t="n">
        <v>12152.510582</v>
      </c>
      <c r="D20" s="16" t="n">
        <v>12514.167079</v>
      </c>
      <c r="E20" s="16" t="n">
        <v>13349.313194</v>
      </c>
      <c r="F20" s="16" t="n">
        <v>13932.208062</v>
      </c>
      <c r="G20" s="16" t="n">
        <v>14423.114943</v>
      </c>
      <c r="H20" s="16" t="n">
        <v>14431.940102</v>
      </c>
      <c r="I20" s="16" t="n">
        <v>14772.373912</v>
      </c>
      <c r="J20" s="16" t="n">
        <v>13116.536055</v>
      </c>
    </row>
    <row r="21" customFormat="false" ht="15" hidden="false" customHeight="false" outlineLevel="0" collapsed="false">
      <c r="A21" s="12" t="s">
        <v>469</v>
      </c>
      <c r="B21" s="16" t="n">
        <v>5965.515849</v>
      </c>
      <c r="C21" s="16" t="n">
        <v>6131.363882</v>
      </c>
      <c r="D21" s="16" t="n">
        <v>6106.277293</v>
      </c>
      <c r="E21" s="16" t="n">
        <v>6251.70413</v>
      </c>
      <c r="F21" s="16" t="n">
        <v>6632.37256</v>
      </c>
      <c r="G21" s="16" t="n">
        <v>6800.256778</v>
      </c>
      <c r="H21" s="16" t="n">
        <v>7020.466671</v>
      </c>
      <c r="I21" s="16" t="n">
        <v>7306.819495</v>
      </c>
      <c r="J21" s="16" t="n">
        <v>6253.180959</v>
      </c>
    </row>
    <row r="22" customFormat="false" ht="15" hidden="false" customHeight="false" outlineLevel="0" collapsed="false">
      <c r="A22" s="12" t="s">
        <v>485</v>
      </c>
      <c r="B22" s="16" t="n">
        <v>1023.826423</v>
      </c>
      <c r="C22" s="16" t="n">
        <v>985.976531</v>
      </c>
      <c r="D22" s="16" t="n">
        <v>924.687352</v>
      </c>
      <c r="E22" s="16" t="n">
        <v>860.289901</v>
      </c>
      <c r="F22" s="16" t="n">
        <v>864.106271</v>
      </c>
      <c r="G22" s="16" t="n">
        <v>835.625833</v>
      </c>
      <c r="H22" s="16" t="n">
        <v>773.076914</v>
      </c>
      <c r="I22" s="16" t="n">
        <v>740.931261</v>
      </c>
      <c r="J22" s="16" t="n">
        <v>648.472474</v>
      </c>
    </row>
    <row r="23" customFormat="false" ht="15" hidden="false" customHeight="false" outlineLevel="0" collapsed="false">
      <c r="A23" s="12" t="s">
        <v>503</v>
      </c>
      <c r="B23" s="16" t="n">
        <v>6585.741686</v>
      </c>
      <c r="C23" s="16" t="n">
        <v>6686.458639</v>
      </c>
      <c r="D23" s="16" t="n">
        <v>6647.409914</v>
      </c>
      <c r="E23" s="16" t="n">
        <v>6703.068215</v>
      </c>
      <c r="F23" s="16" t="n">
        <v>6849.197138</v>
      </c>
      <c r="G23" s="16" t="n">
        <v>6745.227978</v>
      </c>
      <c r="H23" s="16" t="n">
        <v>6786.814494</v>
      </c>
      <c r="I23" s="16" t="n">
        <v>6819.287834</v>
      </c>
      <c r="J23" s="16" t="n">
        <v>5927.113045</v>
      </c>
    </row>
    <row r="24" customFormat="false" ht="15" hidden="false" customHeight="false" outlineLevel="0" collapsed="false">
      <c r="A24" s="12" t="s">
        <v>517</v>
      </c>
      <c r="B24" s="16" t="n">
        <v>422.006244</v>
      </c>
      <c r="C24" s="16" t="n">
        <v>424.271206</v>
      </c>
      <c r="D24" s="16" t="n">
        <v>413.750834</v>
      </c>
      <c r="E24" s="16" t="n">
        <v>432.763948</v>
      </c>
      <c r="F24" s="16" t="n">
        <v>420.588102</v>
      </c>
      <c r="G24" s="16" t="n">
        <v>409.619006</v>
      </c>
      <c r="H24" s="16" t="n">
        <v>417.232202</v>
      </c>
      <c r="I24" s="16" t="n">
        <v>432.159405</v>
      </c>
      <c r="J24" s="16" t="n">
        <v>382.152957</v>
      </c>
    </row>
    <row r="25" customFormat="false" ht="15" hidden="false" customHeight="false" outlineLevel="0" collapsed="false">
      <c r="A25" s="12" t="s">
        <v>540</v>
      </c>
      <c r="B25" s="16" t="n">
        <v>20.066431</v>
      </c>
      <c r="C25" s="16" t="n">
        <v>24.876809</v>
      </c>
      <c r="D25" s="16" t="n">
        <v>26.802622</v>
      </c>
      <c r="E25" s="16" t="n">
        <v>31.592268</v>
      </c>
      <c r="F25" s="16" t="n">
        <v>35.770069</v>
      </c>
      <c r="G25" s="16" t="n">
        <v>39.99084</v>
      </c>
      <c r="H25" s="16" t="n">
        <v>38.652312</v>
      </c>
      <c r="I25" s="16" t="n">
        <v>37.078523</v>
      </c>
      <c r="J25" s="16" t="n">
        <v>32.628755</v>
      </c>
    </row>
    <row r="26" customFormat="false" ht="15" hidden="false" customHeight="false" outlineLevel="0" collapsed="false">
      <c r="A26" s="12" t="s">
        <v>563</v>
      </c>
      <c r="B26" s="16" t="n">
        <v>445.761563</v>
      </c>
      <c r="C26" s="16" t="n">
        <v>469.041294</v>
      </c>
      <c r="D26" s="16" t="n">
        <v>457.375173</v>
      </c>
      <c r="E26" s="16" t="n">
        <v>467.270005</v>
      </c>
      <c r="F26" s="16" t="n">
        <v>472.286568</v>
      </c>
      <c r="G26" s="16" t="n">
        <v>487.01322</v>
      </c>
      <c r="H26" s="16" t="n">
        <v>486.387898</v>
      </c>
      <c r="I26" s="16" t="n">
        <v>516.892269</v>
      </c>
      <c r="J26" s="16" t="n">
        <v>521.171655</v>
      </c>
    </row>
    <row r="27" customFormat="false" ht="15" hidden="false" customHeight="false" outlineLevel="0" collapsed="false">
      <c r="A27" s="12" t="s">
        <v>587</v>
      </c>
      <c r="B27" s="16" t="n">
        <v>542.604405</v>
      </c>
      <c r="C27" s="16" t="n">
        <v>561.950979</v>
      </c>
      <c r="D27" s="16" t="n">
        <v>599.436879</v>
      </c>
      <c r="E27" s="16" t="n">
        <v>656.277856</v>
      </c>
      <c r="F27" s="16" t="n">
        <v>729.788609</v>
      </c>
      <c r="G27" s="16" t="n">
        <v>791.191994</v>
      </c>
      <c r="H27" s="16" t="n">
        <v>860.14892</v>
      </c>
      <c r="I27" s="16" t="n">
        <v>933.032923</v>
      </c>
      <c r="J27" s="16" t="n">
        <v>821.51326</v>
      </c>
    </row>
    <row r="28" customFormat="false" ht="15" hidden="false" customHeight="false" outlineLevel="0" collapsed="false">
      <c r="A28" s="12" t="s">
        <v>609</v>
      </c>
      <c r="B28" s="16" t="n">
        <v>638.913475</v>
      </c>
      <c r="C28" s="16" t="n">
        <v>643.009755</v>
      </c>
      <c r="D28" s="16" t="n">
        <v>630.863993</v>
      </c>
      <c r="E28" s="16" t="n">
        <v>568.622637</v>
      </c>
      <c r="F28" s="16" t="n">
        <v>615.477984</v>
      </c>
      <c r="G28" s="16" t="n">
        <v>618.575452</v>
      </c>
      <c r="H28" s="16" t="n">
        <v>710.81952</v>
      </c>
      <c r="I28" s="16" t="n">
        <v>757.059895</v>
      </c>
      <c r="J28" s="16" t="n">
        <v>716.450344</v>
      </c>
    </row>
    <row r="29" customFormat="false" ht="15" hidden="false" customHeight="false" outlineLevel="0" collapsed="false">
      <c r="A29" s="12" t="s">
        <v>631</v>
      </c>
      <c r="B29" s="16" t="n">
        <v>14053.926394</v>
      </c>
      <c r="C29" s="16" t="n">
        <v>13890.234706</v>
      </c>
      <c r="D29" s="16" t="n">
        <v>14029.572933</v>
      </c>
      <c r="E29" s="16" t="n">
        <v>14886.416276</v>
      </c>
      <c r="F29" s="16" t="n">
        <v>16310.80163</v>
      </c>
      <c r="G29" s="16" t="n">
        <v>17263.08866</v>
      </c>
      <c r="H29" s="16" t="n">
        <v>18863.868252</v>
      </c>
      <c r="I29" s="16" t="n">
        <v>20347.118419</v>
      </c>
      <c r="J29" s="16" t="n">
        <v>20708.013062</v>
      </c>
    </row>
    <row r="30" customFormat="false" ht="15" hidden="false" customHeight="false" outlineLevel="0" collapsed="false">
      <c r="A30" s="12" t="s">
        <v>647</v>
      </c>
      <c r="B30" s="16" t="n">
        <v>33.151864</v>
      </c>
      <c r="C30" s="16" t="n">
        <v>48.57313</v>
      </c>
      <c r="D30" s="16" t="n">
        <v>61.820024</v>
      </c>
      <c r="E30" s="16" t="n">
        <v>81.889889</v>
      </c>
      <c r="F30" s="16" t="n">
        <v>98.432564</v>
      </c>
      <c r="G30" s="16" t="n">
        <v>115.258849</v>
      </c>
      <c r="H30" s="16" t="n">
        <v>133.135148</v>
      </c>
      <c r="I30" s="16" t="n">
        <v>151.959477</v>
      </c>
      <c r="J30" s="16" t="n">
        <v>156.957997</v>
      </c>
    </row>
    <row r="31" customFormat="false" ht="15" hidden="false" customHeight="false" outlineLevel="0" collapsed="false">
      <c r="A31" s="12" t="s">
        <v>692</v>
      </c>
      <c r="B31" s="16" t="n">
        <v>1413.06441</v>
      </c>
      <c r="C31" s="16" t="n">
        <v>1468.263801</v>
      </c>
      <c r="D31" s="16" t="n">
        <v>1527.022928</v>
      </c>
      <c r="E31" s="16" t="n">
        <v>1612.597359</v>
      </c>
      <c r="F31" s="16" t="n">
        <v>1659.504507</v>
      </c>
      <c r="G31" s="16" t="n">
        <v>1712.458308</v>
      </c>
      <c r="H31" s="16" t="n">
        <v>1784.215473</v>
      </c>
      <c r="I31" s="16" t="n">
        <v>1838.417723</v>
      </c>
      <c r="J31" s="16" t="n">
        <v>1871.308883</v>
      </c>
    </row>
    <row r="32" customFormat="false" ht="15" hidden="false" customHeight="false" outlineLevel="0" collapsed="false">
      <c r="A32" s="12" t="s">
        <v>717</v>
      </c>
      <c r="B32" s="16" t="n">
        <v>23196.615211</v>
      </c>
      <c r="C32" s="16" t="n">
        <v>23629.663751</v>
      </c>
      <c r="D32" s="16" t="n">
        <v>24052.757824</v>
      </c>
      <c r="E32" s="16" t="n">
        <v>25099.695931</v>
      </c>
      <c r="F32" s="16" t="n">
        <v>25903.179416</v>
      </c>
      <c r="G32" s="16" t="n">
        <v>25969.863662</v>
      </c>
      <c r="H32" s="16" t="n">
        <v>24575.38729</v>
      </c>
      <c r="I32" s="16" t="n">
        <v>24903.218863</v>
      </c>
      <c r="J32" s="16" t="n">
        <v>22462.9367</v>
      </c>
    </row>
    <row r="33" customFormat="false" ht="15" hidden="false" customHeight="false" outlineLevel="0" collapsed="false">
      <c r="A33" s="12" t="s">
        <v>742</v>
      </c>
      <c r="B33" s="16" t="n">
        <v>1820.284207</v>
      </c>
      <c r="C33" s="16" t="n">
        <v>1987.97117</v>
      </c>
      <c r="D33" s="16" t="n">
        <v>1933.371648</v>
      </c>
      <c r="E33" s="16" t="n">
        <v>1834.453134</v>
      </c>
      <c r="F33" s="16" t="n">
        <v>1865.945796</v>
      </c>
      <c r="G33" s="16" t="n">
        <v>1963.821739</v>
      </c>
      <c r="H33" s="16" t="n">
        <v>2043.013233</v>
      </c>
      <c r="I33" s="16" t="n">
        <v>2035.628303</v>
      </c>
      <c r="J33" s="16" t="n">
        <v>1810.107729</v>
      </c>
    </row>
    <row r="34" customFormat="false" ht="15" hidden="false" customHeight="false" outlineLevel="0" collapsed="false">
      <c r="A34" s="12" t="s">
        <v>765</v>
      </c>
      <c r="B34" s="16" t="n">
        <v>1012.257539</v>
      </c>
      <c r="C34" s="16" t="n">
        <v>1253.98073</v>
      </c>
      <c r="D34" s="16" t="n">
        <v>1347.905189</v>
      </c>
      <c r="E34" s="16" t="n">
        <v>1437.811228</v>
      </c>
      <c r="F34" s="16" t="n">
        <v>1622.178994</v>
      </c>
      <c r="G34" s="16" t="n">
        <v>1712.484963</v>
      </c>
      <c r="H34" s="16" t="n">
        <v>1929.1923</v>
      </c>
      <c r="I34" s="16" t="n">
        <v>2191.057407</v>
      </c>
      <c r="J34" s="16" t="n">
        <v>2173.364921</v>
      </c>
    </row>
    <row r="35" customFormat="false" ht="15" hidden="false" customHeight="false" outlineLevel="0" collapsed="false">
      <c r="A35" s="12" t="s">
        <v>781</v>
      </c>
      <c r="B35" s="16" t="n">
        <v>496.732555</v>
      </c>
      <c r="C35" s="16" t="n">
        <v>552.454392</v>
      </c>
      <c r="D35" s="16" t="n">
        <v>596.345205</v>
      </c>
      <c r="E35" s="16" t="n">
        <v>647.77966</v>
      </c>
      <c r="F35" s="16" t="n">
        <v>726.97617</v>
      </c>
      <c r="G35" s="16" t="n">
        <v>791.797999</v>
      </c>
      <c r="H35" s="16" t="n">
        <v>844.217362</v>
      </c>
      <c r="I35" s="16" t="n">
        <v>898.888722</v>
      </c>
      <c r="J35" s="16" t="n">
        <v>829.309432</v>
      </c>
    </row>
    <row r="36" customFormat="false" ht="15" hidden="false" customHeight="false" outlineLevel="0" collapsed="false">
      <c r="A36" s="12" t="s">
        <v>843</v>
      </c>
      <c r="B36" s="16" t="n">
        <v>45.374913</v>
      </c>
      <c r="C36" s="16" t="n">
        <v>46.932026</v>
      </c>
      <c r="D36" s="16" t="n">
        <v>46.352907</v>
      </c>
      <c r="E36" s="16" t="n">
        <v>47.285999</v>
      </c>
      <c r="F36" s="16" t="n">
        <v>51.546404</v>
      </c>
      <c r="G36" s="16" t="n">
        <v>54.761428</v>
      </c>
      <c r="H36" s="16" t="n">
        <v>54.926845</v>
      </c>
      <c r="I36" s="16" t="n">
        <v>57.272086</v>
      </c>
      <c r="J36" s="16" t="n">
        <v>49.677817</v>
      </c>
    </row>
    <row r="37" customFormat="false" ht="15" hidden="false" customHeight="false" outlineLevel="0" collapsed="false">
      <c r="A37" s="12" t="s">
        <v>876</v>
      </c>
      <c r="B37" s="16" t="n">
        <v>4288.106218</v>
      </c>
      <c r="C37" s="16" t="n">
        <v>4320.911549</v>
      </c>
      <c r="D37" s="16" t="n">
        <v>4357.390533</v>
      </c>
      <c r="E37" s="16" t="n">
        <v>4553.634265</v>
      </c>
      <c r="F37" s="16" t="n">
        <v>5032.073778</v>
      </c>
      <c r="G37" s="16" t="n">
        <v>5406.587958</v>
      </c>
      <c r="H37" s="16" t="n">
        <v>6009.891853</v>
      </c>
      <c r="I37" s="16" t="n">
        <v>6678.116651</v>
      </c>
      <c r="J37" s="16" t="n">
        <v>6813.394974</v>
      </c>
    </row>
    <row r="38" customFormat="false" ht="15" hidden="false" customHeight="false" outlineLevel="0" collapsed="false">
      <c r="A38" s="12" t="s">
        <v>918</v>
      </c>
      <c r="B38" s="16" t="n">
        <v>4985.582853</v>
      </c>
      <c r="C38" s="16" t="n">
        <v>5141.24915</v>
      </c>
      <c r="D38" s="16" t="n">
        <v>5158.446509</v>
      </c>
      <c r="E38" s="16" t="n">
        <v>5255.014212</v>
      </c>
      <c r="F38" s="16" t="n">
        <v>5438.597528</v>
      </c>
      <c r="G38" s="16" t="n">
        <v>5144.612147</v>
      </c>
      <c r="H38" s="16" t="n">
        <v>5150.227489</v>
      </c>
      <c r="I38" s="16" t="n">
        <v>5218.554349</v>
      </c>
      <c r="J38" s="16" t="n">
        <v>5018.081072</v>
      </c>
    </row>
    <row r="39" customFormat="false" ht="15" hidden="false" customHeight="false" outlineLevel="0" collapsed="false">
      <c r="A39" s="12" t="s">
        <v>934</v>
      </c>
      <c r="B39" s="16" t="n">
        <v>3920.272401</v>
      </c>
      <c r="C39" s="16" t="n">
        <v>3911.986124</v>
      </c>
      <c r="D39" s="16" t="n">
        <v>4105.1776</v>
      </c>
      <c r="E39" s="16" t="n">
        <v>4369.572411</v>
      </c>
      <c r="F39" s="16" t="n">
        <v>4657.15747</v>
      </c>
      <c r="G39" s="16" t="n">
        <v>4925.958967</v>
      </c>
      <c r="H39" s="16" t="n">
        <v>5338.25974</v>
      </c>
      <c r="I39" s="16" t="n">
        <v>5663.182547</v>
      </c>
      <c r="J39" s="16" t="n">
        <v>5042.579655</v>
      </c>
    </row>
    <row r="40" customFormat="false" ht="15" hidden="false" customHeight="false" outlineLevel="0" collapsed="false">
      <c r="A40" s="12" t="s">
        <v>951</v>
      </c>
      <c r="B40" s="16" t="n">
        <v>20.817313</v>
      </c>
      <c r="C40" s="16" t="n">
        <v>21.21805</v>
      </c>
      <c r="D40" s="16" t="n">
        <v>25.866865</v>
      </c>
      <c r="E40" s="16" t="n">
        <v>28.371634</v>
      </c>
      <c r="F40" s="16" t="n">
        <v>28.347644</v>
      </c>
      <c r="G40" s="16" t="n">
        <v>32.14674</v>
      </c>
      <c r="H40" s="16" t="n">
        <v>26.901834</v>
      </c>
      <c r="I40" s="16" t="n">
        <v>28.505816</v>
      </c>
      <c r="J40" s="16" t="n">
        <v>21.202557</v>
      </c>
    </row>
    <row r="41" customFormat="false" ht="15" hidden="false" customHeight="false" outlineLevel="0" collapsed="false">
      <c r="A41" s="12" t="s">
        <v>975</v>
      </c>
      <c r="B41" s="16" t="n">
        <v>3228.884039</v>
      </c>
      <c r="C41" s="16" t="n">
        <v>3347.880334</v>
      </c>
      <c r="D41" s="16" t="n">
        <v>3479.160474</v>
      </c>
      <c r="E41" s="16" t="n">
        <v>3643.288428</v>
      </c>
      <c r="F41" s="16" t="n">
        <v>3829.31331</v>
      </c>
      <c r="G41" s="16" t="n">
        <v>3865.645104</v>
      </c>
      <c r="H41" s="16" t="n">
        <v>3917.517524</v>
      </c>
      <c r="I41" s="16" t="n">
        <v>3922.89905</v>
      </c>
      <c r="J41" s="16" t="n">
        <v>3534.598945</v>
      </c>
    </row>
    <row r="42" customFormat="false" ht="15" hidden="false" customHeight="false" outlineLevel="0" collapsed="false">
      <c r="A42" s="12" t="s">
        <v>994</v>
      </c>
      <c r="B42" s="16" t="n">
        <v>302.094505</v>
      </c>
      <c r="C42" s="16" t="n">
        <v>302.296081</v>
      </c>
      <c r="D42" s="16" t="n">
        <v>305.847045</v>
      </c>
      <c r="E42" s="16" t="n">
        <v>315.537859</v>
      </c>
      <c r="F42" s="16" t="n">
        <v>345.378932</v>
      </c>
      <c r="G42" s="16" t="n">
        <v>365.345368</v>
      </c>
      <c r="H42" s="16" t="n">
        <v>388.562554</v>
      </c>
      <c r="I42" s="16" t="n">
        <v>409.428738</v>
      </c>
      <c r="J42" s="16" t="n">
        <v>416.3649</v>
      </c>
    </row>
    <row r="43" customFormat="false" ht="15" hidden="false" customHeight="false" outlineLevel="0" collapsed="false">
      <c r="A43" s="12" t="s">
        <v>1017</v>
      </c>
      <c r="B43" s="16" t="n">
        <v>4005.329796</v>
      </c>
      <c r="C43" s="16" t="n">
        <v>4822.134606</v>
      </c>
      <c r="D43" s="16" t="n">
        <v>5718.244705</v>
      </c>
      <c r="E43" s="16" t="n">
        <v>6998.228402</v>
      </c>
      <c r="F43" s="16" t="n">
        <v>8406.367559</v>
      </c>
      <c r="G43" s="16" t="n">
        <v>10057.782786</v>
      </c>
      <c r="H43" s="16" t="n">
        <v>11790.424654</v>
      </c>
      <c r="I43" s="16" t="n">
        <v>14001.308546</v>
      </c>
      <c r="J43" s="16" t="n">
        <v>14431.078773</v>
      </c>
    </row>
    <row r="44" customFormat="false" ht="15" hidden="false" customHeight="false" outlineLevel="0" collapsed="false">
      <c r="A44" s="12" t="s">
        <v>1028</v>
      </c>
      <c r="B44" s="16" t="n">
        <v>1525.837216</v>
      </c>
      <c r="C44" s="16" t="n">
        <v>1527.787455</v>
      </c>
      <c r="D44" s="16" t="n">
        <v>1506.575492</v>
      </c>
      <c r="E44" s="16" t="n">
        <v>1498.880822</v>
      </c>
      <c r="F44" s="16" t="n">
        <v>1541.220437</v>
      </c>
      <c r="G44" s="16" t="n">
        <v>1530.514535</v>
      </c>
      <c r="H44" s="16" t="n">
        <v>1548.550806</v>
      </c>
      <c r="I44" s="16" t="n">
        <v>1574.680456</v>
      </c>
      <c r="J44" s="16" t="n">
        <v>1319.660097</v>
      </c>
    </row>
    <row r="45" customFormat="false" ht="15" hidden="false" customHeight="false" outlineLevel="0" collapsed="false">
      <c r="A45" s="12" t="s">
        <v>1045</v>
      </c>
      <c r="B45" s="16" t="n">
        <v>301.069328</v>
      </c>
      <c r="C45" s="16" t="n">
        <v>298.233473</v>
      </c>
      <c r="D45" s="16" t="n">
        <v>333.74183</v>
      </c>
      <c r="E45" s="16" t="n">
        <v>377.676199</v>
      </c>
      <c r="F45" s="16" t="n">
        <v>423.444747</v>
      </c>
      <c r="G45" s="16" t="n">
        <v>490.038361</v>
      </c>
      <c r="H45" s="16" t="n">
        <v>579.381758</v>
      </c>
      <c r="I45" s="16" t="n">
        <v>690.377134</v>
      </c>
      <c r="J45" s="16" t="n">
        <v>631.597309</v>
      </c>
    </row>
    <row r="46" customFormat="false" ht="15" hidden="false" customHeight="false" outlineLevel="0" collapsed="false">
      <c r="A46" s="12" t="s">
        <v>1065</v>
      </c>
      <c r="B46" s="16" t="n">
        <v>15827.059049</v>
      </c>
      <c r="C46" s="16" t="n">
        <v>17087.865373</v>
      </c>
      <c r="D46" s="16" t="n">
        <v>17531.123191</v>
      </c>
      <c r="E46" s="16" t="n">
        <v>18401.25141</v>
      </c>
      <c r="F46" s="16" t="n">
        <v>19446.601065</v>
      </c>
      <c r="G46" s="16" t="n">
        <v>19852.646248</v>
      </c>
      <c r="H46" s="16" t="n">
        <v>20662.416661</v>
      </c>
      <c r="I46" s="16" t="n">
        <v>21824.979172</v>
      </c>
      <c r="J46" s="16" t="n">
        <v>19385.209377</v>
      </c>
    </row>
    <row r="47" customFormat="false" ht="15" hidden="false" customHeight="false" outlineLevel="0" collapsed="false">
      <c r="A47" s="12" t="s">
        <v>1086</v>
      </c>
      <c r="B47" s="16" t="n">
        <v>1347.609831</v>
      </c>
      <c r="C47" s="16" t="n">
        <v>1458.791656</v>
      </c>
      <c r="D47" s="16" t="n">
        <v>1539.361933</v>
      </c>
      <c r="E47" s="16" t="n">
        <v>1643.414424</v>
      </c>
      <c r="F47" s="16" t="n">
        <v>1771.872018</v>
      </c>
      <c r="G47" s="16" t="n">
        <v>1873.784555</v>
      </c>
      <c r="H47" s="16" t="n">
        <v>1966.358736</v>
      </c>
      <c r="I47" s="16" t="n">
        <v>2082.691361</v>
      </c>
      <c r="J47" s="16" t="n">
        <v>1701.93459</v>
      </c>
    </row>
    <row r="48" customFormat="false" ht="15" hidden="false" customHeight="false" outlineLevel="0" collapsed="false">
      <c r="A48" s="12" t="s">
        <v>1103</v>
      </c>
      <c r="B48" s="16" t="n">
        <v>55.301197</v>
      </c>
      <c r="C48" s="16" t="n">
        <v>56.916663</v>
      </c>
      <c r="D48" s="16" t="n">
        <v>62.751373</v>
      </c>
      <c r="E48" s="16" t="n">
        <v>73.117713</v>
      </c>
      <c r="F48" s="16" t="n">
        <v>92.793691</v>
      </c>
      <c r="G48" s="16" t="n">
        <v>127.37303</v>
      </c>
      <c r="H48" s="16" t="n">
        <v>132.565768</v>
      </c>
      <c r="I48" s="16" t="n">
        <v>126.527243</v>
      </c>
      <c r="J48" s="16" t="n">
        <v>113.145366</v>
      </c>
    </row>
    <row r="49" customFormat="false" ht="15" hidden="false" customHeight="false" outlineLevel="0" collapsed="false">
      <c r="A49" s="12" t="s">
        <v>1126</v>
      </c>
      <c r="B49" s="16" t="n">
        <v>12917.183578</v>
      </c>
      <c r="C49" s="16" t="n">
        <v>13445.315805</v>
      </c>
      <c r="D49" s="16" t="n">
        <v>13705.278118</v>
      </c>
      <c r="E49" s="16" t="n">
        <v>14046.475648</v>
      </c>
      <c r="F49" s="16" t="n">
        <v>14695.653444</v>
      </c>
      <c r="G49" s="16" t="n">
        <v>14881.188615</v>
      </c>
      <c r="H49" s="16" t="n">
        <v>15247.726832</v>
      </c>
      <c r="I49" s="16" t="n">
        <v>15514.685762</v>
      </c>
      <c r="J49" s="16" t="n">
        <v>13355.60756</v>
      </c>
    </row>
    <row r="50" customFormat="false" ht="15" hidden="false" customHeight="false" outlineLevel="0" collapsed="false">
      <c r="A50" s="12" t="s">
        <v>1139</v>
      </c>
      <c r="B50" s="16" t="n">
        <v>107.123007</v>
      </c>
      <c r="C50" s="16" t="n">
        <v>107.605316</v>
      </c>
      <c r="D50" s="16" t="n">
        <v>114.863536</v>
      </c>
      <c r="E50" s="16" t="n">
        <v>119.856638</v>
      </c>
      <c r="F50" s="16" t="n">
        <v>126.746357</v>
      </c>
      <c r="G50" s="16" t="n">
        <v>131.727992</v>
      </c>
      <c r="H50" s="16" t="n">
        <v>135.832146</v>
      </c>
      <c r="I50" s="16" t="n">
        <v>143.958572</v>
      </c>
      <c r="J50" s="16" t="n">
        <v>128.092145</v>
      </c>
    </row>
    <row r="51" customFormat="false" ht="15" hidden="false" customHeight="false" outlineLevel="0" collapsed="false">
      <c r="A51" s="12" t="s">
        <v>1162</v>
      </c>
      <c r="B51" s="16" t="n">
        <v>2663.082664</v>
      </c>
      <c r="C51" s="16" t="n">
        <v>2905.586731</v>
      </c>
      <c r="D51" s="16" t="n">
        <v>3073.436602</v>
      </c>
      <c r="E51" s="16" t="n">
        <v>3219.451901</v>
      </c>
      <c r="F51" s="16" t="n">
        <v>3342.446112</v>
      </c>
      <c r="G51" s="16" t="n">
        <v>3422.781529</v>
      </c>
      <c r="H51" s="16" t="n">
        <v>3460.056229</v>
      </c>
      <c r="I51" s="16" t="n">
        <v>3576.504756</v>
      </c>
      <c r="J51" s="16" t="n">
        <v>2905.620443</v>
      </c>
    </row>
    <row r="52" customFormat="false" ht="15" hidden="false" customHeight="false" outlineLevel="0" collapsed="false">
      <c r="A52" s="12" t="s">
        <v>1179</v>
      </c>
      <c r="B52" s="16" t="n">
        <v>821.236204</v>
      </c>
      <c r="C52" s="16" t="n">
        <v>1046.695492</v>
      </c>
      <c r="D52" s="16" t="n">
        <v>1280.351949</v>
      </c>
      <c r="E52" s="16" t="n">
        <v>1635.706903</v>
      </c>
      <c r="F52" s="16" t="n">
        <v>1840.864108</v>
      </c>
      <c r="G52" s="16" t="n">
        <v>1990.404608</v>
      </c>
      <c r="H52" s="16" t="n">
        <v>2146.36615</v>
      </c>
      <c r="I52" s="16" t="n">
        <v>2366.887413</v>
      </c>
      <c r="J52" s="16" t="n">
        <v>2129.103781</v>
      </c>
    </row>
    <row r="53" customFormat="false" ht="15" hidden="false" customHeight="false" outlineLevel="0" collapsed="false">
      <c r="A53" s="12" t="s">
        <v>1202</v>
      </c>
      <c r="B53" s="16" t="n">
        <v>4125.360188</v>
      </c>
      <c r="C53" s="16" t="n">
        <v>4168.235853</v>
      </c>
      <c r="D53" s="16" t="n">
        <v>4081.879584</v>
      </c>
      <c r="E53" s="16" t="n">
        <v>4189.235611</v>
      </c>
      <c r="F53" s="16" t="n">
        <v>4354.320616</v>
      </c>
      <c r="G53" s="16" t="n">
        <v>4504.280167</v>
      </c>
      <c r="H53" s="16" t="n">
        <v>4761.963748</v>
      </c>
      <c r="I53" s="16" t="n">
        <v>4959.961559</v>
      </c>
      <c r="J53" s="16" t="n">
        <v>4415.836619</v>
      </c>
    </row>
    <row r="54" customFormat="false" ht="15" hidden="false" customHeight="false" outlineLevel="0" collapsed="false">
      <c r="A54" s="12" t="s">
        <v>1219</v>
      </c>
      <c r="B54" s="16" t="n">
        <v>185.556235</v>
      </c>
      <c r="C54" s="16" t="n">
        <v>177.45021</v>
      </c>
      <c r="D54" s="16" t="n">
        <v>195.900424</v>
      </c>
      <c r="E54" s="16" t="n">
        <v>199.572873</v>
      </c>
      <c r="F54" s="16" t="n">
        <v>207.957618</v>
      </c>
      <c r="G54" s="16" t="n">
        <v>205.528967</v>
      </c>
      <c r="H54" s="16" t="n">
        <v>195.523608</v>
      </c>
      <c r="I54" s="16" t="n">
        <v>213.977614</v>
      </c>
      <c r="J54" s="16" t="n">
        <v>187.691907</v>
      </c>
    </row>
    <row r="55" customFormat="false" ht="15" hidden="false" customHeight="false" outlineLevel="0" collapsed="false">
      <c r="A55" s="12" t="s">
        <v>1243</v>
      </c>
      <c r="B55" s="16" t="n">
        <v>66.198041</v>
      </c>
      <c r="C55" s="16" t="n">
        <v>66.0704</v>
      </c>
      <c r="D55" s="16" t="n">
        <v>60.242336</v>
      </c>
      <c r="E55" s="16" t="n">
        <v>54.335569</v>
      </c>
      <c r="F55" s="16" t="n">
        <v>53.116026</v>
      </c>
      <c r="G55" s="16" t="n">
        <v>64.961486</v>
      </c>
      <c r="H55" s="16" t="n">
        <v>67.486984</v>
      </c>
      <c r="I55" s="16" t="n">
        <v>69.487762</v>
      </c>
      <c r="J55" s="16" t="n">
        <v>60.115575</v>
      </c>
    </row>
    <row r="56" customFormat="false" ht="15" hidden="false" customHeight="false" outlineLevel="0" collapsed="false">
      <c r="A56" s="12" t="s">
        <v>1286</v>
      </c>
      <c r="B56" s="16" t="n">
        <v>2627.529168</v>
      </c>
      <c r="C56" s="16" t="n">
        <v>2681.858879</v>
      </c>
      <c r="D56" s="16" t="n">
        <v>2872.881702</v>
      </c>
      <c r="E56" s="16" t="n">
        <v>3065.91566</v>
      </c>
      <c r="F56" s="16" t="n">
        <v>3237.536619</v>
      </c>
      <c r="G56" s="16" t="n">
        <v>3407.715773</v>
      </c>
      <c r="H56" s="16" t="n">
        <v>3601.670377</v>
      </c>
      <c r="I56" s="16" t="n">
        <v>3773.550277</v>
      </c>
      <c r="J56" s="16" t="n">
        <v>3340.794792</v>
      </c>
    </row>
    <row r="57" customFormat="false" ht="15" hidden="false" customHeight="false" outlineLevel="0" collapsed="false">
      <c r="A57" s="12" t="s">
        <v>1298</v>
      </c>
      <c r="B57" s="16" t="n">
        <v>4164.701613</v>
      </c>
      <c r="C57" s="16" t="n">
        <v>4329.544203</v>
      </c>
      <c r="D57" s="16" t="n">
        <v>4855.405308</v>
      </c>
      <c r="E57" s="16" t="n">
        <v>5458.310813</v>
      </c>
      <c r="F57" s="16" t="n">
        <v>6145.297877</v>
      </c>
      <c r="G57" s="16" t="n">
        <v>6761.993188</v>
      </c>
      <c r="H57" s="16" t="n">
        <v>7453.820454</v>
      </c>
      <c r="I57" s="16" t="n">
        <v>8415.030789</v>
      </c>
      <c r="J57" s="16" t="n">
        <v>6921.703709</v>
      </c>
    </row>
    <row r="58" customFormat="false" ht="15" hidden="false" customHeight="false" outlineLevel="0" collapsed="false">
      <c r="A58" s="12" t="s">
        <v>1310</v>
      </c>
      <c r="B58" s="16" t="n">
        <v>4761.188643</v>
      </c>
      <c r="C58" s="16" t="n">
        <v>5460.747436</v>
      </c>
      <c r="D58" s="16" t="n">
        <v>6116.309934</v>
      </c>
      <c r="E58" s="16" t="n">
        <v>6962.620583</v>
      </c>
      <c r="F58" s="16" t="n">
        <v>8054.085703</v>
      </c>
      <c r="G58" s="16" t="n">
        <v>9015.44565</v>
      </c>
      <c r="H58" s="16" t="n">
        <v>10001.806712</v>
      </c>
      <c r="I58" s="16" t="n">
        <v>11030.512833</v>
      </c>
      <c r="J58" s="16" t="n">
        <v>10226.203461</v>
      </c>
    </row>
    <row r="59" customFormat="false" ht="15" hidden="false" customHeight="false" outlineLevel="0" collapsed="false">
      <c r="A59" s="12" t="s">
        <v>1324</v>
      </c>
      <c r="B59" s="16" t="n">
        <v>1190.067161</v>
      </c>
      <c r="C59" s="16" t="n">
        <v>1230.080344</v>
      </c>
      <c r="D59" s="16" t="n">
        <v>1275.095409</v>
      </c>
      <c r="E59" s="16" t="n">
        <v>1317.374602</v>
      </c>
      <c r="F59" s="16" t="n">
        <v>1389.112415</v>
      </c>
      <c r="G59" s="16" t="n">
        <v>1433.641999</v>
      </c>
      <c r="H59" s="16" t="n">
        <v>1490.334845</v>
      </c>
      <c r="I59" s="16" t="n">
        <v>1548.555012</v>
      </c>
      <c r="J59" s="16" t="n">
        <v>1404.631027</v>
      </c>
    </row>
    <row r="60" customFormat="false" ht="15" hidden="false" customHeight="false" outlineLevel="0" collapsed="false">
      <c r="A60" s="12" t="s">
        <v>1345</v>
      </c>
      <c r="B60" s="16" t="n">
        <v>3311.948332</v>
      </c>
      <c r="C60" s="16" t="n">
        <v>3390.935625</v>
      </c>
      <c r="D60" s="16" t="n">
        <v>3463.372255</v>
      </c>
      <c r="E60" s="16" t="n">
        <v>3543.677418</v>
      </c>
      <c r="F60" s="16" t="n">
        <v>3721.201621</v>
      </c>
      <c r="G60" s="16" t="n">
        <v>3813.202673</v>
      </c>
      <c r="H60" s="16" t="n">
        <v>4004.19834</v>
      </c>
      <c r="I60" s="16" t="n">
        <v>4097.814619</v>
      </c>
      <c r="J60" s="16" t="n">
        <v>3756.12498</v>
      </c>
    </row>
    <row r="61" customFormat="false" ht="15" hidden="false" customHeight="false" outlineLevel="0" collapsed="false">
      <c r="A61" s="12" t="s">
        <v>1382</v>
      </c>
      <c r="B61" s="16" t="n">
        <v>34.885245</v>
      </c>
      <c r="C61" s="16" t="n">
        <v>51.608408</v>
      </c>
      <c r="D61" s="16" t="n">
        <v>58.88419</v>
      </c>
      <c r="E61" s="16" t="n">
        <v>53.273898</v>
      </c>
      <c r="F61" s="16" t="n">
        <v>53.319424</v>
      </c>
      <c r="G61" s="16" t="n">
        <v>55.928745</v>
      </c>
      <c r="H61" s="16" t="n">
        <v>50.589746</v>
      </c>
      <c r="I61" s="16" t="n">
        <v>46.7983</v>
      </c>
      <c r="J61" s="16" t="n">
        <v>40.277666</v>
      </c>
    </row>
    <row r="62" customFormat="false" ht="15" hidden="false" customHeight="false" outlineLevel="0" collapsed="false">
      <c r="A62" s="12" t="s">
        <v>1406</v>
      </c>
      <c r="B62" s="16" t="n">
        <v>2122.344311</v>
      </c>
      <c r="C62" s="16" t="n">
        <v>2278.79761</v>
      </c>
      <c r="D62" s="16" t="n">
        <v>2284.927667</v>
      </c>
      <c r="E62" s="16" t="n">
        <v>2245.103925</v>
      </c>
      <c r="F62" s="16" t="n">
        <v>2264.771529</v>
      </c>
      <c r="G62" s="16" t="n">
        <v>2247.478234</v>
      </c>
      <c r="H62" s="16" t="n">
        <v>2212.597344</v>
      </c>
      <c r="I62" s="16" t="n">
        <v>2196.597368</v>
      </c>
      <c r="J62" s="16" t="n">
        <v>1971.604636</v>
      </c>
    </row>
    <row r="63" customFormat="false" ht="15" hidden="false" customHeight="false" outlineLevel="0" collapsed="false">
      <c r="A63" s="12" t="s">
        <v>1423</v>
      </c>
      <c r="B63" s="16" t="n">
        <v>23.441031</v>
      </c>
      <c r="C63" s="16" t="n">
        <v>21.936692</v>
      </c>
      <c r="D63" s="16" t="n">
        <v>18.392762</v>
      </c>
      <c r="E63" s="16" t="n">
        <v>19.96314</v>
      </c>
      <c r="F63" s="16" t="n">
        <v>1133.236978</v>
      </c>
      <c r="G63" s="16" t="n">
        <v>1159.721433</v>
      </c>
      <c r="H63" s="16" t="n">
        <v>1206.503494</v>
      </c>
      <c r="I63" s="16" t="n">
        <v>1222.572022</v>
      </c>
      <c r="J63" s="16" t="n">
        <v>1096.948887</v>
      </c>
    </row>
    <row r="64" customFormat="false" ht="15" hidden="false" customHeight="false" outlineLevel="0" collapsed="false">
      <c r="A64" s="12" t="s">
        <v>1469</v>
      </c>
      <c r="B64" s="16" t="n">
        <v>3704.748473</v>
      </c>
      <c r="C64" s="16" t="n">
        <v>3805.174405</v>
      </c>
      <c r="D64" s="16" t="n">
        <v>3880.021628</v>
      </c>
      <c r="E64" s="16" t="n">
        <v>4010.973307</v>
      </c>
      <c r="F64" s="16" t="n">
        <v>4107.261406</v>
      </c>
      <c r="G64" s="16" t="n">
        <v>4165.194523</v>
      </c>
      <c r="H64" s="16" t="n">
        <v>4162.773334</v>
      </c>
      <c r="I64" s="16" t="n">
        <v>4167.5072</v>
      </c>
      <c r="J64" s="16" t="n">
        <v>3775.476477</v>
      </c>
    </row>
    <row r="65" customFormat="false" ht="15" hidden="false" customHeight="false" outlineLevel="0" collapsed="false">
      <c r="A65" s="12" t="s">
        <v>1487</v>
      </c>
      <c r="B65" s="16" t="n">
        <v>7027.464861</v>
      </c>
      <c r="C65" s="16" t="n">
        <v>7047.407184</v>
      </c>
      <c r="D65" s="16" t="n">
        <v>7167.801685</v>
      </c>
      <c r="E65" s="16" t="n">
        <v>7149.898606</v>
      </c>
      <c r="F65" s="16" t="n">
        <v>7198.531496</v>
      </c>
      <c r="G65" s="16" t="n">
        <v>7297.109926</v>
      </c>
      <c r="H65" s="16" t="n">
        <v>7528.240613</v>
      </c>
      <c r="I65" s="16" t="n">
        <v>7810.42042</v>
      </c>
      <c r="J65" s="16" t="n">
        <v>7223.358164</v>
      </c>
    </row>
    <row r="66" customFormat="false" ht="15" hidden="false" customHeight="false" outlineLevel="0" collapsed="false">
      <c r="A66" s="12" t="s">
        <v>1528</v>
      </c>
      <c r="B66" s="16" t="n">
        <v>23.812395</v>
      </c>
      <c r="C66" s="16" t="n">
        <v>26.389684</v>
      </c>
      <c r="D66" s="16" t="n">
        <v>28.024228</v>
      </c>
      <c r="E66" s="16" t="n">
        <v>31.815037</v>
      </c>
      <c r="F66" s="16" t="n">
        <v>34.098106</v>
      </c>
      <c r="G66" s="16" t="n">
        <v>35.253833</v>
      </c>
      <c r="H66" s="16" t="n">
        <v>37.16086</v>
      </c>
      <c r="I66" s="16" t="n">
        <v>41.383681</v>
      </c>
      <c r="J66" s="16" t="n">
        <v>34.727766</v>
      </c>
    </row>
    <row r="67" customFormat="false" ht="15" hidden="false" customHeight="false" outlineLevel="0" collapsed="false">
      <c r="A67" s="12" t="s">
        <v>1543</v>
      </c>
      <c r="B67" s="16" t="n">
        <v>2944.555278</v>
      </c>
      <c r="C67" s="16" t="n">
        <v>3167.407558</v>
      </c>
      <c r="D67" s="16" t="n">
        <v>3431.611247</v>
      </c>
      <c r="E67" s="16" t="n">
        <v>3817.449371</v>
      </c>
      <c r="F67" s="16" t="n">
        <v>4325.506759</v>
      </c>
      <c r="G67" s="16" t="n">
        <v>4779.252504</v>
      </c>
      <c r="H67" s="16" t="n">
        <v>5388.932069</v>
      </c>
      <c r="I67" s="16" t="n">
        <v>6154.087514</v>
      </c>
      <c r="J67" s="16" t="n">
        <v>6462.481625</v>
      </c>
    </row>
    <row r="68" customFormat="false" ht="15" hidden="false" customHeight="false" outlineLevel="0" collapsed="false">
      <c r="A68" s="12" t="s">
        <v>1557</v>
      </c>
      <c r="B68" s="16" t="n">
        <v>0.300204</v>
      </c>
      <c r="C68" s="16" t="n">
        <v>27.057249</v>
      </c>
      <c r="D68" s="16" t="n">
        <v>48.441191</v>
      </c>
      <c r="E68" s="16" t="n">
        <v>72.685469</v>
      </c>
      <c r="F68" s="16" t="n">
        <v>96.171838</v>
      </c>
      <c r="G68" s="16" t="n">
        <v>134.001999</v>
      </c>
      <c r="H68" s="16" t="n">
        <v>145.469568</v>
      </c>
      <c r="I68" s="16" t="n">
        <v>162.004146</v>
      </c>
      <c r="J68" s="16" t="n">
        <v>140.713384</v>
      </c>
    </row>
    <row r="69" customFormat="false" ht="15" hidden="false" customHeight="false" outlineLevel="0" collapsed="false">
      <c r="A69" s="12" t="s">
        <v>1604</v>
      </c>
      <c r="B69" s="16" t="n">
        <v>29.700386</v>
      </c>
      <c r="C69" s="16" t="n">
        <v>22.593048</v>
      </c>
      <c r="D69" s="16" t="n">
        <v>27.923285</v>
      </c>
      <c r="E69" s="16" t="n">
        <v>42.257951</v>
      </c>
      <c r="F69" s="16" t="n">
        <v>51.362225</v>
      </c>
      <c r="G69" s="16" t="n">
        <v>66.882907</v>
      </c>
      <c r="H69" s="16" t="n">
        <v>83.932605</v>
      </c>
      <c r="I69" s="16" t="n">
        <v>103.779344</v>
      </c>
      <c r="J69" s="16" t="n">
        <v>91.184953</v>
      </c>
    </row>
    <row r="70" customFormat="false" ht="15" hidden="false" customHeight="false" outlineLevel="0" collapsed="false">
      <c r="A70" s="12" t="s">
        <v>1627</v>
      </c>
      <c r="B70" s="16" t="n">
        <v>84.241227</v>
      </c>
      <c r="C70" s="16" t="n">
        <v>133.267081</v>
      </c>
      <c r="D70" s="16" t="n">
        <v>185.624482</v>
      </c>
      <c r="E70" s="16" t="n">
        <v>251.442121</v>
      </c>
      <c r="F70" s="16" t="n">
        <v>313.530649</v>
      </c>
      <c r="G70" s="16" t="n">
        <v>381.779569</v>
      </c>
      <c r="H70" s="16" t="n">
        <v>421.725393</v>
      </c>
      <c r="I70" s="16" t="n">
        <v>480.722498</v>
      </c>
      <c r="J70" s="16" t="n">
        <v>451.089128</v>
      </c>
    </row>
    <row r="71" customFormat="false" ht="15" hidden="false" customHeight="false" outlineLevel="0" collapsed="false">
      <c r="A71" s="12" t="s">
        <v>1650</v>
      </c>
      <c r="B71" s="16" t="n">
        <v>238.941143</v>
      </c>
      <c r="C71" s="16" t="n">
        <v>251.038135</v>
      </c>
      <c r="D71" s="16" t="n">
        <v>273.67154</v>
      </c>
      <c r="E71" s="16" t="n">
        <v>289.21566</v>
      </c>
      <c r="F71" s="16" t="n">
        <v>319.06494</v>
      </c>
      <c r="G71" s="16" t="n">
        <v>326.277955</v>
      </c>
      <c r="H71" s="16" t="n">
        <v>344.467163</v>
      </c>
      <c r="I71" s="16" t="n">
        <v>372.606236</v>
      </c>
      <c r="J71" s="16" t="n">
        <v>337.338332</v>
      </c>
    </row>
    <row r="72" customFormat="false" ht="15" hidden="false" customHeight="false" outlineLevel="0" collapsed="false">
      <c r="A72" s="12" t="s">
        <v>1673</v>
      </c>
      <c r="B72" s="16" t="n">
        <v>1251.053155</v>
      </c>
      <c r="C72" s="16" t="n">
        <v>1279.720836</v>
      </c>
      <c r="D72" s="16" t="n">
        <v>1272.235083</v>
      </c>
      <c r="E72" s="16" t="n">
        <v>1308.337831</v>
      </c>
      <c r="F72" s="16" t="n">
        <v>1318.178859</v>
      </c>
      <c r="G72" s="16" t="n">
        <v>1334.728545</v>
      </c>
      <c r="H72" s="16" t="n">
        <v>1333.195239</v>
      </c>
      <c r="I72" s="16" t="n">
        <v>1351.759516</v>
      </c>
      <c r="J72" s="16" t="n">
        <v>1200.219209</v>
      </c>
    </row>
    <row r="73" customFormat="false" ht="15" hidden="false" customHeight="false" outlineLevel="0" collapsed="false">
      <c r="A73" s="12" t="s">
        <v>1748</v>
      </c>
      <c r="B73" s="16" t="n">
        <v>6340.699054</v>
      </c>
      <c r="C73" s="16" t="n">
        <v>6392.631494</v>
      </c>
      <c r="D73" s="16" t="n">
        <v>6312.452898</v>
      </c>
      <c r="E73" s="16" t="n">
        <v>6341.966134</v>
      </c>
      <c r="F73" s="16" t="n">
        <v>6515.744224</v>
      </c>
      <c r="G73" s="16" t="n">
        <v>6603.581684</v>
      </c>
      <c r="H73" s="16" t="n">
        <v>6727.802071</v>
      </c>
      <c r="I73" s="16" t="n">
        <v>6986.063806</v>
      </c>
      <c r="J73" s="16" t="n">
        <v>6258.366987</v>
      </c>
    </row>
    <row r="74" customFormat="false" ht="15" hidden="false" customHeight="false" outlineLevel="0" collapsed="false">
      <c r="A74" s="12" t="s">
        <v>1765</v>
      </c>
      <c r="B74" s="16" t="n">
        <v>3053.96063</v>
      </c>
      <c r="C74" s="16" t="n">
        <v>3330.908309</v>
      </c>
      <c r="D74" s="16" t="n">
        <v>3466.496226</v>
      </c>
      <c r="E74" s="16" t="n">
        <v>3583.657333</v>
      </c>
      <c r="F74" s="16" t="n">
        <v>3864.625585</v>
      </c>
      <c r="G74" s="16" t="n">
        <v>3872.084965</v>
      </c>
      <c r="H74" s="16" t="n">
        <v>4063.737091</v>
      </c>
      <c r="I74" s="16" t="n">
        <v>4383.677076</v>
      </c>
      <c r="J74" s="16" t="n">
        <v>3979.68623</v>
      </c>
    </row>
    <row r="75" customFormat="false" ht="15" hidden="false" customHeight="false" outlineLevel="0" collapsed="false">
      <c r="A75" s="12" t="s">
        <v>1791</v>
      </c>
      <c r="B75" s="16" t="n">
        <v>249972.074883</v>
      </c>
      <c r="C75" s="16" t="n">
        <v>259643.623783</v>
      </c>
      <c r="D75" s="16" t="n">
        <v>268199.406388</v>
      </c>
      <c r="E75" s="16" t="n">
        <v>280461.806478</v>
      </c>
      <c r="F75" s="16" t="n">
        <v>298871.264139</v>
      </c>
      <c r="G75" s="16" t="n">
        <v>309837.902565</v>
      </c>
      <c r="H75" s="16" t="n">
        <v>321963.343201</v>
      </c>
      <c r="I75" s="16" t="n">
        <v>339081.090849</v>
      </c>
      <c r="J75" s="16" t="n">
        <v>307643.094182</v>
      </c>
    </row>
  </sheetData>
  <sheetProtection sheet="true" objects="true" scenarios="true" selectLockedCells="true" selectUnlockedCells="true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37.41"/>
    <col collapsed="false" customWidth="true" hidden="false" outlineLevel="0" max="10" min="2" style="16" width="9.85"/>
  </cols>
  <sheetData>
    <row r="1" s="1" customFormat="true" ht="15" hidden="false" customHeight="false" outlineLevel="0" collapsed="false">
      <c r="A1" s="12" t="s">
        <v>1781</v>
      </c>
      <c r="B1" s="17" t="s">
        <v>1782</v>
      </c>
      <c r="C1" s="17" t="s">
        <v>1783</v>
      </c>
      <c r="D1" s="17" t="s">
        <v>1784</v>
      </c>
      <c r="E1" s="17" t="s">
        <v>1785</v>
      </c>
      <c r="F1" s="17" t="s">
        <v>1786</v>
      </c>
      <c r="G1" s="17" t="s">
        <v>1787</v>
      </c>
      <c r="H1" s="17" t="s">
        <v>1788</v>
      </c>
      <c r="I1" s="17" t="s">
        <v>1789</v>
      </c>
      <c r="J1" s="17" t="s">
        <v>1790</v>
      </c>
    </row>
    <row r="2" customFormat="false" ht="15" hidden="false" customHeight="false" outlineLevel="0" collapsed="false">
      <c r="A2" s="12" t="s">
        <v>8</v>
      </c>
      <c r="B2" s="16" t="n">
        <v>6.108844</v>
      </c>
      <c r="C2" s="16" t="n">
        <v>7.584439</v>
      </c>
      <c r="D2" s="16" t="n">
        <v>7.602759</v>
      </c>
      <c r="E2" s="16" t="n">
        <v>8.32581</v>
      </c>
      <c r="F2" s="16" t="n">
        <v>9.191658</v>
      </c>
      <c r="G2" s="16" t="n">
        <v>10.005583</v>
      </c>
      <c r="H2" s="16" t="n">
        <v>11.934279</v>
      </c>
      <c r="I2" s="16" t="n">
        <v>11.584355</v>
      </c>
      <c r="J2" s="16" t="n">
        <v>8.99417</v>
      </c>
    </row>
    <row r="3" customFormat="false" ht="15" hidden="false" customHeight="false" outlineLevel="0" collapsed="false">
      <c r="A3" s="12" t="s">
        <v>63</v>
      </c>
      <c r="B3" s="16" t="n">
        <v>261.594694</v>
      </c>
      <c r="C3" s="16" t="n">
        <v>279.588439</v>
      </c>
      <c r="D3" s="16" t="n">
        <v>291.512176</v>
      </c>
      <c r="E3" s="16" t="n">
        <v>325.541632</v>
      </c>
      <c r="F3" s="16" t="n">
        <v>356.456432</v>
      </c>
      <c r="G3" s="16" t="n">
        <v>377.072874</v>
      </c>
      <c r="H3" s="16" t="n">
        <v>396.339945</v>
      </c>
      <c r="I3" s="16" t="n">
        <v>429.203716</v>
      </c>
      <c r="J3" s="16" t="n">
        <v>431.09109</v>
      </c>
    </row>
    <row r="4" customFormat="false" ht="15" hidden="false" customHeight="false" outlineLevel="0" collapsed="false">
      <c r="A4" s="12" t="s">
        <v>114</v>
      </c>
      <c r="B4" s="16" t="n">
        <v>2002.952572</v>
      </c>
      <c r="C4" s="16" t="n">
        <v>2080.49459</v>
      </c>
      <c r="D4" s="16" t="n">
        <v>2111.393626</v>
      </c>
      <c r="E4" s="16" t="n">
        <v>2130.531547</v>
      </c>
      <c r="F4" s="16" t="n">
        <v>2133.71591</v>
      </c>
      <c r="G4" s="16" t="n">
        <v>2141.62887</v>
      </c>
      <c r="H4" s="16" t="n">
        <v>2128.85144</v>
      </c>
      <c r="I4" s="16" t="n">
        <v>2090.435429</v>
      </c>
      <c r="J4" s="16" t="n">
        <v>1795.942381</v>
      </c>
    </row>
    <row r="5" customFormat="false" ht="15" hidden="false" customHeight="false" outlineLevel="0" collapsed="false">
      <c r="A5" s="12" t="s">
        <v>127</v>
      </c>
      <c r="B5" s="16" t="n">
        <v>22.181565</v>
      </c>
      <c r="C5" s="16" t="n">
        <v>24.867225</v>
      </c>
      <c r="D5" s="16" t="n">
        <v>29.484171</v>
      </c>
      <c r="E5" s="16" t="n">
        <v>32.1786</v>
      </c>
      <c r="F5" s="16" t="n">
        <v>34.44223</v>
      </c>
      <c r="G5" s="16" t="n">
        <v>37.219741</v>
      </c>
      <c r="H5" s="16" t="n">
        <v>40.649661</v>
      </c>
      <c r="I5" s="16" t="n">
        <v>42.611251</v>
      </c>
      <c r="J5" s="16" t="n">
        <v>38.343184</v>
      </c>
    </row>
    <row r="6" customFormat="false" ht="15" hidden="false" customHeight="false" outlineLevel="0" collapsed="false">
      <c r="A6" s="12" t="s">
        <v>150</v>
      </c>
      <c r="B6" s="16" t="n">
        <v>58.840423</v>
      </c>
      <c r="C6" s="16" t="n">
        <v>60.480639</v>
      </c>
      <c r="D6" s="16" t="n">
        <v>61.371476</v>
      </c>
      <c r="E6" s="16" t="n">
        <v>62.254748</v>
      </c>
      <c r="F6" s="16" t="n">
        <v>66.004232</v>
      </c>
      <c r="G6" s="16" t="n">
        <v>68.664032</v>
      </c>
      <c r="H6" s="16" t="n">
        <v>71.019128</v>
      </c>
      <c r="I6" s="16" t="n">
        <v>73.462155</v>
      </c>
      <c r="J6" s="16" t="n">
        <v>58.105033</v>
      </c>
    </row>
    <row r="7" customFormat="false" ht="15" hidden="false" customHeight="false" outlineLevel="0" collapsed="false">
      <c r="A7" s="12" t="s">
        <v>171</v>
      </c>
      <c r="B7" s="16" t="n">
        <v>366.529814</v>
      </c>
      <c r="C7" s="16" t="n">
        <v>349.216305</v>
      </c>
      <c r="D7" s="16" t="n">
        <v>345.537511</v>
      </c>
      <c r="E7" s="16" t="n">
        <v>323.770301</v>
      </c>
      <c r="F7" s="16" t="n">
        <v>310.884487</v>
      </c>
      <c r="G7" s="16" t="n">
        <v>300.20086</v>
      </c>
      <c r="H7" s="16" t="n">
        <v>289.337997</v>
      </c>
      <c r="I7" s="16" t="n">
        <v>273.245494</v>
      </c>
      <c r="J7" s="16" t="n">
        <v>210.747223</v>
      </c>
    </row>
    <row r="8" customFormat="false" ht="15" hidden="false" customHeight="false" outlineLevel="0" collapsed="false">
      <c r="A8" s="12" t="s">
        <v>194</v>
      </c>
      <c r="B8" s="16" t="n">
        <v>6879.681356</v>
      </c>
      <c r="C8" s="16" t="n">
        <v>6602.916659</v>
      </c>
      <c r="D8" s="16" t="n">
        <v>6640.031689</v>
      </c>
      <c r="E8" s="16" t="n">
        <v>5988.392925</v>
      </c>
      <c r="F8" s="16" t="n">
        <v>5865.810251</v>
      </c>
      <c r="G8" s="16" t="n">
        <v>5771.654521</v>
      </c>
      <c r="H8" s="16" t="n">
        <v>5605.515851</v>
      </c>
      <c r="I8" s="16" t="n">
        <v>5558.513027</v>
      </c>
      <c r="J8" s="16" t="n">
        <v>4780.867396</v>
      </c>
    </row>
    <row r="9" customFormat="false" ht="15" hidden="false" customHeight="false" outlineLevel="0" collapsed="false">
      <c r="A9" s="12" t="s">
        <v>226</v>
      </c>
      <c r="B9" s="16" t="n">
        <v>56.600478</v>
      </c>
      <c r="C9" s="16" t="n">
        <v>64.694215</v>
      </c>
      <c r="D9" s="16" t="n">
        <v>67.090314</v>
      </c>
      <c r="E9" s="16" t="n">
        <v>66.63683</v>
      </c>
      <c r="F9" s="16" t="n">
        <v>69.131327</v>
      </c>
      <c r="G9" s="16" t="n">
        <v>70.299874</v>
      </c>
      <c r="H9" s="16" t="n">
        <v>69.909203</v>
      </c>
      <c r="I9" s="16" t="n">
        <v>65.713778</v>
      </c>
      <c r="J9" s="16" t="n">
        <v>57.584984</v>
      </c>
    </row>
    <row r="10" customFormat="false" ht="15" hidden="false" customHeight="false" outlineLevel="0" collapsed="false">
      <c r="A10" s="12" t="s">
        <v>246</v>
      </c>
      <c r="B10" s="16" t="n">
        <v>2.54438</v>
      </c>
      <c r="C10" s="16" t="n">
        <v>2.940382</v>
      </c>
      <c r="D10" s="16" t="n">
        <v>2.895397</v>
      </c>
      <c r="E10" s="16" t="n">
        <v>3.143238</v>
      </c>
      <c r="F10" s="16" t="n">
        <v>3.569979</v>
      </c>
      <c r="G10" s="16" t="n">
        <v>3.816814</v>
      </c>
      <c r="H10" s="16" t="n">
        <v>4.014591</v>
      </c>
      <c r="I10" s="16" t="n">
        <v>4.132432</v>
      </c>
      <c r="J10" s="16" t="n">
        <v>3.426435</v>
      </c>
    </row>
    <row r="11" customFormat="false" ht="15" hidden="false" customHeight="false" outlineLevel="0" collapsed="false">
      <c r="A11" s="12" t="s">
        <v>269</v>
      </c>
      <c r="B11" s="16" t="n">
        <v>977.642209</v>
      </c>
      <c r="C11" s="16" t="n">
        <v>1042.547876</v>
      </c>
      <c r="D11" s="16" t="n">
        <v>1099.910717</v>
      </c>
      <c r="E11" s="16" t="n">
        <v>1132.938404</v>
      </c>
      <c r="F11" s="16" t="n">
        <v>1159.951447</v>
      </c>
      <c r="G11" s="16" t="n">
        <v>1195.046091</v>
      </c>
      <c r="H11" s="16" t="n">
        <v>1219.106601</v>
      </c>
      <c r="I11" s="16" t="n">
        <v>1240.8551</v>
      </c>
      <c r="J11" s="16" t="n">
        <v>1065.919365</v>
      </c>
    </row>
    <row r="12" customFormat="false" ht="15" hidden="false" customHeight="false" outlineLevel="0" collapsed="false">
      <c r="A12" s="12" t="s">
        <v>281</v>
      </c>
      <c r="B12" s="16" t="n">
        <v>689.226145</v>
      </c>
      <c r="C12" s="16" t="n">
        <v>683.827259</v>
      </c>
      <c r="D12" s="16" t="n">
        <v>750.314394</v>
      </c>
      <c r="E12" s="16" t="n">
        <v>745.219211</v>
      </c>
      <c r="F12" s="16" t="n">
        <v>734.915246</v>
      </c>
      <c r="G12" s="16" t="n">
        <v>710.8413</v>
      </c>
      <c r="H12" s="16" t="n">
        <v>723.551911</v>
      </c>
      <c r="I12" s="16" t="n">
        <v>738.404489</v>
      </c>
      <c r="J12" s="16" t="n">
        <v>622.159799</v>
      </c>
    </row>
    <row r="13" customFormat="false" ht="15" hidden="false" customHeight="false" outlineLevel="0" collapsed="false">
      <c r="A13" s="12" t="s">
        <v>319</v>
      </c>
      <c r="B13" s="16" t="n">
        <v>301.163589</v>
      </c>
      <c r="C13" s="16" t="n">
        <v>353.529099</v>
      </c>
      <c r="D13" s="16" t="n">
        <v>416.249719</v>
      </c>
      <c r="E13" s="16" t="n">
        <v>482.487897</v>
      </c>
      <c r="F13" s="16" t="n">
        <v>557.659706</v>
      </c>
      <c r="G13" s="16" t="n">
        <v>609.197381</v>
      </c>
      <c r="H13" s="16" t="n">
        <v>648.08877</v>
      </c>
      <c r="I13" s="16" t="n">
        <v>708.119404</v>
      </c>
      <c r="J13" s="16" t="n">
        <v>674.17195</v>
      </c>
    </row>
    <row r="14" customFormat="false" ht="15" hidden="false" customHeight="false" outlineLevel="0" collapsed="false">
      <c r="A14" s="12" t="s">
        <v>346</v>
      </c>
      <c r="B14" s="16" t="n">
        <v>158.477123</v>
      </c>
      <c r="C14" s="16" t="n">
        <v>161.971125</v>
      </c>
      <c r="D14" s="16" t="n">
        <v>162.595935</v>
      </c>
      <c r="E14" s="16" t="n">
        <v>165.427336</v>
      </c>
      <c r="F14" s="16" t="n">
        <v>166.984017</v>
      </c>
      <c r="G14" s="16" t="n">
        <v>167.304211</v>
      </c>
      <c r="H14" s="16" t="n">
        <v>165.359125</v>
      </c>
      <c r="I14" s="16" t="n">
        <v>165.676724</v>
      </c>
      <c r="J14" s="16" t="n">
        <v>142.564256</v>
      </c>
    </row>
    <row r="15" customFormat="false" ht="15" hidden="false" customHeight="false" outlineLevel="0" collapsed="false">
      <c r="A15" s="12" t="s">
        <v>367</v>
      </c>
      <c r="B15" s="16" t="n">
        <v>285.671479</v>
      </c>
      <c r="C15" s="16" t="n">
        <v>284.683348</v>
      </c>
      <c r="D15" s="16" t="n">
        <v>298.912231</v>
      </c>
      <c r="E15" s="16" t="n">
        <v>321.254195</v>
      </c>
      <c r="F15" s="16" t="n">
        <v>339.418181</v>
      </c>
      <c r="G15" s="16" t="n">
        <v>357.106143</v>
      </c>
      <c r="H15" s="16" t="n">
        <v>366.515622</v>
      </c>
      <c r="I15" s="16" t="n">
        <v>379.041034</v>
      </c>
      <c r="J15" s="16" t="n">
        <v>378.159795</v>
      </c>
    </row>
    <row r="16" customFormat="false" ht="15" hidden="false" customHeight="false" outlineLevel="0" collapsed="false">
      <c r="A16" s="12" t="s">
        <v>404</v>
      </c>
      <c r="B16" s="16" t="n">
        <v>3182.621947</v>
      </c>
      <c r="C16" s="16" t="n">
        <v>3283.71018</v>
      </c>
      <c r="D16" s="16" t="n">
        <v>3345.157535</v>
      </c>
      <c r="E16" s="16" t="n">
        <v>3385.488115</v>
      </c>
      <c r="F16" s="16" t="n">
        <v>3518.408874</v>
      </c>
      <c r="G16" s="16" t="n">
        <v>3576.709317</v>
      </c>
      <c r="H16" s="16" t="n">
        <v>3665.242155</v>
      </c>
      <c r="I16" s="16" t="n">
        <v>3803.0248</v>
      </c>
      <c r="J16" s="16" t="n">
        <v>3390.945335</v>
      </c>
    </row>
    <row r="17" customFormat="false" ht="15" hidden="false" customHeight="false" outlineLevel="0" collapsed="false">
      <c r="A17" s="12" t="s">
        <v>421</v>
      </c>
      <c r="B17" s="16" t="n">
        <v>5032.389815</v>
      </c>
      <c r="C17" s="16" t="n">
        <v>4836.255471</v>
      </c>
      <c r="D17" s="16" t="n">
        <v>4776.951434</v>
      </c>
      <c r="E17" s="16" t="n">
        <v>4869.874132</v>
      </c>
      <c r="F17" s="16" t="n">
        <v>5056.41591</v>
      </c>
      <c r="G17" s="16" t="n">
        <v>5233.197157</v>
      </c>
      <c r="H17" s="16" t="n">
        <v>5374.761209</v>
      </c>
      <c r="I17" s="16" t="n">
        <v>5502.402922</v>
      </c>
      <c r="J17" s="16" t="n">
        <v>4884.95944</v>
      </c>
    </row>
    <row r="18" customFormat="false" ht="15" hidden="false" customHeight="false" outlineLevel="0" collapsed="false">
      <c r="A18" s="12" t="s">
        <v>429</v>
      </c>
      <c r="B18" s="16" t="n">
        <v>3001.331386</v>
      </c>
      <c r="C18" s="16" t="n">
        <v>3011.523295</v>
      </c>
      <c r="D18" s="16" t="n">
        <v>3135.488944</v>
      </c>
      <c r="E18" s="16" t="n">
        <v>3215.912916</v>
      </c>
      <c r="F18" s="16" t="n">
        <v>3226.623635</v>
      </c>
      <c r="G18" s="16" t="n">
        <v>3219.661431</v>
      </c>
      <c r="H18" s="16" t="n">
        <v>3139.887663</v>
      </c>
      <c r="I18" s="16" t="n">
        <v>3066.500104</v>
      </c>
      <c r="J18" s="16" t="n">
        <v>2567.626294</v>
      </c>
    </row>
    <row r="19" customFormat="false" ht="15" hidden="false" customHeight="false" outlineLevel="0" collapsed="false">
      <c r="A19" s="12" t="s">
        <v>443</v>
      </c>
      <c r="B19" s="16" t="n">
        <v>528.913328</v>
      </c>
      <c r="C19" s="16" t="n">
        <v>548.80493</v>
      </c>
      <c r="D19" s="16" t="n">
        <v>548.04951</v>
      </c>
      <c r="E19" s="16" t="n">
        <v>562.600237</v>
      </c>
      <c r="F19" s="16" t="n">
        <v>582.99912</v>
      </c>
      <c r="G19" s="16" t="n">
        <v>603.778156</v>
      </c>
      <c r="H19" s="16" t="n">
        <v>624.306612</v>
      </c>
      <c r="I19" s="16" t="n">
        <v>628.603258</v>
      </c>
      <c r="J19" s="16" t="n">
        <v>575.6292</v>
      </c>
    </row>
    <row r="20" customFormat="false" ht="15" hidden="false" customHeight="false" outlineLevel="0" collapsed="false">
      <c r="A20" s="12" t="s">
        <v>460</v>
      </c>
      <c r="B20" s="16" t="n">
        <v>6455.171582</v>
      </c>
      <c r="C20" s="16" t="n">
        <v>6548.387792</v>
      </c>
      <c r="D20" s="16" t="n">
        <v>6557.337246</v>
      </c>
      <c r="E20" s="16" t="n">
        <v>6850.13376</v>
      </c>
      <c r="F20" s="16" t="n">
        <v>6830.898006</v>
      </c>
      <c r="G20" s="16" t="n">
        <v>6835.993883</v>
      </c>
      <c r="H20" s="16" t="n">
        <v>6719.97064</v>
      </c>
      <c r="I20" s="16" t="n">
        <v>6572.419259</v>
      </c>
      <c r="J20" s="16" t="n">
        <v>5803.711617</v>
      </c>
    </row>
    <row r="21" customFormat="false" ht="15" hidden="false" customHeight="false" outlineLevel="0" collapsed="false">
      <c r="A21" s="12" t="s">
        <v>469</v>
      </c>
      <c r="B21" s="16" t="n">
        <v>1950.565248</v>
      </c>
      <c r="C21" s="16" t="n">
        <v>1959.140093</v>
      </c>
      <c r="D21" s="16" t="n">
        <v>1901.470312</v>
      </c>
      <c r="E21" s="16" t="n">
        <v>1909.017735</v>
      </c>
      <c r="F21" s="16" t="n">
        <v>1892.528204</v>
      </c>
      <c r="G21" s="16" t="n">
        <v>1876.173534</v>
      </c>
      <c r="H21" s="16" t="n">
        <v>1906.932587</v>
      </c>
      <c r="I21" s="16" t="n">
        <v>1928.222576</v>
      </c>
      <c r="J21" s="16" t="n">
        <v>1681.225219</v>
      </c>
    </row>
    <row r="22" customFormat="false" ht="15" hidden="false" customHeight="false" outlineLevel="0" collapsed="false">
      <c r="A22" s="12" t="s">
        <v>485</v>
      </c>
      <c r="B22" s="16" t="n">
        <v>549.889146</v>
      </c>
      <c r="C22" s="16" t="n">
        <v>517.017254</v>
      </c>
      <c r="D22" s="16" t="n">
        <v>477.622191</v>
      </c>
      <c r="E22" s="16" t="n">
        <v>444.399492</v>
      </c>
      <c r="F22" s="16" t="n">
        <v>432.452456</v>
      </c>
      <c r="G22" s="16" t="n">
        <v>412.660822</v>
      </c>
      <c r="H22" s="16" t="n">
        <v>381.784654</v>
      </c>
      <c r="I22" s="16" t="n">
        <v>357.686523</v>
      </c>
      <c r="J22" s="16" t="n">
        <v>308.420281</v>
      </c>
    </row>
    <row r="23" customFormat="false" ht="15" hidden="false" customHeight="false" outlineLevel="0" collapsed="false">
      <c r="A23" s="12" t="s">
        <v>503</v>
      </c>
      <c r="B23" s="16" t="n">
        <v>2175.480584</v>
      </c>
      <c r="C23" s="16" t="n">
        <v>2169.436422</v>
      </c>
      <c r="D23" s="16" t="n">
        <v>2127.999122</v>
      </c>
      <c r="E23" s="16" t="n">
        <v>2098.477914</v>
      </c>
      <c r="F23" s="16" t="n">
        <v>2072.716256</v>
      </c>
      <c r="G23" s="16" t="n">
        <v>2011.647397</v>
      </c>
      <c r="H23" s="16" t="n">
        <v>1993.20677</v>
      </c>
      <c r="I23" s="16" t="n">
        <v>1966.311127</v>
      </c>
      <c r="J23" s="16" t="n">
        <v>1699.245083</v>
      </c>
    </row>
    <row r="24" customFormat="false" ht="15" hidden="false" customHeight="false" outlineLevel="0" collapsed="false">
      <c r="A24" s="12" t="s">
        <v>517</v>
      </c>
      <c r="B24" s="16" t="n">
        <v>234.8619</v>
      </c>
      <c r="C24" s="16" t="n">
        <v>233.024243</v>
      </c>
      <c r="D24" s="16" t="n">
        <v>223.627559</v>
      </c>
      <c r="E24" s="16" t="n">
        <v>227.433236</v>
      </c>
      <c r="F24" s="16" t="n">
        <v>214.928754</v>
      </c>
      <c r="G24" s="16" t="n">
        <v>204.728476</v>
      </c>
      <c r="H24" s="16" t="n">
        <v>200.61364</v>
      </c>
      <c r="I24" s="16" t="n">
        <v>197.628299</v>
      </c>
      <c r="J24" s="16" t="n">
        <v>175.07431</v>
      </c>
    </row>
    <row r="25" customFormat="false" ht="15" hidden="false" customHeight="false" outlineLevel="0" collapsed="false">
      <c r="A25" s="12" t="s">
        <v>540</v>
      </c>
      <c r="B25" s="16" t="n">
        <v>11.631413</v>
      </c>
      <c r="C25" s="16" t="n">
        <v>14.405075</v>
      </c>
      <c r="D25" s="16" t="n">
        <v>15.8552</v>
      </c>
      <c r="E25" s="16" t="n">
        <v>17.53869</v>
      </c>
      <c r="F25" s="16" t="n">
        <v>18.598622</v>
      </c>
      <c r="G25" s="16" t="n">
        <v>19.953272</v>
      </c>
      <c r="H25" s="16" t="n">
        <v>19.87911</v>
      </c>
      <c r="I25" s="16" t="n">
        <v>18.545651</v>
      </c>
      <c r="J25" s="16" t="n">
        <v>16.05429</v>
      </c>
    </row>
    <row r="26" customFormat="false" ht="15" hidden="false" customHeight="false" outlineLevel="0" collapsed="false">
      <c r="A26" s="12" t="s">
        <v>563</v>
      </c>
      <c r="B26" s="16" t="n">
        <v>133.533494</v>
      </c>
      <c r="C26" s="16" t="n">
        <v>141.657124</v>
      </c>
      <c r="D26" s="16" t="n">
        <v>140.452835</v>
      </c>
      <c r="E26" s="16" t="n">
        <v>141.921903</v>
      </c>
      <c r="F26" s="16" t="n">
        <v>144.148516</v>
      </c>
      <c r="G26" s="16" t="n">
        <v>148.930599</v>
      </c>
      <c r="H26" s="16" t="n">
        <v>147.809728</v>
      </c>
      <c r="I26" s="16" t="n">
        <v>154.921579</v>
      </c>
      <c r="J26" s="16" t="n">
        <v>154.033681</v>
      </c>
    </row>
    <row r="27" customFormat="false" ht="15" hidden="false" customHeight="false" outlineLevel="0" collapsed="false">
      <c r="A27" s="12" t="s">
        <v>587</v>
      </c>
      <c r="B27" s="16" t="n">
        <v>157.767924</v>
      </c>
      <c r="C27" s="16" t="n">
        <v>170.897627</v>
      </c>
      <c r="D27" s="16" t="n">
        <v>178.707162</v>
      </c>
      <c r="E27" s="16" t="n">
        <v>192.837995</v>
      </c>
      <c r="F27" s="16" t="n">
        <v>211.414611</v>
      </c>
      <c r="G27" s="16" t="n">
        <v>225.560677</v>
      </c>
      <c r="H27" s="16" t="n">
        <v>241.986759</v>
      </c>
      <c r="I27" s="16" t="n">
        <v>259.551036</v>
      </c>
      <c r="J27" s="16" t="n">
        <v>229.178263</v>
      </c>
    </row>
    <row r="28" customFormat="false" ht="15" hidden="false" customHeight="false" outlineLevel="0" collapsed="false">
      <c r="A28" s="12" t="s">
        <v>609</v>
      </c>
      <c r="B28" s="16" t="n">
        <v>277.476718</v>
      </c>
      <c r="C28" s="16" t="n">
        <v>265.037039</v>
      </c>
      <c r="D28" s="16" t="n">
        <v>248.527482</v>
      </c>
      <c r="E28" s="16" t="n">
        <v>219.754974</v>
      </c>
      <c r="F28" s="16" t="n">
        <v>235.196581</v>
      </c>
      <c r="G28" s="16" t="n">
        <v>238.628876</v>
      </c>
      <c r="H28" s="16" t="n">
        <v>270.627561</v>
      </c>
      <c r="I28" s="16" t="n">
        <v>268.538165</v>
      </c>
      <c r="J28" s="16" t="n">
        <v>257.283543</v>
      </c>
    </row>
    <row r="29" customFormat="false" ht="15" hidden="false" customHeight="false" outlineLevel="0" collapsed="false">
      <c r="A29" s="12" t="s">
        <v>631</v>
      </c>
      <c r="B29" s="16" t="n">
        <v>6043.766906</v>
      </c>
      <c r="C29" s="16" t="n">
        <v>5774.685223</v>
      </c>
      <c r="D29" s="16" t="n">
        <v>5723.901277</v>
      </c>
      <c r="E29" s="16" t="n">
        <v>5936.028402</v>
      </c>
      <c r="F29" s="16" t="n">
        <v>6550.741433</v>
      </c>
      <c r="G29" s="16" t="n">
        <v>6966.500919</v>
      </c>
      <c r="H29" s="16" t="n">
        <v>7562.272439</v>
      </c>
      <c r="I29" s="16" t="n">
        <v>7823.847708</v>
      </c>
      <c r="J29" s="16" t="n">
        <v>7870.900208</v>
      </c>
    </row>
    <row r="30" customFormat="false" ht="15" hidden="false" customHeight="false" outlineLevel="0" collapsed="false">
      <c r="A30" s="12" t="s">
        <v>647</v>
      </c>
      <c r="B30" s="16" t="n">
        <v>15.045366</v>
      </c>
      <c r="C30" s="16" t="n">
        <v>21.336866</v>
      </c>
      <c r="D30" s="16" t="n">
        <v>27.273845</v>
      </c>
      <c r="E30" s="16" t="n">
        <v>35.961329</v>
      </c>
      <c r="F30" s="16" t="n">
        <v>42.565144</v>
      </c>
      <c r="G30" s="16" t="n">
        <v>49.204805</v>
      </c>
      <c r="H30" s="16" t="n">
        <v>56.096</v>
      </c>
      <c r="I30" s="16" t="n">
        <v>61.41237</v>
      </c>
      <c r="J30" s="16" t="n">
        <v>64.00979</v>
      </c>
    </row>
    <row r="31" customFormat="false" ht="15" hidden="false" customHeight="false" outlineLevel="0" collapsed="false">
      <c r="A31" s="12" t="s">
        <v>692</v>
      </c>
      <c r="B31" s="16" t="n">
        <v>709.915498</v>
      </c>
      <c r="C31" s="16" t="n">
        <v>721.479612</v>
      </c>
      <c r="D31" s="16" t="n">
        <v>748.277787</v>
      </c>
      <c r="E31" s="16" t="n">
        <v>769.241568</v>
      </c>
      <c r="F31" s="16" t="n">
        <v>769.561008</v>
      </c>
      <c r="G31" s="16" t="n">
        <v>779.872488</v>
      </c>
      <c r="H31" s="16" t="n">
        <v>794.391092</v>
      </c>
      <c r="I31" s="16" t="n">
        <v>791.239846</v>
      </c>
      <c r="J31" s="16" t="n">
        <v>802.601992</v>
      </c>
    </row>
    <row r="32" customFormat="false" ht="15" hidden="false" customHeight="false" outlineLevel="0" collapsed="false">
      <c r="A32" s="12" t="s">
        <v>717</v>
      </c>
      <c r="B32" s="16" t="n">
        <v>12114.778208</v>
      </c>
      <c r="C32" s="16" t="n">
        <v>12105.704906</v>
      </c>
      <c r="D32" s="16" t="n">
        <v>12140.111838</v>
      </c>
      <c r="E32" s="16" t="n">
        <v>12400.274699</v>
      </c>
      <c r="F32" s="16" t="n">
        <v>12228.930815</v>
      </c>
      <c r="G32" s="16" t="n">
        <v>11690.794142</v>
      </c>
      <c r="H32" s="16" t="n">
        <v>11008.219902</v>
      </c>
      <c r="I32" s="16" t="n">
        <v>10640.133209</v>
      </c>
      <c r="J32" s="16" t="n">
        <v>9452.048974</v>
      </c>
    </row>
    <row r="33" customFormat="false" ht="15" hidden="false" customHeight="false" outlineLevel="0" collapsed="false">
      <c r="A33" s="12" t="s">
        <v>742</v>
      </c>
      <c r="B33" s="16" t="n">
        <v>522.356406</v>
      </c>
      <c r="C33" s="16" t="n">
        <v>568.746418</v>
      </c>
      <c r="D33" s="16" t="n">
        <v>523.369821</v>
      </c>
      <c r="E33" s="16" t="n">
        <v>502.938953</v>
      </c>
      <c r="F33" s="16" t="n">
        <v>482.095497</v>
      </c>
      <c r="G33" s="16" t="n">
        <v>496.845553</v>
      </c>
      <c r="H33" s="16" t="n">
        <v>502.405325</v>
      </c>
      <c r="I33" s="16" t="n">
        <v>492.755658</v>
      </c>
      <c r="J33" s="16" t="n">
        <v>440.935262</v>
      </c>
    </row>
    <row r="34" customFormat="false" ht="15" hidden="false" customHeight="false" outlineLevel="0" collapsed="false">
      <c r="A34" s="12" t="s">
        <v>765</v>
      </c>
      <c r="B34" s="16" t="n">
        <v>237.125772</v>
      </c>
      <c r="C34" s="16" t="n">
        <v>292.606032</v>
      </c>
      <c r="D34" s="16" t="n">
        <v>309.238993</v>
      </c>
      <c r="E34" s="16" t="n">
        <v>322.57097</v>
      </c>
      <c r="F34" s="16" t="n">
        <v>368.360044</v>
      </c>
      <c r="G34" s="16" t="n">
        <v>394.853627</v>
      </c>
      <c r="H34" s="16" t="n">
        <v>445.431321</v>
      </c>
      <c r="I34" s="16" t="n">
        <v>508.437006</v>
      </c>
      <c r="J34" s="16" t="n">
        <v>501.606005</v>
      </c>
    </row>
    <row r="35" customFormat="false" ht="15" hidden="false" customHeight="false" outlineLevel="0" collapsed="false">
      <c r="A35" s="12" t="s">
        <v>781</v>
      </c>
      <c r="B35" s="16" t="n">
        <v>248.065783</v>
      </c>
      <c r="C35" s="16" t="n">
        <v>281.873738</v>
      </c>
      <c r="D35" s="16" t="n">
        <v>329.714287</v>
      </c>
      <c r="E35" s="16" t="n">
        <v>353.027672</v>
      </c>
      <c r="F35" s="16" t="n">
        <v>393.542533</v>
      </c>
      <c r="G35" s="16" t="n">
        <v>419.860993</v>
      </c>
      <c r="H35" s="16" t="n">
        <v>456.156926</v>
      </c>
      <c r="I35" s="16" t="n">
        <v>477.447063</v>
      </c>
      <c r="J35" s="16" t="n">
        <v>437.578533</v>
      </c>
    </row>
    <row r="36" customFormat="false" ht="15" hidden="false" customHeight="false" outlineLevel="0" collapsed="false">
      <c r="A36" s="12" t="s">
        <v>843</v>
      </c>
      <c r="B36" s="16" t="n">
        <v>17.693067</v>
      </c>
      <c r="C36" s="16" t="n">
        <v>17.8347</v>
      </c>
      <c r="D36" s="16" t="n">
        <v>17.03095</v>
      </c>
      <c r="E36" s="16" t="n">
        <v>16.433483</v>
      </c>
      <c r="F36" s="16" t="n">
        <v>17.031901</v>
      </c>
      <c r="G36" s="16" t="n">
        <v>17.246746</v>
      </c>
      <c r="H36" s="16" t="n">
        <v>16.761274</v>
      </c>
      <c r="I36" s="16" t="n">
        <v>17.345714</v>
      </c>
      <c r="J36" s="16" t="n">
        <v>14.952244</v>
      </c>
    </row>
    <row r="37" customFormat="false" ht="15" hidden="false" customHeight="false" outlineLevel="0" collapsed="false">
      <c r="A37" s="12" t="s">
        <v>876</v>
      </c>
      <c r="B37" s="16" t="n">
        <v>1768.283</v>
      </c>
      <c r="C37" s="16" t="n">
        <v>1715.641025</v>
      </c>
      <c r="D37" s="16" t="n">
        <v>1697.3157</v>
      </c>
      <c r="E37" s="16" t="n">
        <v>1758.086339</v>
      </c>
      <c r="F37" s="16" t="n">
        <v>1954.132241</v>
      </c>
      <c r="G37" s="16" t="n">
        <v>2083.987141</v>
      </c>
      <c r="H37" s="16" t="n">
        <v>2311.46948</v>
      </c>
      <c r="I37" s="16" t="n">
        <v>2469.27788</v>
      </c>
      <c r="J37" s="16" t="n">
        <v>2470.429739</v>
      </c>
    </row>
    <row r="38" customFormat="false" ht="15" hidden="false" customHeight="false" outlineLevel="0" collapsed="false">
      <c r="A38" s="12" t="s">
        <v>918</v>
      </c>
      <c r="B38" s="16" t="n">
        <v>2241.235456</v>
      </c>
      <c r="C38" s="16" t="n">
        <v>2264.788142</v>
      </c>
      <c r="D38" s="16" t="n">
        <v>2293.237737</v>
      </c>
      <c r="E38" s="16" t="n">
        <v>2306.500881</v>
      </c>
      <c r="F38" s="16" t="n">
        <v>2349.303097</v>
      </c>
      <c r="G38" s="16" t="n">
        <v>2291.969894</v>
      </c>
      <c r="H38" s="16" t="n">
        <v>2290.462069</v>
      </c>
      <c r="I38" s="16" t="n">
        <v>2266.558217</v>
      </c>
      <c r="J38" s="16" t="n">
        <v>2163.775269</v>
      </c>
    </row>
    <row r="39" customFormat="false" ht="15" hidden="false" customHeight="false" outlineLevel="0" collapsed="false">
      <c r="A39" s="12" t="s">
        <v>934</v>
      </c>
      <c r="B39" s="16" t="n">
        <v>1829.435454</v>
      </c>
      <c r="C39" s="16" t="n">
        <v>1766.577452</v>
      </c>
      <c r="D39" s="16" t="n">
        <v>1802.478498</v>
      </c>
      <c r="E39" s="16" t="n">
        <v>1857.397671</v>
      </c>
      <c r="F39" s="16" t="n">
        <v>1905.52498</v>
      </c>
      <c r="G39" s="16" t="n">
        <v>1954.980677</v>
      </c>
      <c r="H39" s="16" t="n">
        <v>2032.941117</v>
      </c>
      <c r="I39" s="16" t="n">
        <v>2057.93652</v>
      </c>
      <c r="J39" s="16" t="n">
        <v>1808.217766</v>
      </c>
    </row>
    <row r="40" customFormat="false" ht="15" hidden="false" customHeight="false" outlineLevel="0" collapsed="false">
      <c r="A40" s="12" t="s">
        <v>951</v>
      </c>
      <c r="B40" s="16" t="n">
        <v>10.238242</v>
      </c>
      <c r="C40" s="16" t="n">
        <v>10.566468</v>
      </c>
      <c r="D40" s="16" t="n">
        <v>13.48252</v>
      </c>
      <c r="E40" s="16" t="n">
        <v>12.48062</v>
      </c>
      <c r="F40" s="16" t="n">
        <v>11.733253</v>
      </c>
      <c r="G40" s="16" t="n">
        <v>12.511218</v>
      </c>
      <c r="H40" s="16" t="n">
        <v>10.034205</v>
      </c>
      <c r="I40" s="16" t="n">
        <v>9.881839</v>
      </c>
      <c r="J40" s="16" t="n">
        <v>8.851198</v>
      </c>
    </row>
    <row r="41" customFormat="false" ht="15" hidden="false" customHeight="false" outlineLevel="0" collapsed="false">
      <c r="A41" s="12" t="s">
        <v>975</v>
      </c>
      <c r="B41" s="16" t="n">
        <v>713.201233</v>
      </c>
      <c r="C41" s="16" t="n">
        <v>729.953215</v>
      </c>
      <c r="D41" s="16" t="n">
        <v>759.1463</v>
      </c>
      <c r="E41" s="16" t="n">
        <v>784.193865</v>
      </c>
      <c r="F41" s="16" t="n">
        <v>806.98991</v>
      </c>
      <c r="G41" s="16" t="n">
        <v>798.437011</v>
      </c>
      <c r="H41" s="16" t="n">
        <v>803.594361</v>
      </c>
      <c r="I41" s="16" t="n">
        <v>803.93718</v>
      </c>
      <c r="J41" s="16" t="n">
        <v>711.452137</v>
      </c>
    </row>
    <row r="42" customFormat="false" ht="15" hidden="false" customHeight="false" outlineLevel="0" collapsed="false">
      <c r="A42" s="12" t="s">
        <v>994</v>
      </c>
      <c r="B42" s="16" t="n">
        <v>86.964304</v>
      </c>
      <c r="C42" s="16" t="n">
        <v>85.969205</v>
      </c>
      <c r="D42" s="16" t="n">
        <v>94.732738</v>
      </c>
      <c r="E42" s="16" t="n">
        <v>98.62042</v>
      </c>
      <c r="F42" s="16" t="n">
        <v>109.408987</v>
      </c>
      <c r="G42" s="16" t="n">
        <v>119.585531</v>
      </c>
      <c r="H42" s="16" t="n">
        <v>128.229267</v>
      </c>
      <c r="I42" s="16" t="n">
        <v>129.962701</v>
      </c>
      <c r="J42" s="16" t="n">
        <v>130.571562</v>
      </c>
    </row>
    <row r="43" customFormat="false" ht="15" hidden="false" customHeight="false" outlineLevel="0" collapsed="false">
      <c r="A43" s="12" t="s">
        <v>1017</v>
      </c>
      <c r="B43" s="16" t="n">
        <v>1672.605775</v>
      </c>
      <c r="C43" s="16" t="n">
        <v>1971.875682</v>
      </c>
      <c r="D43" s="16" t="n">
        <v>2313.894981</v>
      </c>
      <c r="E43" s="16" t="n">
        <v>2760.090246</v>
      </c>
      <c r="F43" s="16" t="n">
        <v>3207.399957</v>
      </c>
      <c r="G43" s="16" t="n">
        <v>3751.371759</v>
      </c>
      <c r="H43" s="16" t="n">
        <v>4321.798091</v>
      </c>
      <c r="I43" s="16" t="n">
        <v>4949.512478</v>
      </c>
      <c r="J43" s="16" t="n">
        <v>5170.491975</v>
      </c>
    </row>
    <row r="44" customFormat="false" ht="15" hidden="false" customHeight="false" outlineLevel="0" collapsed="false">
      <c r="A44" s="12" t="s">
        <v>1028</v>
      </c>
      <c r="B44" s="16" t="n">
        <v>631.497311</v>
      </c>
      <c r="C44" s="16" t="n">
        <v>617.444676</v>
      </c>
      <c r="D44" s="16" t="n">
        <v>607.741262</v>
      </c>
      <c r="E44" s="16" t="n">
        <v>591.469752</v>
      </c>
      <c r="F44" s="16" t="n">
        <v>594.499498</v>
      </c>
      <c r="G44" s="16" t="n">
        <v>577.998805</v>
      </c>
      <c r="H44" s="16" t="n">
        <v>576.050156</v>
      </c>
      <c r="I44" s="16" t="n">
        <v>571.879819</v>
      </c>
      <c r="J44" s="16" t="n">
        <v>484.045261</v>
      </c>
    </row>
    <row r="45" customFormat="false" ht="15" hidden="false" customHeight="false" outlineLevel="0" collapsed="false">
      <c r="A45" s="12" t="s">
        <v>1045</v>
      </c>
      <c r="B45" s="16" t="n">
        <v>179.926609</v>
      </c>
      <c r="C45" s="16" t="n">
        <v>162.315886</v>
      </c>
      <c r="D45" s="16" t="n">
        <v>171.601462</v>
      </c>
      <c r="E45" s="16" t="n">
        <v>192.497385</v>
      </c>
      <c r="F45" s="16" t="n">
        <v>208.480945</v>
      </c>
      <c r="G45" s="16" t="n">
        <v>232.869285</v>
      </c>
      <c r="H45" s="16" t="n">
        <v>269.331838</v>
      </c>
      <c r="I45" s="16" t="n">
        <v>309.91856</v>
      </c>
      <c r="J45" s="16" t="n">
        <v>289.522461</v>
      </c>
    </row>
    <row r="46" customFormat="false" ht="15" hidden="false" customHeight="false" outlineLevel="0" collapsed="false">
      <c r="A46" s="12" t="s">
        <v>1065</v>
      </c>
      <c r="B46" s="16" t="n">
        <v>7758.073749</v>
      </c>
      <c r="C46" s="16" t="n">
        <v>8223.135369</v>
      </c>
      <c r="D46" s="16" t="n">
        <v>8412.897724</v>
      </c>
      <c r="E46" s="16" t="n">
        <v>8645.209072</v>
      </c>
      <c r="F46" s="16" t="n">
        <v>9003.150337</v>
      </c>
      <c r="G46" s="16" t="n">
        <v>9135.404845</v>
      </c>
      <c r="H46" s="16" t="n">
        <v>9503.128929</v>
      </c>
      <c r="I46" s="16" t="n">
        <v>9778.199845</v>
      </c>
      <c r="J46" s="16" t="n">
        <v>8625.134044</v>
      </c>
    </row>
    <row r="47" customFormat="false" ht="15" hidden="false" customHeight="false" outlineLevel="0" collapsed="false">
      <c r="A47" s="12" t="s">
        <v>1086</v>
      </c>
      <c r="B47" s="16" t="n">
        <v>1026.416782</v>
      </c>
      <c r="C47" s="16" t="n">
        <v>1087.936837</v>
      </c>
      <c r="D47" s="16" t="n">
        <v>1128.320145</v>
      </c>
      <c r="E47" s="16" t="n">
        <v>1163.057711</v>
      </c>
      <c r="F47" s="16" t="n">
        <v>1222.328837</v>
      </c>
      <c r="G47" s="16" t="n">
        <v>1251.951718</v>
      </c>
      <c r="H47" s="16" t="n">
        <v>1297.371648</v>
      </c>
      <c r="I47" s="16" t="n">
        <v>1342.05692</v>
      </c>
      <c r="J47" s="16" t="n">
        <v>1074.852876</v>
      </c>
    </row>
    <row r="48" customFormat="false" ht="15" hidden="false" customHeight="false" outlineLevel="0" collapsed="false">
      <c r="A48" s="12" t="s">
        <v>1103</v>
      </c>
      <c r="B48" s="16" t="n">
        <v>25.709277</v>
      </c>
      <c r="C48" s="16" t="n">
        <v>25.774936</v>
      </c>
      <c r="D48" s="16" t="n">
        <v>27.283665</v>
      </c>
      <c r="E48" s="16" t="n">
        <v>30.652189</v>
      </c>
      <c r="F48" s="16" t="n">
        <v>38.91605</v>
      </c>
      <c r="G48" s="16" t="n">
        <v>54.313263</v>
      </c>
      <c r="H48" s="16" t="n">
        <v>58.798879</v>
      </c>
      <c r="I48" s="16" t="n">
        <v>57.516027</v>
      </c>
      <c r="J48" s="16" t="n">
        <v>51.143153</v>
      </c>
    </row>
    <row r="49" customFormat="false" ht="15" hidden="false" customHeight="false" outlineLevel="0" collapsed="false">
      <c r="A49" s="12" t="s">
        <v>1126</v>
      </c>
      <c r="B49" s="16" t="n">
        <v>3893.27579</v>
      </c>
      <c r="C49" s="16" t="n">
        <v>3965.383984</v>
      </c>
      <c r="D49" s="16" t="n">
        <v>3877.44035</v>
      </c>
      <c r="E49" s="16" t="n">
        <v>3909.864805</v>
      </c>
      <c r="F49" s="16" t="n">
        <v>3999.231032</v>
      </c>
      <c r="G49" s="16" t="n">
        <v>3982.977393</v>
      </c>
      <c r="H49" s="16" t="n">
        <v>4009.173769</v>
      </c>
      <c r="I49" s="16" t="n">
        <v>4097.28643</v>
      </c>
      <c r="J49" s="16" t="n">
        <v>3543.007081</v>
      </c>
    </row>
    <row r="50" customFormat="false" ht="15" hidden="false" customHeight="false" outlineLevel="0" collapsed="false">
      <c r="A50" s="12" t="s">
        <v>1139</v>
      </c>
      <c r="B50" s="16" t="n">
        <v>53.39436</v>
      </c>
      <c r="C50" s="16" t="n">
        <v>49.940027</v>
      </c>
      <c r="D50" s="16" t="n">
        <v>50.33112</v>
      </c>
      <c r="E50" s="16" t="n">
        <v>51.128854</v>
      </c>
      <c r="F50" s="16" t="n">
        <v>52.597306</v>
      </c>
      <c r="G50" s="16" t="n">
        <v>53.392367</v>
      </c>
      <c r="H50" s="16" t="n">
        <v>53.729329</v>
      </c>
      <c r="I50" s="16" t="n">
        <v>56.472102</v>
      </c>
      <c r="J50" s="16" t="n">
        <v>51.650214</v>
      </c>
    </row>
    <row r="51" customFormat="false" ht="15" hidden="false" customHeight="false" outlineLevel="0" collapsed="false">
      <c r="A51" s="12" t="s">
        <v>1162</v>
      </c>
      <c r="B51" s="16" t="n">
        <v>1117.658935</v>
      </c>
      <c r="C51" s="16" t="n">
        <v>1202.346793</v>
      </c>
      <c r="D51" s="16" t="n">
        <v>1208.492595</v>
      </c>
      <c r="E51" s="16" t="n">
        <v>1223.561122</v>
      </c>
      <c r="F51" s="16" t="n">
        <v>1236.914678</v>
      </c>
      <c r="G51" s="16" t="n">
        <v>1237.720472</v>
      </c>
      <c r="H51" s="16" t="n">
        <v>1249.028554</v>
      </c>
      <c r="I51" s="16" t="n">
        <v>1255.699563</v>
      </c>
      <c r="J51" s="16" t="n">
        <v>1026.757029</v>
      </c>
    </row>
    <row r="52" customFormat="false" ht="15" hidden="false" customHeight="false" outlineLevel="0" collapsed="false">
      <c r="A52" s="12" t="s">
        <v>1179</v>
      </c>
      <c r="B52" s="16" t="n">
        <v>242.543342</v>
      </c>
      <c r="C52" s="16" t="n">
        <v>298.48464</v>
      </c>
      <c r="D52" s="16" t="n">
        <v>343.537006</v>
      </c>
      <c r="E52" s="16" t="n">
        <v>427.117285</v>
      </c>
      <c r="F52" s="16" t="n">
        <v>450.224455</v>
      </c>
      <c r="G52" s="16" t="n">
        <v>485.917598</v>
      </c>
      <c r="H52" s="16" t="n">
        <v>516.03385</v>
      </c>
      <c r="I52" s="16" t="n">
        <v>552.419206</v>
      </c>
      <c r="J52" s="16" t="n">
        <v>515.902414</v>
      </c>
    </row>
    <row r="53" customFormat="false" ht="15" hidden="false" customHeight="false" outlineLevel="0" collapsed="false">
      <c r="A53" s="12" t="s">
        <v>1202</v>
      </c>
      <c r="B53" s="16" t="n">
        <v>1296.288434</v>
      </c>
      <c r="C53" s="16" t="n">
        <v>1213.776119</v>
      </c>
      <c r="D53" s="16" t="n">
        <v>1130.277459</v>
      </c>
      <c r="E53" s="16" t="n">
        <v>1192.297072</v>
      </c>
      <c r="F53" s="16" t="n">
        <v>1257.466127</v>
      </c>
      <c r="G53" s="16" t="n">
        <v>1288.623267</v>
      </c>
      <c r="H53" s="16" t="n">
        <v>1360.233768</v>
      </c>
      <c r="I53" s="16" t="n">
        <v>1370.092396</v>
      </c>
      <c r="J53" s="16" t="n">
        <v>1226.726845</v>
      </c>
    </row>
    <row r="54" customFormat="false" ht="15" hidden="false" customHeight="false" outlineLevel="0" collapsed="false">
      <c r="A54" s="12" t="s">
        <v>1219</v>
      </c>
      <c r="B54" s="16" t="n">
        <v>81.439347</v>
      </c>
      <c r="C54" s="16" t="n">
        <v>72.937241</v>
      </c>
      <c r="D54" s="16" t="n">
        <v>81.520015</v>
      </c>
      <c r="E54" s="16" t="n">
        <v>79.34608</v>
      </c>
      <c r="F54" s="16" t="n">
        <v>81.306268</v>
      </c>
      <c r="G54" s="16" t="n">
        <v>79.48639</v>
      </c>
      <c r="H54" s="16" t="n">
        <v>78.157429</v>
      </c>
      <c r="I54" s="16" t="n">
        <v>81.117278</v>
      </c>
      <c r="J54" s="16" t="n">
        <v>69.34984</v>
      </c>
    </row>
    <row r="55" customFormat="false" ht="15" hidden="false" customHeight="false" outlineLevel="0" collapsed="false">
      <c r="A55" s="12" t="s">
        <v>1243</v>
      </c>
      <c r="B55" s="16" t="n">
        <v>22.067491</v>
      </c>
      <c r="C55" s="16" t="n">
        <v>21.461554</v>
      </c>
      <c r="D55" s="16" t="n">
        <v>16.303085</v>
      </c>
      <c r="E55" s="16" t="n">
        <v>14.186027</v>
      </c>
      <c r="F55" s="16" t="n">
        <v>15.332211</v>
      </c>
      <c r="G55" s="16" t="n">
        <v>20.13905</v>
      </c>
      <c r="H55" s="16" t="n">
        <v>22.572784</v>
      </c>
      <c r="I55" s="16" t="n">
        <v>24.078269</v>
      </c>
      <c r="J55" s="16" t="n">
        <v>20.261827</v>
      </c>
    </row>
    <row r="56" customFormat="false" ht="15" hidden="false" customHeight="false" outlineLevel="0" collapsed="false">
      <c r="A56" s="12" t="s">
        <v>1286</v>
      </c>
      <c r="B56" s="16" t="n">
        <v>1145.630044</v>
      </c>
      <c r="C56" s="16" t="n">
        <v>1126.088456</v>
      </c>
      <c r="D56" s="16" t="n">
        <v>1146.123942</v>
      </c>
      <c r="E56" s="16" t="n">
        <v>1193.745145</v>
      </c>
      <c r="F56" s="16" t="n">
        <v>1210.841589</v>
      </c>
      <c r="G56" s="16" t="n">
        <v>1222.467045</v>
      </c>
      <c r="H56" s="16" t="n">
        <v>1254.798296</v>
      </c>
      <c r="I56" s="16" t="n">
        <v>1268.513198</v>
      </c>
      <c r="J56" s="16" t="n">
        <v>1120.806515</v>
      </c>
    </row>
    <row r="57" customFormat="false" ht="15" hidden="false" customHeight="false" outlineLevel="0" collapsed="false">
      <c r="A57" s="12" t="s">
        <v>1298</v>
      </c>
      <c r="B57" s="16" t="n">
        <v>2361.969151</v>
      </c>
      <c r="C57" s="16" t="n">
        <v>2262.62567</v>
      </c>
      <c r="D57" s="16" t="n">
        <v>2424.919657</v>
      </c>
      <c r="E57" s="16" t="n">
        <v>2668.821939</v>
      </c>
      <c r="F57" s="16" t="n">
        <v>2922.863836</v>
      </c>
      <c r="G57" s="16" t="n">
        <v>3151.828202</v>
      </c>
      <c r="H57" s="16" t="n">
        <v>3403.113297</v>
      </c>
      <c r="I57" s="16" t="n">
        <v>3717.130628</v>
      </c>
      <c r="J57" s="16" t="n">
        <v>3046.167848</v>
      </c>
    </row>
    <row r="58" customFormat="false" ht="15" hidden="false" customHeight="false" outlineLevel="0" collapsed="false">
      <c r="A58" s="12" t="s">
        <v>1310</v>
      </c>
      <c r="B58" s="16" t="n">
        <v>1217.716928</v>
      </c>
      <c r="C58" s="16" t="n">
        <v>1384.782794</v>
      </c>
      <c r="D58" s="16" t="n">
        <v>1546.866973</v>
      </c>
      <c r="E58" s="16" t="n">
        <v>1761.295763</v>
      </c>
      <c r="F58" s="16" t="n">
        <v>1995.796733</v>
      </c>
      <c r="G58" s="16" t="n">
        <v>2244.937378</v>
      </c>
      <c r="H58" s="16" t="n">
        <v>2471.487298</v>
      </c>
      <c r="I58" s="16" t="n">
        <v>2716.021199</v>
      </c>
      <c r="J58" s="16" t="n">
        <v>2559.277587</v>
      </c>
    </row>
    <row r="59" customFormat="false" ht="15" hidden="false" customHeight="false" outlineLevel="0" collapsed="false">
      <c r="A59" s="12" t="s">
        <v>1324</v>
      </c>
      <c r="B59" s="16" t="n">
        <v>371.301403</v>
      </c>
      <c r="C59" s="16" t="n">
        <v>373.001407</v>
      </c>
      <c r="D59" s="16" t="n">
        <v>375.611126</v>
      </c>
      <c r="E59" s="16" t="n">
        <v>373.574292</v>
      </c>
      <c r="F59" s="16" t="n">
        <v>379.461282</v>
      </c>
      <c r="G59" s="16" t="n">
        <v>376.9876</v>
      </c>
      <c r="H59" s="16" t="n">
        <v>384.536806</v>
      </c>
      <c r="I59" s="16" t="n">
        <v>384.42833</v>
      </c>
      <c r="J59" s="16" t="n">
        <v>344.017441</v>
      </c>
    </row>
    <row r="60" customFormat="false" ht="15" hidden="false" customHeight="false" outlineLevel="0" collapsed="false">
      <c r="A60" s="12" t="s">
        <v>1345</v>
      </c>
      <c r="B60" s="16" t="n">
        <v>2019.739877</v>
      </c>
      <c r="C60" s="16" t="n">
        <v>2061.307175</v>
      </c>
      <c r="D60" s="16" t="n">
        <v>2045.98087</v>
      </c>
      <c r="E60" s="16" t="n">
        <v>2028.456968</v>
      </c>
      <c r="F60" s="16" t="n">
        <v>2041.364087</v>
      </c>
      <c r="G60" s="16" t="n">
        <v>2047.422156</v>
      </c>
      <c r="H60" s="16" t="n">
        <v>2129.055603</v>
      </c>
      <c r="I60" s="16" t="n">
        <v>2156.414913</v>
      </c>
      <c r="J60" s="16" t="n">
        <v>1986.996691</v>
      </c>
    </row>
    <row r="61" customFormat="false" ht="15" hidden="false" customHeight="false" outlineLevel="0" collapsed="false">
      <c r="A61" s="12" t="s">
        <v>1382</v>
      </c>
      <c r="B61" s="16" t="n">
        <v>14.792881</v>
      </c>
      <c r="C61" s="16" t="n">
        <v>19.969358</v>
      </c>
      <c r="D61" s="16" t="n">
        <v>22.436903</v>
      </c>
      <c r="E61" s="16" t="n">
        <v>20.191871</v>
      </c>
      <c r="F61" s="16" t="n">
        <v>18.548223</v>
      </c>
      <c r="G61" s="16" t="n">
        <v>18.656552</v>
      </c>
      <c r="H61" s="16" t="n">
        <v>17.996828</v>
      </c>
      <c r="I61" s="16" t="n">
        <v>16.865362</v>
      </c>
      <c r="J61" s="16" t="n">
        <v>14.884002</v>
      </c>
    </row>
    <row r="62" customFormat="false" ht="15" hidden="false" customHeight="false" outlineLevel="0" collapsed="false">
      <c r="A62" s="12" t="s">
        <v>1406</v>
      </c>
      <c r="B62" s="16" t="n">
        <v>1151.413965</v>
      </c>
      <c r="C62" s="16" t="n">
        <v>1257.879788</v>
      </c>
      <c r="D62" s="16" t="n">
        <v>1290.11372</v>
      </c>
      <c r="E62" s="16" t="n">
        <v>1234.549475</v>
      </c>
      <c r="F62" s="16" t="n">
        <v>1197.773767</v>
      </c>
      <c r="G62" s="16" t="n">
        <v>1153.231223</v>
      </c>
      <c r="H62" s="16" t="n">
        <v>1120.360406</v>
      </c>
      <c r="I62" s="16" t="n">
        <v>1080.98803</v>
      </c>
      <c r="J62" s="16" t="n">
        <v>960.59367</v>
      </c>
    </row>
    <row r="63" customFormat="false" ht="15" hidden="false" customHeight="false" outlineLevel="0" collapsed="false">
      <c r="A63" s="12" t="s">
        <v>1423</v>
      </c>
      <c r="B63" s="16" t="n">
        <v>12.513798</v>
      </c>
      <c r="C63" s="16" t="n">
        <v>12.519671</v>
      </c>
      <c r="D63" s="16" t="n">
        <v>11.906964</v>
      </c>
      <c r="E63" s="16" t="n">
        <v>12.720222</v>
      </c>
      <c r="F63" s="16" t="n">
        <v>663.60404</v>
      </c>
      <c r="G63" s="16" t="n">
        <v>671.694229</v>
      </c>
      <c r="H63" s="16" t="n">
        <v>683.24834</v>
      </c>
      <c r="I63" s="16" t="n">
        <v>679.712748</v>
      </c>
      <c r="J63" s="16" t="n">
        <v>618.370083</v>
      </c>
    </row>
    <row r="64" customFormat="false" ht="15" hidden="false" customHeight="false" outlineLevel="0" collapsed="false">
      <c r="A64" s="12" t="s">
        <v>1469</v>
      </c>
      <c r="B64" s="16" t="n">
        <v>1821.646329</v>
      </c>
      <c r="C64" s="16" t="n">
        <v>1839.552325</v>
      </c>
      <c r="D64" s="16" t="n">
        <v>1836.905601</v>
      </c>
      <c r="E64" s="16" t="n">
        <v>1845.971411</v>
      </c>
      <c r="F64" s="16" t="n">
        <v>1817.369982</v>
      </c>
      <c r="G64" s="16" t="n">
        <v>1805.108986</v>
      </c>
      <c r="H64" s="16" t="n">
        <v>1777.097101</v>
      </c>
      <c r="I64" s="16" t="n">
        <v>1730.442965</v>
      </c>
      <c r="J64" s="16" t="n">
        <v>1546.177036</v>
      </c>
    </row>
    <row r="65" customFormat="false" ht="15" hidden="false" customHeight="false" outlineLevel="0" collapsed="false">
      <c r="A65" s="12" t="s">
        <v>1487</v>
      </c>
      <c r="B65" s="16" t="n">
        <v>2016.711807</v>
      </c>
      <c r="C65" s="16" t="n">
        <v>1908.07543</v>
      </c>
      <c r="D65" s="16" t="n">
        <v>1994.012296</v>
      </c>
      <c r="E65" s="16" t="n">
        <v>1965.669663</v>
      </c>
      <c r="F65" s="16" t="n">
        <v>1905.839217</v>
      </c>
      <c r="G65" s="16" t="n">
        <v>1914.760763</v>
      </c>
      <c r="H65" s="16" t="n">
        <v>1965.650196</v>
      </c>
      <c r="I65" s="16" t="n">
        <v>1996.537293</v>
      </c>
      <c r="J65" s="16" t="n">
        <v>1862.486578</v>
      </c>
    </row>
    <row r="66" customFormat="false" ht="15" hidden="false" customHeight="false" outlineLevel="0" collapsed="false">
      <c r="A66" s="12" t="s">
        <v>1528</v>
      </c>
      <c r="B66" s="16" t="n">
        <v>12.761209</v>
      </c>
      <c r="C66" s="16" t="n">
        <v>14.030434</v>
      </c>
      <c r="D66" s="16" t="n">
        <v>14.600982</v>
      </c>
      <c r="E66" s="16" t="n">
        <v>15.654967</v>
      </c>
      <c r="F66" s="16" t="n">
        <v>16.33959</v>
      </c>
      <c r="G66" s="16" t="n">
        <v>16.454633</v>
      </c>
      <c r="H66" s="16" t="n">
        <v>16.82719</v>
      </c>
      <c r="I66" s="16" t="n">
        <v>18.877217</v>
      </c>
      <c r="J66" s="16" t="n">
        <v>15.742253</v>
      </c>
    </row>
    <row r="67" customFormat="false" ht="15" hidden="false" customHeight="false" outlineLevel="0" collapsed="false">
      <c r="A67" s="12" t="s">
        <v>1543</v>
      </c>
      <c r="B67" s="16" t="n">
        <v>1604.695622</v>
      </c>
      <c r="C67" s="16" t="n">
        <v>1732.696584</v>
      </c>
      <c r="D67" s="16" t="n">
        <v>1857.526174</v>
      </c>
      <c r="E67" s="16" t="n">
        <v>2086.562939</v>
      </c>
      <c r="F67" s="16" t="n">
        <v>2369.68196</v>
      </c>
      <c r="G67" s="16" t="n">
        <v>2620.300422</v>
      </c>
      <c r="H67" s="16" t="n">
        <v>2907.583767</v>
      </c>
      <c r="I67" s="16" t="n">
        <v>3059.738278</v>
      </c>
      <c r="J67" s="16" t="n">
        <v>3150.328294</v>
      </c>
    </row>
    <row r="68" customFormat="false" ht="15" hidden="false" customHeight="false" outlineLevel="0" collapsed="false">
      <c r="A68" s="12" t="s">
        <v>1557</v>
      </c>
      <c r="B68" s="16" t="n">
        <v>0.088229</v>
      </c>
      <c r="C68" s="16" t="n">
        <v>9.606432</v>
      </c>
      <c r="D68" s="16" t="n">
        <v>17.877542</v>
      </c>
      <c r="E68" s="16" t="n">
        <v>26.876071</v>
      </c>
      <c r="F68" s="16" t="n">
        <v>36.063638</v>
      </c>
      <c r="G68" s="16" t="n">
        <v>47.767388</v>
      </c>
      <c r="H68" s="16" t="n">
        <v>53.865863</v>
      </c>
      <c r="I68" s="16" t="n">
        <v>57.280734</v>
      </c>
      <c r="J68" s="16" t="n">
        <v>50.834862</v>
      </c>
    </row>
    <row r="69" customFormat="false" ht="15" hidden="false" customHeight="false" outlineLevel="0" collapsed="false">
      <c r="A69" s="12" t="s">
        <v>1604</v>
      </c>
      <c r="B69" s="16" t="n">
        <v>18.616868</v>
      </c>
      <c r="C69" s="16" t="n">
        <v>13.919314</v>
      </c>
      <c r="D69" s="16" t="n">
        <v>16.847647</v>
      </c>
      <c r="E69" s="16" t="n">
        <v>24.583935</v>
      </c>
      <c r="F69" s="16" t="n">
        <v>29.381739</v>
      </c>
      <c r="G69" s="16" t="n">
        <v>34.86316</v>
      </c>
      <c r="H69" s="16" t="n">
        <v>43.664955</v>
      </c>
      <c r="I69" s="16" t="n">
        <v>54.791706</v>
      </c>
      <c r="J69" s="16" t="n">
        <v>47.544068</v>
      </c>
    </row>
    <row r="70" customFormat="false" ht="15" hidden="false" customHeight="false" outlineLevel="0" collapsed="false">
      <c r="A70" s="12" t="s">
        <v>1627</v>
      </c>
      <c r="B70" s="16" t="n">
        <v>27.295214</v>
      </c>
      <c r="C70" s="16" t="n">
        <v>43.467843</v>
      </c>
      <c r="D70" s="16" t="n">
        <v>58.42229</v>
      </c>
      <c r="E70" s="16" t="n">
        <v>81.067366</v>
      </c>
      <c r="F70" s="16" t="n">
        <v>99.007348</v>
      </c>
      <c r="G70" s="16" t="n">
        <v>120.264659</v>
      </c>
      <c r="H70" s="16" t="n">
        <v>132.558186</v>
      </c>
      <c r="I70" s="16" t="n">
        <v>156.811958</v>
      </c>
      <c r="J70" s="16" t="n">
        <v>143.195596</v>
      </c>
    </row>
    <row r="71" customFormat="false" ht="15" hidden="false" customHeight="false" outlineLevel="0" collapsed="false">
      <c r="A71" s="12" t="s">
        <v>1650</v>
      </c>
      <c r="B71" s="16" t="n">
        <v>69.979189</v>
      </c>
      <c r="C71" s="16" t="n">
        <v>71.566725</v>
      </c>
      <c r="D71" s="16" t="n">
        <v>77.527248</v>
      </c>
      <c r="E71" s="16" t="n">
        <v>79.949586</v>
      </c>
      <c r="F71" s="16" t="n">
        <v>86.545556</v>
      </c>
      <c r="G71" s="16" t="n">
        <v>89.398249</v>
      </c>
      <c r="H71" s="16" t="n">
        <v>93.791219</v>
      </c>
      <c r="I71" s="16" t="n">
        <v>96.358513</v>
      </c>
      <c r="J71" s="16" t="n">
        <v>86.978278</v>
      </c>
    </row>
    <row r="72" customFormat="false" ht="15" hidden="false" customHeight="false" outlineLevel="0" collapsed="false">
      <c r="A72" s="12" t="s">
        <v>1673</v>
      </c>
      <c r="B72" s="16" t="n">
        <v>339.109068</v>
      </c>
      <c r="C72" s="16" t="n">
        <v>336.189776</v>
      </c>
      <c r="D72" s="16" t="n">
        <v>348.422717</v>
      </c>
      <c r="E72" s="16" t="n">
        <v>356.509853</v>
      </c>
      <c r="F72" s="16" t="n">
        <v>355.894499</v>
      </c>
      <c r="G72" s="16" t="n">
        <v>358.846545</v>
      </c>
      <c r="H72" s="16" t="n">
        <v>358.037191</v>
      </c>
      <c r="I72" s="16" t="n">
        <v>354.380904</v>
      </c>
      <c r="J72" s="16" t="n">
        <v>313.350451</v>
      </c>
    </row>
    <row r="73" customFormat="false" ht="15" hidden="false" customHeight="false" outlineLevel="0" collapsed="false">
      <c r="A73" s="12" t="s">
        <v>1748</v>
      </c>
      <c r="B73" s="16" t="n">
        <v>2344.195688</v>
      </c>
      <c r="C73" s="16" t="n">
        <v>2309.670809</v>
      </c>
      <c r="D73" s="16" t="n">
        <v>2253.39702</v>
      </c>
      <c r="E73" s="16" t="n">
        <v>2264.432271</v>
      </c>
      <c r="F73" s="16" t="n">
        <v>2307.758316</v>
      </c>
      <c r="G73" s="16" t="n">
        <v>2270.625593</v>
      </c>
      <c r="H73" s="16" t="n">
        <v>2266.373145</v>
      </c>
      <c r="I73" s="16" t="n">
        <v>2271.98798</v>
      </c>
      <c r="J73" s="16" t="n">
        <v>2037.721571</v>
      </c>
    </row>
    <row r="74" customFormat="false" ht="15" hidden="false" customHeight="false" outlineLevel="0" collapsed="false">
      <c r="A74" s="12" t="s">
        <v>1765</v>
      </c>
      <c r="B74" s="16" t="n">
        <v>901.186908</v>
      </c>
      <c r="C74" s="16" t="n">
        <v>963.907727</v>
      </c>
      <c r="D74" s="16" t="n">
        <v>1012.116002</v>
      </c>
      <c r="E74" s="16" t="n">
        <v>1048.555583</v>
      </c>
      <c r="F74" s="16" t="n">
        <v>1109.616444</v>
      </c>
      <c r="G74" s="16" t="n">
        <v>1146.770702</v>
      </c>
      <c r="H74" s="16" t="n">
        <v>1216.827158</v>
      </c>
      <c r="I74" s="16" t="n">
        <v>1294.520863</v>
      </c>
      <c r="J74" s="16" t="n">
        <v>1166.745486</v>
      </c>
    </row>
    <row r="75" customFormat="false" ht="15" hidden="false" customHeight="false" outlineLevel="0" collapsed="false">
      <c r="A75" s="12" t="s">
        <v>1791</v>
      </c>
      <c r="B75" s="16" t="n">
        <v>97771.215231</v>
      </c>
      <c r="C75" s="16" t="n">
        <v>98710.072609</v>
      </c>
      <c r="D75" s="16" t="n">
        <v>100162.717481</v>
      </c>
      <c r="E75" s="16" t="n">
        <v>102446.917565</v>
      </c>
      <c r="F75" s="16" t="n">
        <v>106166.985038</v>
      </c>
      <c r="G75" s="16" t="n">
        <v>107968.884334</v>
      </c>
      <c r="H75" s="16" t="n">
        <v>110457.949859</v>
      </c>
      <c r="I75" s="16" t="n">
        <v>112613.57831</v>
      </c>
      <c r="J75" s="16" t="n">
        <v>102110.457626</v>
      </c>
    </row>
  </sheetData>
  <sheetProtection sheet="true" objects="true" scenarios="true" selectLockedCells="true" selectUnlockedCells="true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37.41"/>
    <col collapsed="false" customWidth="true" hidden="false" outlineLevel="0" max="10" min="2" style="18" width="9.85"/>
  </cols>
  <sheetData>
    <row r="1" s="1" customFormat="true" ht="15" hidden="false" customHeight="false" outlineLevel="0" collapsed="false">
      <c r="A1" s="12" t="s">
        <v>1781</v>
      </c>
      <c r="B1" s="19" t="s">
        <v>1782</v>
      </c>
      <c r="C1" s="19" t="s">
        <v>1783</v>
      </c>
      <c r="D1" s="19" t="s">
        <v>1784</v>
      </c>
      <c r="E1" s="19" t="s">
        <v>1785</v>
      </c>
      <c r="F1" s="19" t="s">
        <v>1786</v>
      </c>
      <c r="G1" s="19" t="s">
        <v>1787</v>
      </c>
      <c r="H1" s="19" t="s">
        <v>1788</v>
      </c>
      <c r="I1" s="19" t="s">
        <v>1789</v>
      </c>
      <c r="J1" s="19" t="s">
        <v>1790</v>
      </c>
    </row>
    <row r="2" customFormat="false" ht="15" hidden="false" customHeight="false" outlineLevel="0" collapsed="false">
      <c r="A2" s="12" t="s">
        <v>8</v>
      </c>
      <c r="B2" s="18" t="n">
        <v>55.2655810126896</v>
      </c>
      <c r="C2" s="18" t="n">
        <v>52.3429715477481</v>
      </c>
      <c r="D2" s="18" t="n">
        <v>50.6447838915305</v>
      </c>
      <c r="E2" s="18" t="n">
        <v>49.4077286939885</v>
      </c>
      <c r="F2" s="18" t="n">
        <v>45.5916917656813</v>
      </c>
      <c r="G2" s="18" t="n">
        <v>47.2159212341811</v>
      </c>
      <c r="H2" s="18" t="n">
        <v>48.3192606540487</v>
      </c>
      <c r="I2" s="18" t="n">
        <v>45.9054278889595</v>
      </c>
      <c r="J2" s="18" t="n">
        <v>45.9506957434285</v>
      </c>
    </row>
    <row r="3" customFormat="false" ht="15" hidden="false" customHeight="false" outlineLevel="0" collapsed="false">
      <c r="A3" s="12" t="s">
        <v>63</v>
      </c>
      <c r="B3" s="18" t="n">
        <v>58.5044853476324</v>
      </c>
      <c r="C3" s="18" t="n">
        <v>58.446755108096</v>
      </c>
      <c r="D3" s="18" t="n">
        <v>56.5734295597796</v>
      </c>
      <c r="E3" s="18" t="n">
        <v>54.9148034596908</v>
      </c>
      <c r="F3" s="18" t="n">
        <v>54.6837605216974</v>
      </c>
      <c r="G3" s="18" t="n">
        <v>54.4792183860359</v>
      </c>
      <c r="H3" s="18" t="n">
        <v>52.0551015185996</v>
      </c>
      <c r="I3" s="18" t="n">
        <v>49.4452382731406</v>
      </c>
      <c r="J3" s="18" t="n">
        <v>48.5663688384167</v>
      </c>
    </row>
    <row r="4" customFormat="false" ht="15" hidden="false" customHeight="false" outlineLevel="0" collapsed="false">
      <c r="A4" s="12" t="s">
        <v>114</v>
      </c>
      <c r="B4" s="18" t="n">
        <v>17.9347366335181</v>
      </c>
      <c r="C4" s="18" t="n">
        <v>17.2506028193227</v>
      </c>
      <c r="D4" s="18" t="n">
        <v>16.6578634528752</v>
      </c>
      <c r="E4" s="18" t="n">
        <v>16.0096781284604</v>
      </c>
      <c r="F4" s="18" t="n">
        <v>14.8877345852326</v>
      </c>
      <c r="G4" s="18" t="n">
        <v>14.279184654767</v>
      </c>
      <c r="H4" s="18" t="n">
        <v>13.5933482544863</v>
      </c>
      <c r="I4" s="18" t="n">
        <v>12.8907394939257</v>
      </c>
      <c r="J4" s="18" t="n">
        <v>12.8176481897423</v>
      </c>
    </row>
    <row r="5" customFormat="false" ht="15" hidden="false" customHeight="false" outlineLevel="0" collapsed="false">
      <c r="A5" s="12" t="s">
        <v>127</v>
      </c>
      <c r="B5" s="18" t="n">
        <v>16.2463084461916</v>
      </c>
      <c r="C5" s="18" t="n">
        <v>14.6726223981953</v>
      </c>
      <c r="D5" s="18" t="n">
        <v>13.9435866300451</v>
      </c>
      <c r="E5" s="18" t="n">
        <v>12.8722581607287</v>
      </c>
      <c r="F5" s="18" t="n">
        <v>11.9849840517472</v>
      </c>
      <c r="G5" s="18" t="n">
        <v>11.4672568103563</v>
      </c>
      <c r="H5" s="18" t="n">
        <v>10.931097338692</v>
      </c>
      <c r="I5" s="18" t="n">
        <v>10.5692490172257</v>
      </c>
      <c r="J5" s="18" t="n">
        <v>10.5196775615092</v>
      </c>
    </row>
    <row r="6" customFormat="false" ht="15" hidden="false" customHeight="false" outlineLevel="0" collapsed="false">
      <c r="A6" s="12" t="s">
        <v>150</v>
      </c>
      <c r="B6" s="18" t="n">
        <v>38.1396485638144</v>
      </c>
      <c r="C6" s="18" t="n">
        <v>35.9072239803957</v>
      </c>
      <c r="D6" s="18" t="n">
        <v>35.6278572932719</v>
      </c>
      <c r="E6" s="18" t="n">
        <v>34.968109606513</v>
      </c>
      <c r="F6" s="18" t="n">
        <v>34.6068683224299</v>
      </c>
      <c r="G6" s="18" t="n">
        <v>34.5777893945703</v>
      </c>
      <c r="H6" s="18" t="n">
        <v>34.6302158965448</v>
      </c>
      <c r="I6" s="18" t="n">
        <v>34.222882923854</v>
      </c>
      <c r="J6" s="18" t="n">
        <v>32.737527941398</v>
      </c>
    </row>
    <row r="7" customFormat="false" ht="15" hidden="false" customHeight="false" outlineLevel="0" collapsed="false">
      <c r="A7" s="12" t="s">
        <v>171</v>
      </c>
      <c r="B7" s="18" t="n">
        <v>28.0439803746147</v>
      </c>
      <c r="C7" s="18" t="n">
        <v>27.7018634040963</v>
      </c>
      <c r="D7" s="18" t="n">
        <v>27.7534779507282</v>
      </c>
      <c r="E7" s="18" t="n">
        <v>27.7661061103523</v>
      </c>
      <c r="F7" s="18" t="n">
        <v>27.0934073123272</v>
      </c>
      <c r="G7" s="18" t="n">
        <v>26.8800440113705</v>
      </c>
      <c r="H7" s="18" t="n">
        <v>26.4629293394095</v>
      </c>
      <c r="I7" s="18" t="n">
        <v>25.8468498427729</v>
      </c>
      <c r="J7" s="18" t="n">
        <v>24.952648986632</v>
      </c>
    </row>
    <row r="8" customFormat="false" ht="15" hidden="false" customHeight="false" outlineLevel="0" collapsed="false">
      <c r="A8" s="12" t="s">
        <v>194</v>
      </c>
      <c r="B8" s="18" t="n">
        <v>37.6543820733467</v>
      </c>
      <c r="C8" s="18" t="n">
        <v>37.0263843010594</v>
      </c>
      <c r="D8" s="18" t="n">
        <v>37.2639245721174</v>
      </c>
      <c r="E8" s="18" t="n">
        <v>37.24002546923</v>
      </c>
      <c r="F8" s="18" t="n">
        <v>36.5196623556231</v>
      </c>
      <c r="G8" s="18" t="n">
        <v>36.1501065389245</v>
      </c>
      <c r="H8" s="18" t="n">
        <v>35.9678582669452</v>
      </c>
      <c r="I8" s="18" t="n">
        <v>35.3610047213456</v>
      </c>
      <c r="J8" s="18" t="n">
        <v>35.3336454562033</v>
      </c>
    </row>
    <row r="9" customFormat="false" ht="15" hidden="false" customHeight="false" outlineLevel="0" collapsed="false">
      <c r="A9" s="12" t="s">
        <v>226</v>
      </c>
      <c r="B9" s="18" t="n">
        <v>47.2966289913203</v>
      </c>
      <c r="C9" s="18" t="n">
        <v>47.792981680036</v>
      </c>
      <c r="D9" s="18" t="n">
        <v>48.1098803585517</v>
      </c>
      <c r="E9" s="18" t="n">
        <v>46.4604538271385</v>
      </c>
      <c r="F9" s="18" t="n">
        <v>44.92191187392</v>
      </c>
      <c r="G9" s="18" t="n">
        <v>43.7655051486225</v>
      </c>
      <c r="H9" s="18" t="n">
        <v>43.3544294220416</v>
      </c>
      <c r="I9" s="18" t="n">
        <v>41.7958675276031</v>
      </c>
      <c r="J9" s="18" t="n">
        <v>41.0490066037844</v>
      </c>
    </row>
    <row r="10" customFormat="false" ht="15" hidden="false" customHeight="false" outlineLevel="0" collapsed="false">
      <c r="A10" s="12" t="s">
        <v>246</v>
      </c>
      <c r="B10" s="18" t="n">
        <v>52.0478932752055</v>
      </c>
      <c r="C10" s="18" t="n">
        <v>51.6198087576551</v>
      </c>
      <c r="D10" s="18" t="n">
        <v>49.4278676566363</v>
      </c>
      <c r="E10" s="18" t="n">
        <v>48.4933861603289</v>
      </c>
      <c r="F10" s="18" t="n">
        <v>47.2184280456363</v>
      </c>
      <c r="G10" s="18" t="n">
        <v>46.6026456501325</v>
      </c>
      <c r="H10" s="18" t="n">
        <v>45.8635070364529</v>
      </c>
      <c r="I10" s="18" t="n">
        <v>43.9221621644603</v>
      </c>
      <c r="J10" s="18" t="n">
        <v>46.5070020392075</v>
      </c>
    </row>
    <row r="11" customFormat="false" ht="15" hidden="false" customHeight="false" outlineLevel="0" collapsed="false">
      <c r="A11" s="12" t="s">
        <v>269</v>
      </c>
      <c r="B11" s="18" t="n">
        <v>18.2608993114747</v>
      </c>
      <c r="C11" s="18" t="n">
        <v>17.5512142727578</v>
      </c>
      <c r="D11" s="18" t="n">
        <v>17.0930599974195</v>
      </c>
      <c r="E11" s="18" t="n">
        <v>15.8551975179827</v>
      </c>
      <c r="F11" s="18" t="n">
        <v>14.5857574137385</v>
      </c>
      <c r="G11" s="18" t="n">
        <v>14.0607546647322</v>
      </c>
      <c r="H11" s="18" t="n">
        <v>13.2527052568909</v>
      </c>
      <c r="I11" s="18" t="n">
        <v>12.580742390705</v>
      </c>
      <c r="J11" s="18" t="n">
        <v>12.2575623107466</v>
      </c>
    </row>
    <row r="12" customFormat="false" ht="15" hidden="false" customHeight="false" outlineLevel="0" collapsed="false">
      <c r="A12" s="12" t="s">
        <v>281</v>
      </c>
      <c r="B12" s="18" t="n">
        <v>70.5714348474901</v>
      </c>
      <c r="C12" s="18" t="n">
        <v>70.1138187672502</v>
      </c>
      <c r="D12" s="18" t="n">
        <v>75.7107034908755</v>
      </c>
      <c r="E12" s="18" t="n">
        <v>74.0663811554827</v>
      </c>
      <c r="F12" s="18" t="n">
        <v>72.4619198473851</v>
      </c>
      <c r="G12" s="18" t="n">
        <v>71.2094704174974</v>
      </c>
      <c r="H12" s="18" t="n">
        <v>70.9749474713452</v>
      </c>
      <c r="I12" s="18" t="n">
        <v>70.722901640033</v>
      </c>
      <c r="J12" s="18" t="n">
        <v>70.7006716325064</v>
      </c>
    </row>
    <row r="13" customFormat="false" ht="15" hidden="false" customHeight="false" outlineLevel="0" collapsed="false">
      <c r="A13" s="12" t="s">
        <v>319</v>
      </c>
      <c r="B13" s="18" t="n">
        <v>31.7534848111711</v>
      </c>
      <c r="C13" s="18" t="n">
        <v>33.3805774562668</v>
      </c>
      <c r="D13" s="18" t="n">
        <v>34.588134474666</v>
      </c>
      <c r="E13" s="18" t="n">
        <v>34.8020012335033</v>
      </c>
      <c r="F13" s="18" t="n">
        <v>34.5921043403919</v>
      </c>
      <c r="G13" s="18" t="n">
        <v>34.0496246124533</v>
      </c>
      <c r="H13" s="18" t="n">
        <v>33.1259294588441</v>
      </c>
      <c r="I13" s="18" t="n">
        <v>31.264768025743</v>
      </c>
      <c r="J13" s="18" t="n">
        <v>31.2379056822102</v>
      </c>
    </row>
    <row r="14" customFormat="false" ht="15" hidden="false" customHeight="false" outlineLevel="0" collapsed="false">
      <c r="A14" s="12" t="s">
        <v>346</v>
      </c>
      <c r="B14" s="18" t="n">
        <v>35.7098290991147</v>
      </c>
      <c r="C14" s="18" t="n">
        <v>35.008720119456</v>
      </c>
      <c r="D14" s="18" t="n">
        <v>33.1787886170403</v>
      </c>
      <c r="E14" s="18" t="n">
        <v>32.5551476216406</v>
      </c>
      <c r="F14" s="18" t="n">
        <v>31.025024538034</v>
      </c>
      <c r="G14" s="18" t="n">
        <v>29.7271735337629</v>
      </c>
      <c r="H14" s="18" t="n">
        <v>29.586499500056</v>
      </c>
      <c r="I14" s="18" t="n">
        <v>29.3181358805993</v>
      </c>
      <c r="J14" s="18" t="n">
        <v>29.8720589789266</v>
      </c>
    </row>
    <row r="15" customFormat="false" ht="15" hidden="false" customHeight="false" outlineLevel="0" collapsed="false">
      <c r="A15" s="12" t="s">
        <v>367</v>
      </c>
      <c r="B15" s="18" t="n">
        <v>40.3460152789923</v>
      </c>
      <c r="C15" s="18" t="n">
        <v>39.2482001107465</v>
      </c>
      <c r="D15" s="18" t="n">
        <v>38.7307219419416</v>
      </c>
      <c r="E15" s="18" t="n">
        <v>37.6418075358304</v>
      </c>
      <c r="F15" s="18" t="n">
        <v>36.0544534618429</v>
      </c>
      <c r="G15" s="18" t="n">
        <v>34.9174396572977</v>
      </c>
      <c r="H15" s="18" t="n">
        <v>34.3333615110943</v>
      </c>
      <c r="I15" s="18" t="n">
        <v>32.6090143738679</v>
      </c>
      <c r="J15" s="18" t="n">
        <v>32.1772406524889</v>
      </c>
    </row>
    <row r="16" customFormat="false" ht="15" hidden="false" customHeight="false" outlineLevel="0" collapsed="false">
      <c r="A16" s="12" t="s">
        <v>404</v>
      </c>
      <c r="B16" s="18" t="n">
        <v>56.5045865367932</v>
      </c>
      <c r="C16" s="18" t="n">
        <v>55.0140128902976</v>
      </c>
      <c r="D16" s="18" t="n">
        <v>53.3603233281301</v>
      </c>
      <c r="E16" s="18" t="n">
        <v>51.2020734687815</v>
      </c>
      <c r="F16" s="18" t="n">
        <v>49.6339841048024</v>
      </c>
      <c r="G16" s="18" t="n">
        <v>48.6681369821319</v>
      </c>
      <c r="H16" s="18" t="n">
        <v>47.6951808075212</v>
      </c>
      <c r="I16" s="18" t="n">
        <v>46.1499880329117</v>
      </c>
      <c r="J16" s="18" t="n">
        <v>45.4259248824703</v>
      </c>
    </row>
    <row r="17" customFormat="false" ht="15" hidden="false" customHeight="false" outlineLevel="0" collapsed="false">
      <c r="A17" s="12" t="s">
        <v>421</v>
      </c>
      <c r="B17" s="18" t="n">
        <v>27.456870390737</v>
      </c>
      <c r="C17" s="18" t="n">
        <v>26.2585658153213</v>
      </c>
      <c r="D17" s="18" t="n">
        <v>25.7234187653107</v>
      </c>
      <c r="E17" s="18" t="n">
        <v>24.9065190834627</v>
      </c>
      <c r="F17" s="18" t="n">
        <v>24.6739378468581</v>
      </c>
      <c r="G17" s="18" t="n">
        <v>24.8950572687706</v>
      </c>
      <c r="H17" s="18" t="n">
        <v>24.5222006691935</v>
      </c>
      <c r="I17" s="18" t="n">
        <v>23.648333893665</v>
      </c>
      <c r="J17" s="18" t="n">
        <v>22.9799933704159</v>
      </c>
    </row>
    <row r="18" customFormat="false" ht="15" hidden="false" customHeight="false" outlineLevel="0" collapsed="false">
      <c r="A18" s="12" t="s">
        <v>429</v>
      </c>
      <c r="B18" s="18" t="n">
        <v>25.3331690570227</v>
      </c>
      <c r="C18" s="18" t="n">
        <v>23.4924904716364</v>
      </c>
      <c r="D18" s="18" t="n">
        <v>22.3947734462471</v>
      </c>
      <c r="E18" s="18" t="n">
        <v>20.9433697434085</v>
      </c>
      <c r="F18" s="18" t="n">
        <v>19.4465441762239</v>
      </c>
      <c r="G18" s="18" t="n">
        <v>18.5740934620717</v>
      </c>
      <c r="H18" s="18" t="n">
        <v>17.6451769159341</v>
      </c>
      <c r="I18" s="18" t="n">
        <v>16.6412127753298</v>
      </c>
      <c r="J18" s="18" t="n">
        <v>16.6345718622015</v>
      </c>
    </row>
    <row r="19" customFormat="false" ht="15" hidden="false" customHeight="false" outlineLevel="0" collapsed="false">
      <c r="A19" s="12" t="s">
        <v>443</v>
      </c>
      <c r="B19" s="18" t="n">
        <v>53.0853147151075</v>
      </c>
      <c r="C19" s="18" t="n">
        <v>52.3329108842824</v>
      </c>
      <c r="D19" s="18" t="n">
        <v>50.821163068816</v>
      </c>
      <c r="E19" s="18" t="n">
        <v>49.2256926491053</v>
      </c>
      <c r="F19" s="18" t="n">
        <v>47.8504631340463</v>
      </c>
      <c r="G19" s="18" t="n">
        <v>47.2970929948165</v>
      </c>
      <c r="H19" s="18" t="n">
        <v>46.101326609185</v>
      </c>
      <c r="I19" s="18" t="n">
        <v>44.1433979713183</v>
      </c>
      <c r="J19" s="18" t="n">
        <v>43.9270243877031</v>
      </c>
    </row>
    <row r="20" customFormat="false" ht="15" hidden="false" customHeight="false" outlineLevel="0" collapsed="false">
      <c r="A20" s="12" t="s">
        <v>460</v>
      </c>
      <c r="B20" s="18" t="n">
        <v>54.8326381721855</v>
      </c>
      <c r="C20" s="18" t="n">
        <v>53.8850614267254</v>
      </c>
      <c r="D20" s="18" t="n">
        <v>52.399310354453</v>
      </c>
      <c r="E20" s="18" t="n">
        <v>51.3145033040267</v>
      </c>
      <c r="F20" s="18" t="n">
        <v>49.029543455005</v>
      </c>
      <c r="G20" s="18" t="n">
        <v>47.3960993170739</v>
      </c>
      <c r="H20" s="18" t="n">
        <v>46.5631827218347</v>
      </c>
      <c r="I20" s="18" t="n">
        <v>44.491286899129</v>
      </c>
      <c r="J20" s="18" t="n">
        <v>44.2472890149045</v>
      </c>
    </row>
    <row r="21" customFormat="false" ht="15" hidden="false" customHeight="false" outlineLevel="0" collapsed="false">
      <c r="A21" s="12" t="s">
        <v>469</v>
      </c>
      <c r="B21" s="18" t="n">
        <v>32.697344158879</v>
      </c>
      <c r="C21" s="18" t="n">
        <v>31.9527617460692</v>
      </c>
      <c r="D21" s="18" t="n">
        <v>31.1395998046104</v>
      </c>
      <c r="E21" s="18" t="n">
        <v>30.5359578013171</v>
      </c>
      <c r="F21" s="18" t="n">
        <v>28.534708912673</v>
      </c>
      <c r="G21" s="18" t="n">
        <v>27.5897454353451</v>
      </c>
      <c r="H21" s="18" t="n">
        <v>27.1624761766496</v>
      </c>
      <c r="I21" s="18" t="n">
        <v>26.389355550927</v>
      </c>
      <c r="J21" s="18" t="n">
        <v>26.8859198226187</v>
      </c>
    </row>
    <row r="22" customFormat="false" ht="15" hidden="false" customHeight="false" outlineLevel="0" collapsed="false">
      <c r="A22" s="12" t="s">
        <v>485</v>
      </c>
      <c r="B22" s="18" t="n">
        <v>53.7092160982448</v>
      </c>
      <c r="C22" s="18" t="n">
        <v>52.4370750970745</v>
      </c>
      <c r="D22" s="18" t="n">
        <v>51.6522898217386</v>
      </c>
      <c r="E22" s="18" t="n">
        <v>51.6569462786243</v>
      </c>
      <c r="F22" s="18" t="n">
        <v>50.0462119664446</v>
      </c>
      <c r="G22" s="18" t="n">
        <v>49.3834448031001</v>
      </c>
      <c r="H22" s="18" t="n">
        <v>49.3850802017353</v>
      </c>
      <c r="I22" s="18" t="n">
        <v>48.2752640936282</v>
      </c>
      <c r="J22" s="18" t="n">
        <v>47.56104435668</v>
      </c>
    </row>
    <row r="23" customFormat="false" ht="15" hidden="false" customHeight="false" outlineLevel="0" collapsed="false">
      <c r="A23" s="12" t="s">
        <v>503</v>
      </c>
      <c r="B23" s="18" t="n">
        <v>33.0331903029942</v>
      </c>
      <c r="C23" s="18" t="n">
        <v>32.4452230863489</v>
      </c>
      <c r="D23" s="18" t="n">
        <v>32.0124552198633</v>
      </c>
      <c r="E23" s="18" t="n">
        <v>31.3062294264597</v>
      </c>
      <c r="F23" s="18" t="n">
        <v>30.2621783873087</v>
      </c>
      <c r="G23" s="18" t="n">
        <v>29.823267702161</v>
      </c>
      <c r="H23" s="18" t="n">
        <v>29.3688117122124</v>
      </c>
      <c r="I23" s="18" t="n">
        <v>28.8345524469029</v>
      </c>
      <c r="J23" s="18" t="n">
        <v>28.6690176161471</v>
      </c>
    </row>
    <row r="24" customFormat="false" ht="15" hidden="false" customHeight="false" outlineLevel="0" collapsed="false">
      <c r="A24" s="12" t="s">
        <v>517</v>
      </c>
      <c r="B24" s="18" t="n">
        <v>55.6536552098978</v>
      </c>
      <c r="C24" s="18" t="n">
        <v>54.9234168391809</v>
      </c>
      <c r="D24" s="18" t="n">
        <v>54.0488479112045</v>
      </c>
      <c r="E24" s="18" t="n">
        <v>52.5536466360178</v>
      </c>
      <c r="F24" s="18" t="n">
        <v>51.1019577058792</v>
      </c>
      <c r="G24" s="18" t="n">
        <v>49.9802189354466</v>
      </c>
      <c r="H24" s="18" t="n">
        <v>48.0820126151241</v>
      </c>
      <c r="I24" s="18" t="n">
        <v>45.7304172288001</v>
      </c>
      <c r="J24" s="18" t="n">
        <v>45.8126273245087</v>
      </c>
    </row>
    <row r="25" customFormat="false" ht="15" hidden="false" customHeight="false" outlineLevel="0" collapsed="false">
      <c r="A25" s="12" t="s">
        <v>540</v>
      </c>
      <c r="B25" s="18" t="n">
        <v>57.964532905727</v>
      </c>
      <c r="C25" s="18" t="n">
        <v>57.9056381387179</v>
      </c>
      <c r="D25" s="18" t="n">
        <v>59.1554065120942</v>
      </c>
      <c r="E25" s="18" t="n">
        <v>55.5157673390211</v>
      </c>
      <c r="F25" s="18" t="n">
        <v>51.994929056469</v>
      </c>
      <c r="G25" s="18" t="n">
        <v>49.894605864743</v>
      </c>
      <c r="H25" s="18" t="n">
        <v>51.4305845404539</v>
      </c>
      <c r="I25" s="18" t="n">
        <v>50.0172323476855</v>
      </c>
      <c r="J25" s="18" t="n">
        <v>49.2028886790195</v>
      </c>
    </row>
    <row r="26" customFormat="false" ht="15" hidden="false" customHeight="false" outlineLevel="0" collapsed="false">
      <c r="A26" s="12" t="s">
        <v>563</v>
      </c>
      <c r="B26" s="18" t="n">
        <v>29.9562602709198</v>
      </c>
      <c r="C26" s="18" t="n">
        <v>30.2014184704172</v>
      </c>
      <c r="D26" s="18" t="n">
        <v>30.7084518992901</v>
      </c>
      <c r="E26" s="18" t="n">
        <v>30.3725686394101</v>
      </c>
      <c r="F26" s="18" t="n">
        <v>30.52140919663</v>
      </c>
      <c r="G26" s="18" t="n">
        <v>30.5804016983358</v>
      </c>
      <c r="H26" s="18" t="n">
        <v>30.389269265906</v>
      </c>
      <c r="I26" s="18" t="n">
        <v>29.9717345936934</v>
      </c>
      <c r="J26" s="18" t="n">
        <v>29.5552683117427</v>
      </c>
    </row>
    <row r="27" customFormat="false" ht="15" hidden="false" customHeight="false" outlineLevel="0" collapsed="false">
      <c r="A27" s="12" t="s">
        <v>587</v>
      </c>
      <c r="B27" s="18" t="n">
        <v>29.0760492443846</v>
      </c>
      <c r="C27" s="18" t="n">
        <v>30.4114830984217</v>
      </c>
      <c r="D27" s="18" t="n">
        <v>29.8125070813336</v>
      </c>
      <c r="E27" s="18" t="n">
        <v>29.3835900810891</v>
      </c>
      <c r="F27" s="18" t="n">
        <v>28.9692944494835</v>
      </c>
      <c r="G27" s="18" t="n">
        <v>28.5089685829152</v>
      </c>
      <c r="H27" s="18" t="n">
        <v>28.1331236223607</v>
      </c>
      <c r="I27" s="18" t="n">
        <v>27.8179932992568</v>
      </c>
      <c r="J27" s="18" t="n">
        <v>27.8970862868361</v>
      </c>
    </row>
    <row r="28" customFormat="false" ht="15" hidden="false" customHeight="false" outlineLevel="0" collapsed="false">
      <c r="A28" s="12" t="s">
        <v>609</v>
      </c>
      <c r="B28" s="18" t="n">
        <v>43.4294671903735</v>
      </c>
      <c r="C28" s="18" t="n">
        <v>41.2181987814477</v>
      </c>
      <c r="D28" s="18" t="n">
        <v>39.3947799775601</v>
      </c>
      <c r="E28" s="18" t="n">
        <v>38.6468915763549</v>
      </c>
      <c r="F28" s="18" t="n">
        <v>38.2136464852007</v>
      </c>
      <c r="G28" s="18" t="n">
        <v>38.5771655225659</v>
      </c>
      <c r="H28" s="18" t="n">
        <v>38.0726124403562</v>
      </c>
      <c r="I28" s="18" t="n">
        <v>35.4711914834691</v>
      </c>
      <c r="J28" s="18" t="n">
        <v>35.9108687928832</v>
      </c>
    </row>
    <row r="29" customFormat="false" ht="15" hidden="false" customHeight="false" outlineLevel="0" collapsed="false">
      <c r="A29" s="12" t="s">
        <v>631</v>
      </c>
      <c r="B29" s="18" t="n">
        <v>43.0041166899824</v>
      </c>
      <c r="C29" s="18" t="n">
        <v>41.5737051621279</v>
      </c>
      <c r="D29" s="18" t="n">
        <v>40.7988276217331</v>
      </c>
      <c r="E29" s="18" t="n">
        <v>39.8754696358325</v>
      </c>
      <c r="F29" s="18" t="n">
        <v>40.1619833383995</v>
      </c>
      <c r="G29" s="18" t="n">
        <v>40.3548927784977</v>
      </c>
      <c r="H29" s="18" t="n">
        <v>40.0886622933142</v>
      </c>
      <c r="I29" s="18" t="n">
        <v>38.4518709081387</v>
      </c>
      <c r="J29" s="18" t="n">
        <v>38.0089590654325</v>
      </c>
    </row>
    <row r="30" customFormat="false" ht="15" hidden="false" customHeight="false" outlineLevel="0" collapsed="false">
      <c r="A30" s="12" t="s">
        <v>647</v>
      </c>
      <c r="B30" s="18" t="n">
        <v>45.3831675950408</v>
      </c>
      <c r="C30" s="18" t="n">
        <v>43.9273030171208</v>
      </c>
      <c r="D30" s="18" t="n">
        <v>44.1181404264741</v>
      </c>
      <c r="E30" s="18" t="n">
        <v>43.914248070357</v>
      </c>
      <c r="F30" s="18" t="n">
        <v>43.2429495588472</v>
      </c>
      <c r="G30" s="18" t="n">
        <v>42.6906961390878</v>
      </c>
      <c r="H30" s="18" t="n">
        <v>42.1346284904419</v>
      </c>
      <c r="I30" s="18" t="n">
        <v>40.4136492257077</v>
      </c>
      <c r="J30" s="18" t="n">
        <v>40.7814773528233</v>
      </c>
    </row>
    <row r="31" customFormat="false" ht="15" hidden="false" customHeight="false" outlineLevel="0" collapsed="false">
      <c r="A31" s="12" t="s">
        <v>692</v>
      </c>
      <c r="B31" s="18" t="n">
        <v>50.2394294963525</v>
      </c>
      <c r="C31" s="18" t="n">
        <v>49.1382823378617</v>
      </c>
      <c r="D31" s="18" t="n">
        <v>49.0023936955582</v>
      </c>
      <c r="E31" s="18" t="n">
        <v>47.7020233046283</v>
      </c>
      <c r="F31" s="18" t="n">
        <v>46.3729387147727</v>
      </c>
      <c r="G31" s="18" t="n">
        <v>45.5411080291246</v>
      </c>
      <c r="H31" s="18" t="n">
        <v>44.5232710970891</v>
      </c>
      <c r="I31" s="18" t="n">
        <v>43.0391763580708</v>
      </c>
      <c r="J31" s="18" t="n">
        <v>42.8898723931297</v>
      </c>
    </row>
    <row r="32" customFormat="false" ht="15" hidden="false" customHeight="false" outlineLevel="0" collapsed="false">
      <c r="A32" s="12" t="s">
        <v>717</v>
      </c>
      <c r="B32" s="18" t="n">
        <v>52.2264912264229</v>
      </c>
      <c r="C32" s="18" t="n">
        <v>51.2309655929306</v>
      </c>
      <c r="D32" s="18" t="n">
        <v>50.4728477575512</v>
      </c>
      <c r="E32" s="18" t="n">
        <v>49.4040833525984</v>
      </c>
      <c r="F32" s="18" t="n">
        <v>47.2101536981456</v>
      </c>
      <c r="G32" s="18" t="n">
        <v>45.0167713398757</v>
      </c>
      <c r="H32" s="18" t="n">
        <v>44.7936782118562</v>
      </c>
      <c r="I32" s="18" t="n">
        <v>42.7259354203749</v>
      </c>
      <c r="J32" s="18" t="n">
        <v>42.0784205566497</v>
      </c>
    </row>
    <row r="33" customFormat="false" ht="15" hidden="false" customHeight="false" outlineLevel="0" collapsed="false">
      <c r="A33" s="12" t="s">
        <v>742</v>
      </c>
      <c r="B33" s="18" t="n">
        <v>28.6964202618059</v>
      </c>
      <c r="C33" s="18" t="n">
        <v>28.6093896422049</v>
      </c>
      <c r="D33" s="18" t="n">
        <v>27.0703163326827</v>
      </c>
      <c r="E33" s="18" t="n">
        <v>27.4162879213681</v>
      </c>
      <c r="F33" s="18" t="n">
        <v>25.8365220486823</v>
      </c>
      <c r="G33" s="18" t="n">
        <v>25.2999314109334</v>
      </c>
      <c r="H33" s="18" t="n">
        <v>24.591388684363</v>
      </c>
      <c r="I33" s="18" t="n">
        <v>24.2065635103326</v>
      </c>
      <c r="J33" s="18" t="n">
        <v>24.3596143442576</v>
      </c>
    </row>
    <row r="34" customFormat="false" ht="15" hidden="false" customHeight="false" outlineLevel="0" collapsed="false">
      <c r="A34" s="12" t="s">
        <v>765</v>
      </c>
      <c r="B34" s="18" t="n">
        <v>23.4254389682545</v>
      </c>
      <c r="C34" s="18" t="n">
        <v>23.3341729262458</v>
      </c>
      <c r="D34" s="18" t="n">
        <v>22.9421917449121</v>
      </c>
      <c r="E34" s="18" t="n">
        <v>22.4348623601095</v>
      </c>
      <c r="F34" s="18" t="n">
        <v>22.7077311050423</v>
      </c>
      <c r="G34" s="18" t="n">
        <v>23.0573485625403</v>
      </c>
      <c r="H34" s="18" t="n">
        <v>23.0890057460835</v>
      </c>
      <c r="I34" s="18" t="n">
        <v>23.2050974281022</v>
      </c>
      <c r="J34" s="18" t="n">
        <v>23.0796954599416</v>
      </c>
    </row>
    <row r="35" customFormat="false" ht="15" hidden="false" customHeight="false" outlineLevel="0" collapsed="false">
      <c r="A35" s="12" t="s">
        <v>781</v>
      </c>
      <c r="B35" s="18" t="n">
        <v>49.9395057769065</v>
      </c>
      <c r="C35" s="18" t="n">
        <v>51.0220829233628</v>
      </c>
      <c r="D35" s="18" t="n">
        <v>55.2891654423548</v>
      </c>
      <c r="E35" s="18" t="n">
        <v>54.4981100518037</v>
      </c>
      <c r="F35" s="18" t="n">
        <v>54.1341723759666</v>
      </c>
      <c r="G35" s="18" t="n">
        <v>53.0262760868634</v>
      </c>
      <c r="H35" s="18" t="n">
        <v>54.0331135715259</v>
      </c>
      <c r="I35" s="18" t="n">
        <v>53.11525790842</v>
      </c>
      <c r="J35" s="18" t="n">
        <v>52.7642055082764</v>
      </c>
    </row>
    <row r="36" customFormat="false" ht="15" hidden="false" customHeight="false" outlineLevel="0" collapsed="false">
      <c r="A36" s="12" t="s">
        <v>843</v>
      </c>
      <c r="B36" s="18" t="n">
        <v>38.9930598875198</v>
      </c>
      <c r="C36" s="18" t="n">
        <v>38.0011295485092</v>
      </c>
      <c r="D36" s="18" t="n">
        <v>36.741924298297</v>
      </c>
      <c r="E36" s="18" t="n">
        <v>34.7533801707351</v>
      </c>
      <c r="F36" s="18" t="n">
        <v>33.0418800892493</v>
      </c>
      <c r="G36" s="18" t="n">
        <v>31.4943321054374</v>
      </c>
      <c r="H36" s="18" t="n">
        <v>30.5156322013398</v>
      </c>
      <c r="I36" s="18" t="n">
        <v>30.2865064143115</v>
      </c>
      <c r="J36" s="18" t="n">
        <v>30.0984320627454</v>
      </c>
    </row>
    <row r="37" customFormat="false" ht="15" hidden="false" customHeight="false" outlineLevel="0" collapsed="false">
      <c r="A37" s="12" t="s">
        <v>876</v>
      </c>
      <c r="B37" s="18" t="n">
        <v>41.2369216176911</v>
      </c>
      <c r="C37" s="18" t="n">
        <v>39.7055344814234</v>
      </c>
      <c r="D37" s="18" t="n">
        <v>38.9525723514028</v>
      </c>
      <c r="E37" s="18" t="n">
        <v>38.6084221236859</v>
      </c>
      <c r="F37" s="18" t="n">
        <v>38.8335371699711</v>
      </c>
      <c r="G37" s="18" t="n">
        <v>38.5453294608178</v>
      </c>
      <c r="H37" s="18" t="n">
        <v>38.4610827705022</v>
      </c>
      <c r="I37" s="18" t="n">
        <v>36.9756625864007</v>
      </c>
      <c r="J37" s="18" t="n">
        <v>36.258425475511</v>
      </c>
    </row>
    <row r="38" customFormat="false" ht="15" hidden="false" customHeight="false" outlineLevel="0" collapsed="false">
      <c r="A38" s="12" t="s">
        <v>918</v>
      </c>
      <c r="B38" s="18" t="n">
        <v>44.9543317618595</v>
      </c>
      <c r="C38" s="18" t="n">
        <v>44.0513205239236</v>
      </c>
      <c r="D38" s="18" t="n">
        <v>44.4559759028026</v>
      </c>
      <c r="E38" s="18" t="n">
        <v>43.8914299362508</v>
      </c>
      <c r="F38" s="18" t="n">
        <v>43.1968551617376</v>
      </c>
      <c r="G38" s="18" t="n">
        <v>44.5508782491315</v>
      </c>
      <c r="H38" s="18" t="n">
        <v>44.4730271408794</v>
      </c>
      <c r="I38" s="18" t="n">
        <v>43.4326839469311</v>
      </c>
      <c r="J38" s="18" t="n">
        <v>43.1195757492537</v>
      </c>
    </row>
    <row r="39" customFormat="false" ht="15" hidden="false" customHeight="false" outlineLevel="0" collapsed="false">
      <c r="A39" s="12" t="s">
        <v>934</v>
      </c>
      <c r="B39" s="18" t="n">
        <v>46.6660289609809</v>
      </c>
      <c r="C39" s="18" t="n">
        <v>45.1580705044444</v>
      </c>
      <c r="D39" s="18" t="n">
        <v>43.9074425915215</v>
      </c>
      <c r="E39" s="18" t="n">
        <v>42.5075384109477</v>
      </c>
      <c r="F39" s="18" t="n">
        <v>40.9160521686204</v>
      </c>
      <c r="G39" s="18" t="n">
        <v>39.6873114473103</v>
      </c>
      <c r="H39" s="18" t="n">
        <v>38.0824691194213</v>
      </c>
      <c r="I39" s="18" t="n">
        <v>36.3388695829727</v>
      </c>
      <c r="J39" s="18" t="n">
        <v>35.8589826976169</v>
      </c>
    </row>
    <row r="40" customFormat="false" ht="15" hidden="false" customHeight="false" outlineLevel="0" collapsed="false">
      <c r="A40" s="12" t="s">
        <v>951</v>
      </c>
      <c r="B40" s="18" t="n">
        <v>49.1813809015602</v>
      </c>
      <c r="C40" s="18" t="n">
        <v>49.7994302021157</v>
      </c>
      <c r="D40" s="18" t="n">
        <v>52.1227446774087</v>
      </c>
      <c r="E40" s="18" t="n">
        <v>43.9897821887876</v>
      </c>
      <c r="F40" s="18" t="n">
        <v>41.3905755271937</v>
      </c>
      <c r="G40" s="18" t="n">
        <v>38.9190879075141</v>
      </c>
      <c r="H40" s="18" t="n">
        <v>37.2993343130435</v>
      </c>
      <c r="I40" s="18" t="n">
        <v>34.6660449923623</v>
      </c>
      <c r="J40" s="18" t="n">
        <v>41.7458988555013</v>
      </c>
    </row>
    <row r="41" customFormat="false" ht="15" hidden="false" customHeight="false" outlineLevel="0" collapsed="false">
      <c r="A41" s="12" t="s">
        <v>975</v>
      </c>
      <c r="B41" s="18" t="n">
        <v>22.0881649630527</v>
      </c>
      <c r="C41" s="18" t="n">
        <v>21.8034440355239</v>
      </c>
      <c r="D41" s="18" t="n">
        <v>21.8198127299143</v>
      </c>
      <c r="E41" s="18" t="n">
        <v>21.5243421018546</v>
      </c>
      <c r="F41" s="18" t="n">
        <v>21.0740110476883</v>
      </c>
      <c r="G41" s="18" t="n">
        <v>20.6546899552112</v>
      </c>
      <c r="H41" s="18" t="n">
        <v>20.5128466197513</v>
      </c>
      <c r="I41" s="18" t="n">
        <v>20.4934455297798</v>
      </c>
      <c r="J41" s="18" t="n">
        <v>20.1282280697337</v>
      </c>
    </row>
    <row r="42" customFormat="false" ht="15" hidden="false" customHeight="false" outlineLevel="0" collapsed="false">
      <c r="A42" s="12" t="s">
        <v>994</v>
      </c>
      <c r="B42" s="18" t="n">
        <v>28.7871187858912</v>
      </c>
      <c r="C42" s="18" t="n">
        <v>28.438742809901</v>
      </c>
      <c r="D42" s="18" t="n">
        <v>30.9738935028782</v>
      </c>
      <c r="E42" s="18" t="n">
        <v>31.2547027835414</v>
      </c>
      <c r="F42" s="18" t="n">
        <v>31.6779562570423</v>
      </c>
      <c r="G42" s="18" t="n">
        <v>32.7321875338515</v>
      </c>
      <c r="H42" s="18" t="n">
        <v>33.0009327146846</v>
      </c>
      <c r="I42" s="18" t="n">
        <v>31.7424472045731</v>
      </c>
      <c r="J42" s="18" t="n">
        <v>31.3598869645352</v>
      </c>
    </row>
    <row r="43" customFormat="false" ht="15" hidden="false" customHeight="false" outlineLevel="0" collapsed="false">
      <c r="A43" s="12" t="s">
        <v>1017</v>
      </c>
      <c r="B43" s="18" t="n">
        <v>41.7595019683618</v>
      </c>
      <c r="C43" s="18" t="n">
        <v>40.8921741742022</v>
      </c>
      <c r="D43" s="18" t="n">
        <v>40.4651269816548</v>
      </c>
      <c r="E43" s="18" t="n">
        <v>39.4398423065358</v>
      </c>
      <c r="F43" s="18" t="n">
        <v>38.1544101478897</v>
      </c>
      <c r="G43" s="18" t="n">
        <v>37.2981982094677</v>
      </c>
      <c r="H43" s="18" t="n">
        <v>36.6551521071278</v>
      </c>
      <c r="I43" s="18" t="n">
        <v>35.3503564451768</v>
      </c>
      <c r="J43" s="18" t="n">
        <v>35.8288666864864</v>
      </c>
    </row>
    <row r="44" customFormat="false" ht="15" hidden="false" customHeight="false" outlineLevel="0" collapsed="false">
      <c r="A44" s="12" t="s">
        <v>1028</v>
      </c>
      <c r="B44" s="18" t="n">
        <v>41.3869385526903</v>
      </c>
      <c r="C44" s="18" t="n">
        <v>40.4143046193556</v>
      </c>
      <c r="D44" s="18" t="n">
        <v>40.3392505206105</v>
      </c>
      <c r="E44" s="18" t="n">
        <v>39.4607592090467</v>
      </c>
      <c r="F44" s="18" t="n">
        <v>38.573294496224</v>
      </c>
      <c r="G44" s="18" t="n">
        <v>37.7649994026355</v>
      </c>
      <c r="H44" s="18" t="n">
        <v>37.1993062008713</v>
      </c>
      <c r="I44" s="18" t="n">
        <v>36.3171979953754</v>
      </c>
      <c r="J44" s="18" t="n">
        <v>36.6795405953689</v>
      </c>
    </row>
    <row r="45" customFormat="false" ht="15" hidden="false" customHeight="false" outlineLevel="0" collapsed="false">
      <c r="A45" s="12" t="s">
        <v>1045</v>
      </c>
      <c r="B45" s="18" t="n">
        <v>59.7625172232756</v>
      </c>
      <c r="C45" s="18" t="n">
        <v>54.4257773506195</v>
      </c>
      <c r="D45" s="18" t="n">
        <v>51.4174270573155</v>
      </c>
      <c r="E45" s="18" t="n">
        <v>50.9688949183689</v>
      </c>
      <c r="F45" s="18" t="n">
        <v>49.2345096915324</v>
      </c>
      <c r="G45" s="18" t="n">
        <v>47.5206235946088</v>
      </c>
      <c r="H45" s="18" t="n">
        <v>46.486074903311</v>
      </c>
      <c r="I45" s="18" t="n">
        <v>44.8911971061892</v>
      </c>
      <c r="J45" s="18" t="n">
        <v>45.8397236458143</v>
      </c>
    </row>
    <row r="46" customFormat="false" ht="15" hidden="false" customHeight="false" outlineLevel="0" collapsed="false">
      <c r="A46" s="12" t="s">
        <v>1065</v>
      </c>
      <c r="B46" s="18" t="n">
        <v>49.0177848264879</v>
      </c>
      <c r="C46" s="18" t="n">
        <v>48.122660083647</v>
      </c>
      <c r="D46" s="18" t="n">
        <v>47.9883555225883</v>
      </c>
      <c r="E46" s="18" t="n">
        <v>46.9816366255495</v>
      </c>
      <c r="F46" s="18" t="n">
        <v>46.2967811542341</v>
      </c>
      <c r="G46" s="18" t="n">
        <v>46.0160561513069</v>
      </c>
      <c r="H46" s="18" t="n">
        <v>45.9923400293104</v>
      </c>
      <c r="I46" s="18" t="n">
        <v>44.8027911868286</v>
      </c>
      <c r="J46" s="18" t="n">
        <v>44.4933757291963</v>
      </c>
    </row>
    <row r="47" customFormat="false" ht="15" hidden="false" customHeight="false" outlineLevel="0" collapsed="false">
      <c r="A47" s="12" t="s">
        <v>1086</v>
      </c>
      <c r="B47" s="18" t="n">
        <v>76.1657238162431</v>
      </c>
      <c r="C47" s="18" t="n">
        <v>74.577944871382</v>
      </c>
      <c r="D47" s="18" t="n">
        <v>73.2979113496111</v>
      </c>
      <c r="E47" s="18" t="n">
        <v>70.7708106984462</v>
      </c>
      <c r="F47" s="18" t="n">
        <v>68.9851651012415</v>
      </c>
      <c r="G47" s="18" t="n">
        <v>66.8140696676839</v>
      </c>
      <c r="H47" s="18" t="n">
        <v>65.9783804576339</v>
      </c>
      <c r="I47" s="18" t="n">
        <v>64.4385886997493</v>
      </c>
      <c r="J47" s="18" t="n">
        <v>63.1547700079355</v>
      </c>
    </row>
    <row r="48" customFormat="false" ht="15" hidden="false" customHeight="false" outlineLevel="0" collapsed="false">
      <c r="A48" s="12" t="s">
        <v>1103</v>
      </c>
      <c r="B48" s="18" t="n">
        <v>46.4895488609406</v>
      </c>
      <c r="C48" s="18" t="n">
        <v>45.2853955967166</v>
      </c>
      <c r="D48" s="18" t="n">
        <v>43.4789928819565</v>
      </c>
      <c r="E48" s="18" t="n">
        <v>41.9217009700509</v>
      </c>
      <c r="F48" s="18" t="n">
        <v>41.938249875199</v>
      </c>
      <c r="G48" s="18" t="n">
        <v>42.641101495348</v>
      </c>
      <c r="H48" s="18" t="n">
        <v>44.3544965544951</v>
      </c>
      <c r="I48" s="18" t="n">
        <v>45.4574253230192</v>
      </c>
      <c r="J48" s="18" t="n">
        <v>45.2012793877922</v>
      </c>
    </row>
    <row r="49" customFormat="false" ht="15" hidden="false" customHeight="false" outlineLevel="0" collapsed="false">
      <c r="A49" s="12" t="s">
        <v>1126</v>
      </c>
      <c r="B49" s="18" t="n">
        <v>30.1402838048293</v>
      </c>
      <c r="C49" s="18" t="n">
        <v>29.49268013865</v>
      </c>
      <c r="D49" s="18" t="n">
        <v>28.2915845750515</v>
      </c>
      <c r="E49" s="18" t="n">
        <v>27.8352015336794</v>
      </c>
      <c r="F49" s="18" t="n">
        <v>27.2136999367852</v>
      </c>
      <c r="G49" s="18" t="n">
        <v>26.765183185604</v>
      </c>
      <c r="H49" s="18" t="n">
        <v>26.2935833857284</v>
      </c>
      <c r="I49" s="18" t="n">
        <v>26.4090842241578</v>
      </c>
      <c r="J49" s="18" t="n">
        <v>26.5282359120172</v>
      </c>
    </row>
    <row r="50" customFormat="false" ht="15" hidden="false" customHeight="false" outlineLevel="0" collapsed="false">
      <c r="A50" s="12" t="s">
        <v>1139</v>
      </c>
      <c r="B50" s="18" t="n">
        <v>49.8439704927253</v>
      </c>
      <c r="C50" s="18" t="n">
        <v>46.410371584244</v>
      </c>
      <c r="D50" s="18" t="n">
        <v>43.8181878712144</v>
      </c>
      <c r="E50" s="18" t="n">
        <v>42.6583415430024</v>
      </c>
      <c r="F50" s="18" t="n">
        <v>41.4980810848867</v>
      </c>
      <c r="G50" s="18" t="n">
        <v>40.5322864103174</v>
      </c>
      <c r="H50" s="18" t="n">
        <v>39.5556799934531</v>
      </c>
      <c r="I50" s="18" t="n">
        <v>39.2280231843367</v>
      </c>
      <c r="J50" s="18" t="n">
        <v>40.3227020673282</v>
      </c>
    </row>
    <row r="51" customFormat="false" ht="15" hidden="false" customHeight="false" outlineLevel="0" collapsed="false">
      <c r="A51" s="12" t="s">
        <v>1162</v>
      </c>
      <c r="B51" s="18" t="n">
        <v>41.9686159242708</v>
      </c>
      <c r="C51" s="18" t="n">
        <v>41.3805163746117</v>
      </c>
      <c r="D51" s="18" t="n">
        <v>39.320563639204</v>
      </c>
      <c r="E51" s="18" t="n">
        <v>38.0052617534043</v>
      </c>
      <c r="F51" s="18" t="n">
        <v>37.0062713519673</v>
      </c>
      <c r="G51" s="18" t="n">
        <v>36.1612466794401</v>
      </c>
      <c r="H51" s="18" t="n">
        <v>36.0985045136386</v>
      </c>
      <c r="I51" s="18" t="n">
        <v>35.1096852560707</v>
      </c>
      <c r="J51" s="18" t="n">
        <v>35.3369288639741</v>
      </c>
    </row>
    <row r="52" customFormat="false" ht="15" hidden="false" customHeight="false" outlineLevel="0" collapsed="false">
      <c r="A52" s="12" t="s">
        <v>1179</v>
      </c>
      <c r="B52" s="18" t="n">
        <v>29.5339319940649</v>
      </c>
      <c r="C52" s="18" t="n">
        <v>28.5168554065006</v>
      </c>
      <c r="D52" s="18" t="n">
        <v>26.8314510137868</v>
      </c>
      <c r="E52" s="18" t="n">
        <v>26.1120916110727</v>
      </c>
      <c r="F52" s="18" t="n">
        <v>24.457234678183</v>
      </c>
      <c r="G52" s="18" t="n">
        <v>24.4130060816258</v>
      </c>
      <c r="H52" s="18" t="n">
        <v>24.0422096667896</v>
      </c>
      <c r="I52" s="18" t="n">
        <v>23.3394796459632</v>
      </c>
      <c r="J52" s="18" t="n">
        <v>24.2309660338723</v>
      </c>
    </row>
    <row r="53" customFormat="false" ht="15" hidden="false" customHeight="false" outlineLevel="0" collapsed="false">
      <c r="A53" s="12" t="s">
        <v>1202</v>
      </c>
      <c r="B53" s="18" t="n">
        <v>31.4224304042758</v>
      </c>
      <c r="C53" s="18" t="n">
        <v>29.1196602545034</v>
      </c>
      <c r="D53" s="18" t="n">
        <v>27.690122546251</v>
      </c>
      <c r="E53" s="18" t="n">
        <v>28.4609695589643</v>
      </c>
      <c r="F53" s="18" t="n">
        <v>28.8785837767533</v>
      </c>
      <c r="G53" s="18" t="n">
        <v>28.6088613324039</v>
      </c>
      <c r="H53" s="18" t="n">
        <v>28.5645552965684</v>
      </c>
      <c r="I53" s="18" t="n">
        <v>27.6230446486813</v>
      </c>
      <c r="J53" s="18" t="n">
        <v>27.780168308804</v>
      </c>
    </row>
    <row r="54" customFormat="false" ht="15" hidden="false" customHeight="false" outlineLevel="0" collapsed="false">
      <c r="A54" s="12" t="s">
        <v>1219</v>
      </c>
      <c r="B54" s="18" t="n">
        <v>43.8893077346606</v>
      </c>
      <c r="C54" s="18" t="n">
        <v>41.1029330424574</v>
      </c>
      <c r="D54" s="18" t="n">
        <v>41.6129854828696</v>
      </c>
      <c r="E54" s="18" t="n">
        <v>39.7579484662728</v>
      </c>
      <c r="F54" s="18" t="n">
        <v>39.0975184183924</v>
      </c>
      <c r="G54" s="18" t="n">
        <v>38.6740570734246</v>
      </c>
      <c r="H54" s="18" t="n">
        <v>39.9733974835407</v>
      </c>
      <c r="I54" s="18" t="n">
        <v>37.9092356829439</v>
      </c>
      <c r="J54" s="18" t="n">
        <v>36.9487641254559</v>
      </c>
    </row>
    <row r="55" customFormat="false" ht="15" hidden="false" customHeight="false" outlineLevel="0" collapsed="false">
      <c r="A55" s="12" t="s">
        <v>1243</v>
      </c>
      <c r="B55" s="18" t="n">
        <v>33.3355650207232</v>
      </c>
      <c r="C55" s="18" t="n">
        <v>32.4828576790817</v>
      </c>
      <c r="D55" s="18" t="n">
        <v>27.0625046810934</v>
      </c>
      <c r="E55" s="18" t="n">
        <v>26.1081778677978</v>
      </c>
      <c r="F55" s="18" t="n">
        <v>28.8655085002029</v>
      </c>
      <c r="G55" s="18" t="n">
        <v>31.0015229639297</v>
      </c>
      <c r="H55" s="18" t="n">
        <v>33.4476111719558</v>
      </c>
      <c r="I55" s="18" t="n">
        <v>34.6510929507271</v>
      </c>
      <c r="J55" s="18" t="n">
        <v>33.7047878191301</v>
      </c>
    </row>
    <row r="56" customFormat="false" ht="15" hidden="false" customHeight="false" outlineLevel="0" collapsed="false">
      <c r="A56" s="12" t="s">
        <v>1286</v>
      </c>
      <c r="B56" s="18" t="n">
        <v>43.6010400170751</v>
      </c>
      <c r="C56" s="18" t="n">
        <v>41.9891018434158</v>
      </c>
      <c r="D56" s="18" t="n">
        <v>39.8945748863278</v>
      </c>
      <c r="E56" s="18" t="n">
        <v>38.936007293821</v>
      </c>
      <c r="F56" s="18" t="n">
        <v>37.4000893733212</v>
      </c>
      <c r="G56" s="18" t="n">
        <v>35.8735037319088</v>
      </c>
      <c r="H56" s="18" t="n">
        <v>34.8393429896597</v>
      </c>
      <c r="I56" s="18" t="n">
        <v>33.6159082265754</v>
      </c>
      <c r="J56" s="18" t="n">
        <v>33.5490978878418</v>
      </c>
    </row>
    <row r="57" customFormat="false" ht="15" hidden="false" customHeight="false" outlineLevel="0" collapsed="false">
      <c r="A57" s="12" t="s">
        <v>1298</v>
      </c>
      <c r="B57" s="18" t="n">
        <v>56.7140066800267</v>
      </c>
      <c r="C57" s="18" t="n">
        <v>52.2601355688249</v>
      </c>
      <c r="D57" s="18" t="n">
        <v>49.942682498711</v>
      </c>
      <c r="E57" s="18" t="n">
        <v>48.8946494700099</v>
      </c>
      <c r="F57" s="18" t="n">
        <v>47.5626063130219</v>
      </c>
      <c r="G57" s="18" t="n">
        <v>46.6109342966111</v>
      </c>
      <c r="H57" s="18" t="n">
        <v>45.6559601616613</v>
      </c>
      <c r="I57" s="18" t="n">
        <v>44.1725136984523</v>
      </c>
      <c r="J57" s="18" t="n">
        <v>44.0089315588472</v>
      </c>
    </row>
    <row r="58" customFormat="false" ht="15" hidden="false" customHeight="false" outlineLevel="0" collapsed="false">
      <c r="A58" s="12" t="s">
        <v>1310</v>
      </c>
      <c r="B58" s="18" t="n">
        <v>25.5759017192128</v>
      </c>
      <c r="C58" s="18" t="n">
        <v>25.35885078425</v>
      </c>
      <c r="D58" s="18" t="n">
        <v>25.2908533035762</v>
      </c>
      <c r="E58" s="18" t="n">
        <v>25.296448973543</v>
      </c>
      <c r="F58" s="18" t="n">
        <v>24.7799291762764</v>
      </c>
      <c r="G58" s="18" t="n">
        <v>24.9010139393387</v>
      </c>
      <c r="H58" s="18" t="n">
        <v>24.7104085208401</v>
      </c>
      <c r="I58" s="18" t="n">
        <v>24.6228007720047</v>
      </c>
      <c r="J58" s="18" t="n">
        <v>25.0266640670743</v>
      </c>
    </row>
    <row r="59" customFormat="false" ht="15" hidden="false" customHeight="false" outlineLevel="0" collapsed="false">
      <c r="A59" s="12" t="s">
        <v>1324</v>
      </c>
      <c r="B59" s="18" t="n">
        <v>31.2000377094684</v>
      </c>
      <c r="C59" s="18" t="n">
        <v>30.3233369120481</v>
      </c>
      <c r="D59" s="18" t="n">
        <v>29.4574918354208</v>
      </c>
      <c r="E59" s="18" t="n">
        <v>28.3574840013501</v>
      </c>
      <c r="F59" s="18" t="n">
        <v>27.3168159684182</v>
      </c>
      <c r="G59" s="18" t="n">
        <v>26.295797714001</v>
      </c>
      <c r="H59" s="18" t="n">
        <v>25.8020408829668</v>
      </c>
      <c r="I59" s="18" t="n">
        <v>24.8249708289989</v>
      </c>
      <c r="J59" s="18" t="n">
        <v>24.4916589757205</v>
      </c>
    </row>
    <row r="60" customFormat="false" ht="15" hidden="false" customHeight="false" outlineLevel="0" collapsed="false">
      <c r="A60" s="12" t="s">
        <v>1345</v>
      </c>
      <c r="B60" s="18" t="n">
        <v>60.9834355652623</v>
      </c>
      <c r="C60" s="18" t="n">
        <v>60.7887439620739</v>
      </c>
      <c r="D60" s="18" t="n">
        <v>59.0748183954601</v>
      </c>
      <c r="E60" s="18" t="n">
        <v>57.2415806725667</v>
      </c>
      <c r="F60" s="18" t="n">
        <v>54.8576587594688</v>
      </c>
      <c r="G60" s="18" t="n">
        <v>53.6929801947613</v>
      </c>
      <c r="H60" s="18" t="n">
        <v>53.1705830286119</v>
      </c>
      <c r="I60" s="18" t="n">
        <v>52.6235350667531</v>
      </c>
      <c r="J60" s="18" t="n">
        <v>52.9001750894881</v>
      </c>
    </row>
    <row r="61" customFormat="false" ht="15" hidden="false" customHeight="false" outlineLevel="0" collapsed="false">
      <c r="A61" s="12" t="s">
        <v>1382</v>
      </c>
      <c r="B61" s="18" t="n">
        <v>42.404406218159</v>
      </c>
      <c r="C61" s="18" t="n">
        <v>38.6940011790327</v>
      </c>
      <c r="D61" s="18" t="n">
        <v>38.1034416878283</v>
      </c>
      <c r="E61" s="18" t="n">
        <v>37.9019965837679</v>
      </c>
      <c r="F61" s="18" t="n">
        <v>34.7869905721412</v>
      </c>
      <c r="G61" s="18" t="n">
        <v>33.3577161439972</v>
      </c>
      <c r="H61" s="18" t="n">
        <v>35.5740627754881</v>
      </c>
      <c r="I61" s="18" t="n">
        <v>36.0384073780458</v>
      </c>
      <c r="J61" s="18" t="n">
        <v>36.9534868281593</v>
      </c>
    </row>
    <row r="62" customFormat="false" ht="15" hidden="false" customHeight="false" outlineLevel="0" collapsed="false">
      <c r="A62" s="12" t="s">
        <v>1406</v>
      </c>
      <c r="B62" s="18" t="n">
        <v>54.2519872497729</v>
      </c>
      <c r="C62" s="18" t="n">
        <v>55.1992762534098</v>
      </c>
      <c r="D62" s="18" t="n">
        <v>56.4619063715858</v>
      </c>
      <c r="E62" s="18" t="n">
        <v>54.9885224132776</v>
      </c>
      <c r="F62" s="18" t="n">
        <v>52.8871787578887</v>
      </c>
      <c r="G62" s="18" t="n">
        <v>51.312230995337</v>
      </c>
      <c r="H62" s="18" t="n">
        <v>50.6355306372455</v>
      </c>
      <c r="I62" s="18" t="n">
        <v>49.2119332267178</v>
      </c>
      <c r="J62" s="18" t="n">
        <v>48.7214146518166</v>
      </c>
    </row>
    <row r="63" customFormat="false" ht="15" hidden="false" customHeight="false" outlineLevel="0" collapsed="false">
      <c r="A63" s="12" t="s">
        <v>1423</v>
      </c>
      <c r="B63" s="18" t="n">
        <v>53.3841621556663</v>
      </c>
      <c r="C63" s="18" t="n">
        <v>57.0718274204698</v>
      </c>
      <c r="D63" s="18" t="n">
        <v>64.7372265242164</v>
      </c>
      <c r="E63" s="18" t="n">
        <v>63.7185432752563</v>
      </c>
      <c r="F63" s="18" t="n">
        <v>58.5582762372585</v>
      </c>
      <c r="G63" s="18" t="n">
        <v>57.9185837121629</v>
      </c>
      <c r="H63" s="18" t="n">
        <v>56.6304485148884</v>
      </c>
      <c r="I63" s="18" t="n">
        <v>55.5969493632008</v>
      </c>
      <c r="J63" s="18" t="n">
        <v>56.3718228194893</v>
      </c>
    </row>
    <row r="64" customFormat="false" ht="15" hidden="false" customHeight="false" outlineLevel="0" collapsed="false">
      <c r="A64" s="12" t="s">
        <v>1469</v>
      </c>
      <c r="B64" s="18" t="n">
        <v>49.1705804665568</v>
      </c>
      <c r="C64" s="18" t="n">
        <v>48.3434431437053</v>
      </c>
      <c r="D64" s="18" t="n">
        <v>47.3426639620783</v>
      </c>
      <c r="E64" s="18" t="n">
        <v>46.0230290682411</v>
      </c>
      <c r="F64" s="18" t="n">
        <v>44.2477310878031</v>
      </c>
      <c r="G64" s="18" t="n">
        <v>43.3379275813477</v>
      </c>
      <c r="H64" s="18" t="n">
        <v>42.690220158886</v>
      </c>
      <c r="I64" s="18" t="n">
        <v>41.5222549585517</v>
      </c>
      <c r="J64" s="18" t="n">
        <v>40.953163009205</v>
      </c>
    </row>
    <row r="65" customFormat="false" ht="15" hidden="false" customHeight="false" outlineLevel="0" collapsed="false">
      <c r="A65" s="12" t="s">
        <v>1487</v>
      </c>
      <c r="B65" s="18" t="n">
        <v>28.6975722666655</v>
      </c>
      <c r="C65" s="18" t="n">
        <v>27.0748571805525</v>
      </c>
      <c r="D65" s="18" t="n">
        <v>27.8190215582115</v>
      </c>
      <c r="E65" s="18" t="n">
        <v>27.4922732659518</v>
      </c>
      <c r="F65" s="18" t="n">
        <v>26.4753890159266</v>
      </c>
      <c r="G65" s="18" t="n">
        <v>26.2399879187458</v>
      </c>
      <c r="H65" s="18" t="n">
        <v>26.110352963555</v>
      </c>
      <c r="I65" s="18" t="n">
        <v>25.5624817312971</v>
      </c>
      <c r="J65" s="18" t="n">
        <v>25.7842202437409</v>
      </c>
    </row>
    <row r="66" customFormat="false" ht="15" hidden="false" customHeight="false" outlineLevel="0" collapsed="false">
      <c r="A66" s="12" t="s">
        <v>1528</v>
      </c>
      <c r="B66" s="18" t="n">
        <v>53.5906153077</v>
      </c>
      <c r="C66" s="18" t="n">
        <v>53.166358490689</v>
      </c>
      <c r="D66" s="18" t="n">
        <v>52.1012817908847</v>
      </c>
      <c r="E66" s="18" t="n">
        <v>49.206188256201</v>
      </c>
      <c r="F66" s="18" t="n">
        <v>47.9193477784367</v>
      </c>
      <c r="G66" s="18" t="n">
        <v>46.6747346309832</v>
      </c>
      <c r="H66" s="18" t="n">
        <v>45.2820252276185</v>
      </c>
      <c r="I66" s="18" t="n">
        <v>45.6151230239765</v>
      </c>
      <c r="J66" s="18" t="n">
        <v>45.330451143906</v>
      </c>
    </row>
    <row r="67" customFormat="false" ht="15" hidden="false" customHeight="false" outlineLevel="0" collapsed="false">
      <c r="A67" s="12" t="s">
        <v>1543</v>
      </c>
      <c r="B67" s="18" t="n">
        <v>54.4970452410709</v>
      </c>
      <c r="C67" s="18" t="n">
        <v>54.7039353879069</v>
      </c>
      <c r="D67" s="18" t="n">
        <v>54.1298544706629</v>
      </c>
      <c r="E67" s="18" t="n">
        <v>54.6585622025791</v>
      </c>
      <c r="F67" s="18" t="n">
        <v>54.7839153197356</v>
      </c>
      <c r="G67" s="18" t="n">
        <v>54.826574235342</v>
      </c>
      <c r="H67" s="18" t="n">
        <v>53.954730357912</v>
      </c>
      <c r="I67" s="18" t="n">
        <v>49.7187969953201</v>
      </c>
      <c r="J67" s="18" t="n">
        <v>48.7479652060133</v>
      </c>
    </row>
    <row r="68" customFormat="false" ht="15" hidden="false" customHeight="false" outlineLevel="0" collapsed="false">
      <c r="A68" s="12" t="s">
        <v>1557</v>
      </c>
      <c r="B68" s="18" t="n">
        <v>29.3896816831221</v>
      </c>
      <c r="C68" s="18" t="n">
        <v>35.5040972568941</v>
      </c>
      <c r="D68" s="18" t="n">
        <v>36.9056615474215</v>
      </c>
      <c r="E68" s="18" t="n">
        <v>36.9758513905991</v>
      </c>
      <c r="F68" s="18" t="n">
        <v>37.4991668558939</v>
      </c>
      <c r="G68" s="18" t="n">
        <v>35.646772702249</v>
      </c>
      <c r="H68" s="18" t="n">
        <v>37.0289564618766</v>
      </c>
      <c r="I68" s="18" t="n">
        <v>35.3575728858199</v>
      </c>
      <c r="J68" s="18" t="n">
        <v>36.1265293712217</v>
      </c>
    </row>
    <row r="69" customFormat="false" ht="15" hidden="false" customHeight="false" outlineLevel="0" collapsed="false">
      <c r="A69" s="12" t="s">
        <v>1604</v>
      </c>
      <c r="B69" s="18" t="n">
        <v>62.682242580955</v>
      </c>
      <c r="C69" s="18" t="n">
        <v>61.6088364881091</v>
      </c>
      <c r="D69" s="18" t="n">
        <v>60.3354762879797</v>
      </c>
      <c r="E69" s="18" t="n">
        <v>58.1758803213152</v>
      </c>
      <c r="F69" s="18" t="n">
        <v>57.2049575344526</v>
      </c>
      <c r="G69" s="18" t="n">
        <v>52.1256649325963</v>
      </c>
      <c r="H69" s="18" t="n">
        <v>52.0238291186125</v>
      </c>
      <c r="I69" s="18" t="n">
        <v>52.796350302619</v>
      </c>
      <c r="J69" s="18" t="n">
        <v>52.1402560793117</v>
      </c>
    </row>
    <row r="70" customFormat="false" ht="15" hidden="false" customHeight="false" outlineLevel="0" collapsed="false">
      <c r="A70" s="12" t="s">
        <v>1627</v>
      </c>
      <c r="B70" s="18" t="n">
        <v>32.4012540795494</v>
      </c>
      <c r="C70" s="18" t="n">
        <v>32.6170894371131</v>
      </c>
      <c r="D70" s="18" t="n">
        <v>31.4733753708199</v>
      </c>
      <c r="E70" s="18" t="n">
        <v>32.2409649097734</v>
      </c>
      <c r="F70" s="18" t="n">
        <v>31.5782040179428</v>
      </c>
      <c r="G70" s="18" t="n">
        <v>31.5010725469178</v>
      </c>
      <c r="H70" s="18" t="n">
        <v>31.4323463088219</v>
      </c>
      <c r="I70" s="18" t="n">
        <v>32.6200580693438</v>
      </c>
      <c r="J70" s="18" t="n">
        <v>31.7444130464612</v>
      </c>
    </row>
    <row r="71" customFormat="false" ht="15" hidden="false" customHeight="false" outlineLevel="0" collapsed="false">
      <c r="A71" s="12" t="s">
        <v>1650</v>
      </c>
      <c r="B71" s="18" t="n">
        <v>29.2872077706601</v>
      </c>
      <c r="C71" s="18" t="n">
        <v>28.5083081102399</v>
      </c>
      <c r="D71" s="18" t="n">
        <v>28.3285751963832</v>
      </c>
      <c r="E71" s="18" t="n">
        <v>27.6435881791463</v>
      </c>
      <c r="F71" s="18" t="n">
        <v>27.1247464544365</v>
      </c>
      <c r="G71" s="18" t="n">
        <v>27.3994144042002</v>
      </c>
      <c r="H71" s="18" t="n">
        <v>27.2279128678515</v>
      </c>
      <c r="I71" s="18" t="n">
        <v>25.8606817841879</v>
      </c>
      <c r="J71" s="18" t="n">
        <v>25.7836924384864</v>
      </c>
    </row>
    <row r="72" customFormat="false" ht="15" hidden="false" customHeight="false" outlineLevel="0" collapsed="false">
      <c r="A72" s="12" t="s">
        <v>1673</v>
      </c>
      <c r="B72" s="18" t="n">
        <v>27.1058880787523</v>
      </c>
      <c r="C72" s="18" t="n">
        <v>26.2705557761193</v>
      </c>
      <c r="D72" s="18" t="n">
        <v>27.3866616048978</v>
      </c>
      <c r="E72" s="18" t="n">
        <v>27.2490670645447</v>
      </c>
      <c r="F72" s="18" t="n">
        <v>26.9989536374441</v>
      </c>
      <c r="G72" s="18" t="n">
        <v>26.8853578013498</v>
      </c>
      <c r="H72" s="18" t="n">
        <v>26.855570776607</v>
      </c>
      <c r="I72" s="18" t="n">
        <v>26.2162684860285</v>
      </c>
      <c r="J72" s="18" t="n">
        <v>26.1077683685031</v>
      </c>
    </row>
    <row r="73" customFormat="false" ht="15" hidden="false" customHeight="false" outlineLevel="0" collapsed="false">
      <c r="A73" s="12" t="s">
        <v>1748</v>
      </c>
      <c r="B73" s="18" t="n">
        <v>36.9706189812175</v>
      </c>
      <c r="C73" s="18" t="n">
        <v>36.1302041446908</v>
      </c>
      <c r="D73" s="18" t="n">
        <v>35.6976448998764</v>
      </c>
      <c r="E73" s="18" t="n">
        <v>35.7055244880625</v>
      </c>
      <c r="F73" s="18" t="n">
        <v>35.418184579739</v>
      </c>
      <c r="G73" s="18" t="n">
        <v>34.3847581760299</v>
      </c>
      <c r="H73" s="18" t="n">
        <v>33.6866798559538</v>
      </c>
      <c r="I73" s="18" t="n">
        <v>32.5217181390284</v>
      </c>
      <c r="J73" s="18" t="n">
        <v>32.5599565387072</v>
      </c>
    </row>
    <row r="74" customFormat="false" ht="15" hidden="false" customHeight="false" outlineLevel="0" collapsed="false">
      <c r="A74" s="12" t="s">
        <v>1765</v>
      </c>
      <c r="B74" s="18" t="n">
        <v>29.5087925871526</v>
      </c>
      <c r="C74" s="18" t="n">
        <v>28.9382846233129</v>
      </c>
      <c r="D74" s="18" t="n">
        <v>29.1970893955908</v>
      </c>
      <c r="E74" s="18" t="n">
        <v>29.2593706810193</v>
      </c>
      <c r="F74" s="18" t="n">
        <v>28.7121331573962</v>
      </c>
      <c r="G74" s="18" t="n">
        <v>29.6163620469521</v>
      </c>
      <c r="H74" s="18" t="n">
        <v>29.9435502531628</v>
      </c>
      <c r="I74" s="18" t="n">
        <v>29.5304795621766</v>
      </c>
      <c r="J74" s="18" t="n">
        <v>29.317524512479</v>
      </c>
    </row>
    <row r="75" customFormat="false" ht="15" hidden="false" customHeight="false" outlineLevel="0" collapsed="false">
      <c r="A75" s="12" t="s">
        <v>1791</v>
      </c>
      <c r="B75" s="18" t="n">
        <v>39.1128550166102</v>
      </c>
      <c r="C75" s="18" t="n">
        <v>38.0175223141617</v>
      </c>
      <c r="D75" s="18" t="n">
        <v>37.3463606165094</v>
      </c>
      <c r="E75" s="18" t="n">
        <v>36.5279389915918</v>
      </c>
      <c r="F75" s="18" t="n">
        <v>35.5226472989466</v>
      </c>
      <c r="G75" s="18" t="n">
        <v>34.8468936305653</v>
      </c>
      <c r="H75" s="18" t="n">
        <v>34.3076167494141</v>
      </c>
      <c r="I75" s="18" t="n">
        <v>33.2114002665366</v>
      </c>
      <c r="J75" s="18" t="n">
        <v>33.191207459899</v>
      </c>
    </row>
  </sheetData>
  <sheetProtection sheet="true" objects="true" scenarios="true" selectLockedCells="true" selectUnlockedCells="true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19T08:09:57Z</dcterms:created>
  <dc:creator>DG</dc:creator>
  <dc:description/>
  <dc:language>en-US</dc:language>
  <cp:lastModifiedBy>DG</cp:lastModifiedBy>
  <dcterms:modified xsi:type="dcterms:W3CDTF">2023-03-25T14:36:01Z</dcterms:modified>
  <cp:revision>0</cp:revision>
  <dc:subject/>
  <dc:title/>
</cp:coreProperties>
</file>